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hD Project\Trials\AC090118 April 2018\Manuscript PLOS One\RE worked submission\Journal Format edits\"/>
    </mc:Choice>
  </mc:AlternateContent>
  <bookViews>
    <workbookView xWindow="0" yWindow="0" windowWidth="19200" windowHeight="7128" firstSheet="2" activeTab="5"/>
  </bookViews>
  <sheets>
    <sheet name="S1 Table - Oocyte counts" sheetId="1" r:id="rId1"/>
    <sheet name="S2 Table - Growth Performance" sheetId="2" r:id="rId2"/>
    <sheet name="S3 Table - Digestibility" sheetId="3" r:id="rId3"/>
    <sheet name="S4 Table - NSP Conc." sheetId="4" r:id="rId4"/>
    <sheet name="S5 Table - SCFA" sheetId="5" r:id="rId5"/>
    <sheet name="S6 Table - %G+C " sheetId="6" r:id="rId6"/>
  </sheets>
  <externalReferences>
    <externalReference r:id="rId7"/>
    <externalReference r:id="rId8"/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9" i="4" l="1"/>
  <c r="O49" i="4"/>
  <c r="N49" i="4"/>
  <c r="M49" i="4"/>
  <c r="L49" i="4"/>
  <c r="K49" i="4"/>
  <c r="J49" i="4"/>
  <c r="I49" i="4"/>
  <c r="H49" i="4"/>
  <c r="G49" i="4"/>
  <c r="F49" i="4"/>
  <c r="P48" i="4"/>
  <c r="O48" i="4"/>
  <c r="N48" i="4"/>
  <c r="M48" i="4"/>
  <c r="L48" i="4"/>
  <c r="K48" i="4"/>
  <c r="J48" i="4"/>
  <c r="I48" i="4"/>
  <c r="H48" i="4"/>
  <c r="G48" i="4"/>
  <c r="F48" i="4"/>
  <c r="P47" i="4"/>
  <c r="O47" i="4"/>
  <c r="N47" i="4"/>
  <c r="M47" i="4"/>
  <c r="L47" i="4"/>
  <c r="K47" i="4"/>
  <c r="J47" i="4"/>
  <c r="I47" i="4"/>
  <c r="H47" i="4"/>
  <c r="G47" i="4"/>
  <c r="F47" i="4"/>
  <c r="P46" i="4"/>
  <c r="O46" i="4"/>
  <c r="N46" i="4"/>
  <c r="M46" i="4"/>
  <c r="L46" i="4"/>
  <c r="K46" i="4"/>
  <c r="J46" i="4"/>
  <c r="I46" i="4"/>
  <c r="H46" i="4"/>
  <c r="G46" i="4"/>
  <c r="F46" i="4"/>
  <c r="P45" i="4"/>
  <c r="O45" i="4"/>
  <c r="N45" i="4"/>
  <c r="M45" i="4"/>
  <c r="L45" i="4"/>
  <c r="K45" i="4"/>
  <c r="J45" i="4"/>
  <c r="I45" i="4"/>
  <c r="H45" i="4"/>
  <c r="G45" i="4"/>
  <c r="F45" i="4"/>
  <c r="P44" i="4"/>
  <c r="O44" i="4"/>
  <c r="N44" i="4"/>
  <c r="M44" i="4"/>
  <c r="L44" i="4"/>
  <c r="K44" i="4"/>
  <c r="J44" i="4"/>
  <c r="I44" i="4"/>
  <c r="H44" i="4"/>
  <c r="G44" i="4"/>
  <c r="F44" i="4"/>
  <c r="P43" i="4"/>
  <c r="O43" i="4"/>
  <c r="N43" i="4"/>
  <c r="M43" i="4"/>
  <c r="L43" i="4"/>
  <c r="K43" i="4"/>
  <c r="J43" i="4"/>
  <c r="I43" i="4"/>
  <c r="H43" i="4"/>
  <c r="G43" i="4"/>
  <c r="F43" i="4"/>
  <c r="P42" i="4"/>
  <c r="O42" i="4"/>
  <c r="N42" i="4"/>
  <c r="M42" i="4"/>
  <c r="L42" i="4"/>
  <c r="K42" i="4"/>
  <c r="J42" i="4"/>
  <c r="I42" i="4"/>
  <c r="H42" i="4"/>
  <c r="G42" i="4"/>
  <c r="F42" i="4"/>
  <c r="P41" i="4"/>
  <c r="O41" i="4"/>
  <c r="N41" i="4"/>
  <c r="M41" i="4"/>
  <c r="L41" i="4"/>
  <c r="K41" i="4"/>
  <c r="J41" i="4"/>
  <c r="I41" i="4"/>
  <c r="H41" i="4"/>
  <c r="G41" i="4"/>
  <c r="F41" i="4"/>
  <c r="P40" i="4"/>
  <c r="O40" i="4"/>
  <c r="N40" i="4"/>
  <c r="M40" i="4"/>
  <c r="L40" i="4"/>
  <c r="K40" i="4"/>
  <c r="J40" i="4"/>
  <c r="I40" i="4"/>
  <c r="H40" i="4"/>
  <c r="G40" i="4"/>
  <c r="F40" i="4"/>
  <c r="P39" i="4"/>
  <c r="O39" i="4"/>
  <c r="N39" i="4"/>
  <c r="M39" i="4"/>
  <c r="L39" i="4"/>
  <c r="K39" i="4"/>
  <c r="J39" i="4"/>
  <c r="I39" i="4"/>
  <c r="H39" i="4"/>
  <c r="G39" i="4"/>
  <c r="F39" i="4"/>
  <c r="P38" i="4"/>
  <c r="O38" i="4"/>
  <c r="N38" i="4"/>
  <c r="M38" i="4"/>
  <c r="L38" i="4"/>
  <c r="K38" i="4"/>
  <c r="J38" i="4"/>
  <c r="I38" i="4"/>
  <c r="H38" i="4"/>
  <c r="G38" i="4"/>
  <c r="F38" i="4"/>
  <c r="P37" i="4"/>
  <c r="O37" i="4"/>
  <c r="N37" i="4"/>
  <c r="M37" i="4"/>
  <c r="L37" i="4"/>
  <c r="K37" i="4"/>
  <c r="J37" i="4"/>
  <c r="I37" i="4"/>
  <c r="H37" i="4"/>
  <c r="G37" i="4"/>
  <c r="F37" i="4"/>
  <c r="P36" i="4"/>
  <c r="O36" i="4"/>
  <c r="N36" i="4"/>
  <c r="M36" i="4"/>
  <c r="L36" i="4"/>
  <c r="K36" i="4"/>
  <c r="J36" i="4"/>
  <c r="I36" i="4"/>
  <c r="H36" i="4"/>
  <c r="G36" i="4"/>
  <c r="F36" i="4"/>
  <c r="P35" i="4"/>
  <c r="O35" i="4"/>
  <c r="N35" i="4"/>
  <c r="M35" i="4"/>
  <c r="L35" i="4"/>
  <c r="K35" i="4"/>
  <c r="J35" i="4"/>
  <c r="I35" i="4"/>
  <c r="H35" i="4"/>
  <c r="G35" i="4"/>
  <c r="F35" i="4"/>
  <c r="P34" i="4"/>
  <c r="O34" i="4"/>
  <c r="N34" i="4"/>
  <c r="M34" i="4"/>
  <c r="L34" i="4"/>
  <c r="K34" i="4"/>
  <c r="J34" i="4"/>
  <c r="I34" i="4"/>
  <c r="H34" i="4"/>
  <c r="G34" i="4"/>
  <c r="F34" i="4"/>
  <c r="P33" i="4"/>
  <c r="O33" i="4"/>
  <c r="N33" i="4"/>
  <c r="M33" i="4"/>
  <c r="L33" i="4"/>
  <c r="K33" i="4"/>
  <c r="J33" i="4"/>
  <c r="I33" i="4"/>
  <c r="H33" i="4"/>
  <c r="G33" i="4"/>
  <c r="F33" i="4"/>
  <c r="P32" i="4"/>
  <c r="O32" i="4"/>
  <c r="N32" i="4"/>
  <c r="M32" i="4"/>
  <c r="L32" i="4"/>
  <c r="K32" i="4"/>
  <c r="J32" i="4"/>
  <c r="I32" i="4"/>
  <c r="H32" i="4"/>
  <c r="G32" i="4"/>
  <c r="F32" i="4"/>
  <c r="P31" i="4"/>
  <c r="O31" i="4"/>
  <c r="N31" i="4"/>
  <c r="M31" i="4"/>
  <c r="L31" i="4"/>
  <c r="K31" i="4"/>
  <c r="J31" i="4"/>
  <c r="I31" i="4"/>
  <c r="H31" i="4"/>
  <c r="G31" i="4"/>
  <c r="F31" i="4"/>
  <c r="P30" i="4"/>
  <c r="O30" i="4"/>
  <c r="N30" i="4"/>
  <c r="M30" i="4"/>
  <c r="L30" i="4"/>
  <c r="K30" i="4"/>
  <c r="J30" i="4"/>
  <c r="I30" i="4"/>
  <c r="H30" i="4"/>
  <c r="G30" i="4"/>
  <c r="F30" i="4"/>
  <c r="P29" i="4"/>
  <c r="O29" i="4"/>
  <c r="N29" i="4"/>
  <c r="M29" i="4"/>
  <c r="L29" i="4"/>
  <c r="K29" i="4"/>
  <c r="J29" i="4"/>
  <c r="I29" i="4"/>
  <c r="H29" i="4"/>
  <c r="G29" i="4"/>
  <c r="F29" i="4"/>
  <c r="P28" i="4"/>
  <c r="O28" i="4"/>
  <c r="N28" i="4"/>
  <c r="M28" i="4"/>
  <c r="L28" i="4"/>
  <c r="K28" i="4"/>
  <c r="J28" i="4"/>
  <c r="I28" i="4"/>
  <c r="H28" i="4"/>
  <c r="G28" i="4"/>
  <c r="F28" i="4"/>
  <c r="P27" i="4"/>
  <c r="O27" i="4"/>
  <c r="N27" i="4"/>
  <c r="M27" i="4"/>
  <c r="L27" i="4"/>
  <c r="K27" i="4"/>
  <c r="J27" i="4"/>
  <c r="I27" i="4"/>
  <c r="H27" i="4"/>
  <c r="G27" i="4"/>
  <c r="F27" i="4"/>
  <c r="P26" i="4"/>
  <c r="O26" i="4"/>
  <c r="N26" i="4"/>
  <c r="M26" i="4"/>
  <c r="L26" i="4"/>
  <c r="K26" i="4"/>
  <c r="J26" i="4"/>
  <c r="I26" i="4"/>
  <c r="H26" i="4"/>
  <c r="G26" i="4"/>
  <c r="F26" i="4"/>
  <c r="P25" i="4"/>
  <c r="O25" i="4"/>
  <c r="N25" i="4"/>
  <c r="M25" i="4"/>
  <c r="L25" i="4"/>
  <c r="K25" i="4"/>
  <c r="J25" i="4"/>
  <c r="I25" i="4"/>
  <c r="H25" i="4"/>
  <c r="G25" i="4"/>
  <c r="F25" i="4"/>
  <c r="P24" i="4"/>
  <c r="O24" i="4"/>
  <c r="N24" i="4"/>
  <c r="M24" i="4"/>
  <c r="L24" i="4"/>
  <c r="K24" i="4"/>
  <c r="J24" i="4"/>
  <c r="I24" i="4"/>
  <c r="H24" i="4"/>
  <c r="G24" i="4"/>
  <c r="F24" i="4"/>
  <c r="P23" i="4"/>
  <c r="O23" i="4"/>
  <c r="N23" i="4"/>
  <c r="M23" i="4"/>
  <c r="L23" i="4"/>
  <c r="K23" i="4"/>
  <c r="J23" i="4"/>
  <c r="I23" i="4"/>
  <c r="H23" i="4"/>
  <c r="G23" i="4"/>
  <c r="F23" i="4"/>
  <c r="P22" i="4"/>
  <c r="O22" i="4"/>
  <c r="N22" i="4"/>
  <c r="M22" i="4"/>
  <c r="L22" i="4"/>
  <c r="K22" i="4"/>
  <c r="J22" i="4"/>
  <c r="I22" i="4"/>
  <c r="H22" i="4"/>
  <c r="G22" i="4"/>
  <c r="F22" i="4"/>
  <c r="P21" i="4"/>
  <c r="O21" i="4"/>
  <c r="N21" i="4"/>
  <c r="M21" i="4"/>
  <c r="L21" i="4"/>
  <c r="K21" i="4"/>
  <c r="J21" i="4"/>
  <c r="I21" i="4"/>
  <c r="H21" i="4"/>
  <c r="G21" i="4"/>
  <c r="F21" i="4"/>
  <c r="P20" i="4"/>
  <c r="O20" i="4"/>
  <c r="N20" i="4"/>
  <c r="M20" i="4"/>
  <c r="L20" i="4"/>
  <c r="K20" i="4"/>
  <c r="J20" i="4"/>
  <c r="I20" i="4"/>
  <c r="H20" i="4"/>
  <c r="G20" i="4"/>
  <c r="F20" i="4"/>
  <c r="P19" i="4"/>
  <c r="O19" i="4"/>
  <c r="N19" i="4"/>
  <c r="M19" i="4"/>
  <c r="L19" i="4"/>
  <c r="K19" i="4"/>
  <c r="J19" i="4"/>
  <c r="I19" i="4"/>
  <c r="H19" i="4"/>
  <c r="G19" i="4"/>
  <c r="F19" i="4"/>
  <c r="P18" i="4"/>
  <c r="O18" i="4"/>
  <c r="N18" i="4"/>
  <c r="M18" i="4"/>
  <c r="L18" i="4"/>
  <c r="K18" i="4"/>
  <c r="J18" i="4"/>
  <c r="I18" i="4"/>
  <c r="H18" i="4"/>
  <c r="G18" i="4"/>
  <c r="F18" i="4"/>
  <c r="P17" i="4"/>
  <c r="O17" i="4"/>
  <c r="N17" i="4"/>
  <c r="M17" i="4"/>
  <c r="L17" i="4"/>
  <c r="K17" i="4"/>
  <c r="J17" i="4"/>
  <c r="I17" i="4"/>
  <c r="H17" i="4"/>
  <c r="G17" i="4"/>
  <c r="F17" i="4"/>
  <c r="P16" i="4"/>
  <c r="O16" i="4"/>
  <c r="N16" i="4"/>
  <c r="M16" i="4"/>
  <c r="L16" i="4"/>
  <c r="K16" i="4"/>
  <c r="J16" i="4"/>
  <c r="I16" i="4"/>
  <c r="H16" i="4"/>
  <c r="G16" i="4"/>
  <c r="F16" i="4"/>
  <c r="P15" i="4"/>
  <c r="O15" i="4"/>
  <c r="N15" i="4"/>
  <c r="M15" i="4"/>
  <c r="L15" i="4"/>
  <c r="K15" i="4"/>
  <c r="J15" i="4"/>
  <c r="I15" i="4"/>
  <c r="H15" i="4"/>
  <c r="G15" i="4"/>
  <c r="F15" i="4"/>
  <c r="P14" i="4"/>
  <c r="O14" i="4"/>
  <c r="N14" i="4"/>
  <c r="M14" i="4"/>
  <c r="L14" i="4"/>
  <c r="K14" i="4"/>
  <c r="J14" i="4"/>
  <c r="I14" i="4"/>
  <c r="H14" i="4"/>
  <c r="G14" i="4"/>
  <c r="F14" i="4"/>
  <c r="P13" i="4"/>
  <c r="O13" i="4"/>
  <c r="N13" i="4"/>
  <c r="M13" i="4"/>
  <c r="L13" i="4"/>
  <c r="K13" i="4"/>
  <c r="J13" i="4"/>
  <c r="I13" i="4"/>
  <c r="H13" i="4"/>
  <c r="G13" i="4"/>
  <c r="F13" i="4"/>
  <c r="P12" i="4"/>
  <c r="O12" i="4"/>
  <c r="N12" i="4"/>
  <c r="M12" i="4"/>
  <c r="L12" i="4"/>
  <c r="K12" i="4"/>
  <c r="J12" i="4"/>
  <c r="I12" i="4"/>
  <c r="H12" i="4"/>
  <c r="G12" i="4"/>
  <c r="F12" i="4"/>
  <c r="P11" i="4"/>
  <c r="O11" i="4"/>
  <c r="N11" i="4"/>
  <c r="M11" i="4"/>
  <c r="L11" i="4"/>
  <c r="K11" i="4"/>
  <c r="J11" i="4"/>
  <c r="I11" i="4"/>
  <c r="H11" i="4"/>
  <c r="G11" i="4"/>
  <c r="F11" i="4"/>
  <c r="P10" i="4"/>
  <c r="O10" i="4"/>
  <c r="N10" i="4"/>
  <c r="M10" i="4"/>
  <c r="L10" i="4"/>
  <c r="K10" i="4"/>
  <c r="J10" i="4"/>
  <c r="I10" i="4"/>
  <c r="H10" i="4"/>
  <c r="G10" i="4"/>
  <c r="F10" i="4"/>
  <c r="P9" i="4"/>
  <c r="O9" i="4"/>
  <c r="N9" i="4"/>
  <c r="M9" i="4"/>
  <c r="L9" i="4"/>
  <c r="K9" i="4"/>
  <c r="J9" i="4"/>
  <c r="I9" i="4"/>
  <c r="H9" i="4"/>
  <c r="G9" i="4"/>
  <c r="F9" i="4"/>
  <c r="P8" i="4"/>
  <c r="O8" i="4"/>
  <c r="N8" i="4"/>
  <c r="M8" i="4"/>
  <c r="L8" i="4"/>
  <c r="K8" i="4"/>
  <c r="J8" i="4"/>
  <c r="I8" i="4"/>
  <c r="H8" i="4"/>
  <c r="G8" i="4"/>
  <c r="F8" i="4"/>
  <c r="P7" i="4"/>
  <c r="O7" i="4"/>
  <c r="N7" i="4"/>
  <c r="M7" i="4"/>
  <c r="L7" i="4"/>
  <c r="K7" i="4"/>
  <c r="J7" i="4"/>
  <c r="I7" i="4"/>
  <c r="H7" i="4"/>
  <c r="G7" i="4"/>
  <c r="F7" i="4"/>
  <c r="P6" i="4"/>
  <c r="O6" i="4"/>
  <c r="N6" i="4"/>
  <c r="M6" i="4"/>
  <c r="L6" i="4"/>
  <c r="K6" i="4"/>
  <c r="J6" i="4"/>
  <c r="I6" i="4"/>
  <c r="H6" i="4"/>
  <c r="G6" i="4"/>
  <c r="F6" i="4"/>
  <c r="P5" i="4"/>
  <c r="O5" i="4"/>
  <c r="N5" i="4"/>
  <c r="M5" i="4"/>
  <c r="L5" i="4"/>
  <c r="K5" i="4"/>
  <c r="J5" i="4"/>
  <c r="I5" i="4"/>
  <c r="H5" i="4"/>
  <c r="G5" i="4"/>
  <c r="F5" i="4"/>
  <c r="P4" i="4"/>
  <c r="O4" i="4"/>
  <c r="N4" i="4"/>
  <c r="M4" i="4"/>
  <c r="L4" i="4"/>
  <c r="K4" i="4"/>
  <c r="J4" i="4"/>
  <c r="I4" i="4"/>
  <c r="H4" i="4"/>
  <c r="G4" i="4"/>
  <c r="F4" i="4"/>
  <c r="P3" i="4"/>
  <c r="O3" i="4"/>
  <c r="N3" i="4"/>
  <c r="M3" i="4"/>
  <c r="L3" i="4"/>
  <c r="K3" i="4"/>
  <c r="J3" i="4"/>
  <c r="I3" i="4"/>
  <c r="H3" i="4"/>
  <c r="G3" i="4"/>
  <c r="F3" i="4"/>
  <c r="P2" i="4"/>
  <c r="O2" i="4"/>
  <c r="N2" i="4"/>
  <c r="M2" i="4"/>
  <c r="L2" i="4"/>
  <c r="K2" i="4"/>
  <c r="J2" i="4"/>
  <c r="I2" i="4"/>
  <c r="H2" i="4"/>
  <c r="G2" i="4"/>
  <c r="F2" i="4"/>
  <c r="F65" i="3"/>
  <c r="Y65" i="3" s="1"/>
  <c r="E65" i="3"/>
  <c r="D65" i="3"/>
  <c r="C65" i="3"/>
  <c r="B65" i="3"/>
  <c r="A65" i="3"/>
  <c r="Y64" i="3"/>
  <c r="X64" i="3"/>
  <c r="W64" i="3"/>
  <c r="V64" i="3"/>
  <c r="U64" i="3"/>
  <c r="T64" i="3"/>
  <c r="S64" i="3"/>
  <c r="F64" i="3"/>
  <c r="R64" i="3" s="1"/>
  <c r="E64" i="3"/>
  <c r="D64" i="3"/>
  <c r="C64" i="3"/>
  <c r="B64" i="3"/>
  <c r="A64" i="3"/>
  <c r="Y63" i="3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F63" i="3"/>
  <c r="K63" i="3" s="1"/>
  <c r="E63" i="3"/>
  <c r="D63" i="3"/>
  <c r="C63" i="3"/>
  <c r="B63" i="3"/>
  <c r="A63" i="3"/>
  <c r="F62" i="3"/>
  <c r="Y62" i="3" s="1"/>
  <c r="E62" i="3"/>
  <c r="D62" i="3"/>
  <c r="C62" i="3"/>
  <c r="B62" i="3"/>
  <c r="A62" i="3"/>
  <c r="F61" i="3"/>
  <c r="Y61" i="3" s="1"/>
  <c r="E61" i="3"/>
  <c r="D61" i="3"/>
  <c r="C61" i="3"/>
  <c r="B61" i="3"/>
  <c r="A61" i="3"/>
  <c r="Y60" i="3"/>
  <c r="X60" i="3"/>
  <c r="W60" i="3"/>
  <c r="F60" i="3"/>
  <c r="V60" i="3" s="1"/>
  <c r="E60" i="3"/>
  <c r="D60" i="3"/>
  <c r="C60" i="3"/>
  <c r="B60" i="3"/>
  <c r="A60" i="3"/>
  <c r="Y59" i="3"/>
  <c r="X59" i="3"/>
  <c r="W59" i="3"/>
  <c r="V59" i="3"/>
  <c r="U59" i="3"/>
  <c r="T59" i="3"/>
  <c r="S59" i="3"/>
  <c r="R59" i="3"/>
  <c r="Q59" i="3"/>
  <c r="P59" i="3"/>
  <c r="F59" i="3"/>
  <c r="O59" i="3" s="1"/>
  <c r="E59" i="3"/>
  <c r="D59" i="3"/>
  <c r="C59" i="3"/>
  <c r="B59" i="3"/>
  <c r="A59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F58" i="3"/>
  <c r="H58" i="3" s="1"/>
  <c r="E58" i="3"/>
  <c r="D58" i="3"/>
  <c r="C58" i="3"/>
  <c r="B58" i="3"/>
  <c r="A58" i="3"/>
  <c r="F57" i="3"/>
  <c r="Y57" i="3" s="1"/>
  <c r="E57" i="3"/>
  <c r="D57" i="3"/>
  <c r="C57" i="3"/>
  <c r="B57" i="3"/>
  <c r="A57" i="3"/>
  <c r="F56" i="3"/>
  <c r="Y56" i="3" s="1"/>
  <c r="E56" i="3"/>
  <c r="D56" i="3"/>
  <c r="C56" i="3"/>
  <c r="B56" i="3"/>
  <c r="A56" i="3"/>
  <c r="Y55" i="3"/>
  <c r="X55" i="3"/>
  <c r="W55" i="3"/>
  <c r="V55" i="3"/>
  <c r="U55" i="3"/>
  <c r="T55" i="3"/>
  <c r="S55" i="3"/>
  <c r="F55" i="3"/>
  <c r="R55" i="3" s="1"/>
  <c r="E55" i="3"/>
  <c r="D55" i="3"/>
  <c r="C55" i="3"/>
  <c r="B55" i="3"/>
  <c r="A55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F54" i="3"/>
  <c r="K54" i="3" s="1"/>
  <c r="E54" i="3"/>
  <c r="D54" i="3"/>
  <c r="C54" i="3"/>
  <c r="B54" i="3"/>
  <c r="A54" i="3"/>
  <c r="F53" i="3"/>
  <c r="Y53" i="3" s="1"/>
  <c r="E53" i="3"/>
  <c r="D53" i="3"/>
  <c r="C53" i="3"/>
  <c r="B53" i="3"/>
  <c r="A53" i="3"/>
  <c r="F52" i="3"/>
  <c r="Y52" i="3" s="1"/>
  <c r="E52" i="3"/>
  <c r="D52" i="3"/>
  <c r="C52" i="3"/>
  <c r="B52" i="3"/>
  <c r="A52" i="3"/>
  <c r="Y51" i="3"/>
  <c r="X51" i="3"/>
  <c r="W51" i="3"/>
  <c r="F51" i="3"/>
  <c r="V51" i="3" s="1"/>
  <c r="E51" i="3"/>
  <c r="D51" i="3"/>
  <c r="C51" i="3"/>
  <c r="B51" i="3"/>
  <c r="A51" i="3"/>
  <c r="Y50" i="3"/>
  <c r="X50" i="3"/>
  <c r="W50" i="3"/>
  <c r="V50" i="3"/>
  <c r="U50" i="3"/>
  <c r="T50" i="3"/>
  <c r="S50" i="3"/>
  <c r="R50" i="3"/>
  <c r="Q50" i="3"/>
  <c r="P50" i="3"/>
  <c r="F50" i="3"/>
  <c r="O50" i="3" s="1"/>
  <c r="E50" i="3"/>
  <c r="D50" i="3"/>
  <c r="C50" i="3"/>
  <c r="B50" i="3"/>
  <c r="A50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F49" i="3"/>
  <c r="H49" i="3" s="1"/>
  <c r="E49" i="3"/>
  <c r="D49" i="3"/>
  <c r="C49" i="3"/>
  <c r="B49" i="3"/>
  <c r="A49" i="3"/>
  <c r="F48" i="3"/>
  <c r="Y48" i="3" s="1"/>
  <c r="E48" i="3"/>
  <c r="D48" i="3"/>
  <c r="C48" i="3"/>
  <c r="B48" i="3"/>
  <c r="A48" i="3"/>
  <c r="L47" i="3"/>
  <c r="F47" i="3"/>
  <c r="Y47" i="3" s="1"/>
  <c r="E47" i="3"/>
  <c r="D47" i="3"/>
  <c r="C47" i="3"/>
  <c r="B47" i="3"/>
  <c r="A47" i="3"/>
  <c r="Y46" i="3"/>
  <c r="X46" i="3"/>
  <c r="W46" i="3"/>
  <c r="V46" i="3"/>
  <c r="U46" i="3"/>
  <c r="T46" i="3"/>
  <c r="G46" i="3"/>
  <c r="F46" i="3"/>
  <c r="S46" i="3" s="1"/>
  <c r="E46" i="3"/>
  <c r="D46" i="3"/>
  <c r="C46" i="3"/>
  <c r="B46" i="3"/>
  <c r="A46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F45" i="3"/>
  <c r="L45" i="3" s="1"/>
  <c r="E45" i="3"/>
  <c r="D45" i="3"/>
  <c r="C45" i="3"/>
  <c r="B45" i="3"/>
  <c r="A45" i="3"/>
  <c r="F44" i="3"/>
  <c r="W44" i="3" s="1"/>
  <c r="E44" i="3"/>
  <c r="D44" i="3"/>
  <c r="C44" i="3"/>
  <c r="B44" i="3"/>
  <c r="A44" i="3"/>
  <c r="F43" i="3"/>
  <c r="Y43" i="3" s="1"/>
  <c r="E43" i="3"/>
  <c r="D43" i="3"/>
  <c r="C43" i="3"/>
  <c r="B43" i="3"/>
  <c r="A43" i="3"/>
  <c r="Y42" i="3"/>
  <c r="X42" i="3"/>
  <c r="F42" i="3"/>
  <c r="W42" i="3" s="1"/>
  <c r="E42" i="3"/>
  <c r="D42" i="3"/>
  <c r="C42" i="3"/>
  <c r="B42" i="3"/>
  <c r="A42" i="3"/>
  <c r="Y41" i="3"/>
  <c r="X41" i="3"/>
  <c r="W41" i="3"/>
  <c r="V41" i="3"/>
  <c r="U41" i="3"/>
  <c r="T41" i="3"/>
  <c r="S41" i="3"/>
  <c r="R41" i="3"/>
  <c r="Q41" i="3"/>
  <c r="F41" i="3"/>
  <c r="P41" i="3" s="1"/>
  <c r="E41" i="3"/>
  <c r="D41" i="3"/>
  <c r="C41" i="3"/>
  <c r="B41" i="3"/>
  <c r="A41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F40" i="3"/>
  <c r="I40" i="3" s="1"/>
  <c r="E40" i="3"/>
  <c r="D40" i="3"/>
  <c r="C40" i="3"/>
  <c r="B40" i="3"/>
  <c r="A40" i="3"/>
  <c r="F39" i="3"/>
  <c r="T39" i="3" s="1"/>
  <c r="E39" i="3"/>
  <c r="D39" i="3"/>
  <c r="C39" i="3"/>
  <c r="B39" i="3"/>
  <c r="A39" i="3"/>
  <c r="F38" i="3"/>
  <c r="Y38" i="3" s="1"/>
  <c r="E38" i="3"/>
  <c r="D38" i="3"/>
  <c r="C38" i="3"/>
  <c r="B38" i="3"/>
  <c r="A38" i="3"/>
  <c r="Y37" i="3"/>
  <c r="X37" i="3"/>
  <c r="W37" i="3"/>
  <c r="V37" i="3"/>
  <c r="U37" i="3"/>
  <c r="F37" i="3"/>
  <c r="T37" i="3" s="1"/>
  <c r="E37" i="3"/>
  <c r="D37" i="3"/>
  <c r="C37" i="3"/>
  <c r="B37" i="3"/>
  <c r="A37" i="3"/>
  <c r="Y36" i="3"/>
  <c r="X36" i="3"/>
  <c r="W36" i="3"/>
  <c r="V36" i="3"/>
  <c r="U36" i="3"/>
  <c r="T36" i="3"/>
  <c r="S36" i="3"/>
  <c r="R36" i="3"/>
  <c r="Q36" i="3"/>
  <c r="P36" i="3"/>
  <c r="O36" i="3"/>
  <c r="N36" i="3"/>
  <c r="H36" i="3"/>
  <c r="G36" i="3"/>
  <c r="F36" i="3"/>
  <c r="M36" i="3" s="1"/>
  <c r="E36" i="3"/>
  <c r="D36" i="3"/>
  <c r="C36" i="3"/>
  <c r="B36" i="3"/>
  <c r="A36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A35" i="3"/>
  <c r="F34" i="3"/>
  <c r="P34" i="3" s="1"/>
  <c r="E34" i="3"/>
  <c r="D34" i="3"/>
  <c r="C34" i="3"/>
  <c r="B34" i="3"/>
  <c r="A34" i="3"/>
  <c r="Y33" i="3"/>
  <c r="F33" i="3"/>
  <c r="X33" i="3" s="1"/>
  <c r="E33" i="3"/>
  <c r="D33" i="3"/>
  <c r="C33" i="3"/>
  <c r="B33" i="3"/>
  <c r="A33" i="3"/>
  <c r="Y32" i="3"/>
  <c r="X32" i="3"/>
  <c r="W32" i="3"/>
  <c r="V32" i="3"/>
  <c r="U32" i="3"/>
  <c r="T32" i="3"/>
  <c r="S32" i="3"/>
  <c r="R32" i="3"/>
  <c r="F32" i="3"/>
  <c r="Q32" i="3" s="1"/>
  <c r="E32" i="3"/>
  <c r="D32" i="3"/>
  <c r="C32" i="3"/>
  <c r="B32" i="3"/>
  <c r="A32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F31" i="3"/>
  <c r="J31" i="3" s="1"/>
  <c r="E31" i="3"/>
  <c r="D31" i="3"/>
  <c r="C31" i="3"/>
  <c r="B31" i="3"/>
  <c r="A31" i="3"/>
  <c r="F30" i="3"/>
  <c r="S30" i="3" s="1"/>
  <c r="E30" i="3"/>
  <c r="D30" i="3"/>
  <c r="C30" i="3"/>
  <c r="B30" i="3"/>
  <c r="A30" i="3"/>
  <c r="F29" i="3"/>
  <c r="Y29" i="3" s="1"/>
  <c r="E29" i="3"/>
  <c r="D29" i="3"/>
  <c r="C29" i="3"/>
  <c r="B29" i="3"/>
  <c r="A29" i="3"/>
  <c r="Y28" i="3"/>
  <c r="X28" i="3"/>
  <c r="W28" i="3"/>
  <c r="V28" i="3"/>
  <c r="F28" i="3"/>
  <c r="U28" i="3" s="1"/>
  <c r="E28" i="3"/>
  <c r="D28" i="3"/>
  <c r="C28" i="3"/>
  <c r="B28" i="3"/>
  <c r="A28" i="3"/>
  <c r="Y27" i="3"/>
  <c r="X27" i="3"/>
  <c r="W27" i="3"/>
  <c r="V27" i="3"/>
  <c r="U27" i="3"/>
  <c r="T27" i="3"/>
  <c r="S27" i="3"/>
  <c r="R27" i="3"/>
  <c r="Q27" i="3"/>
  <c r="P27" i="3"/>
  <c r="O27" i="3"/>
  <c r="F27" i="3"/>
  <c r="N27" i="3" s="1"/>
  <c r="E27" i="3"/>
  <c r="D27" i="3"/>
  <c r="C27" i="3"/>
  <c r="B27" i="3"/>
  <c r="A27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F26" i="3"/>
  <c r="G26" i="3" s="1"/>
  <c r="E26" i="3"/>
  <c r="D26" i="3"/>
  <c r="C26" i="3"/>
  <c r="B26" i="3"/>
  <c r="A26" i="3"/>
  <c r="F25" i="3"/>
  <c r="O25" i="3" s="1"/>
  <c r="E25" i="3"/>
  <c r="D25" i="3"/>
  <c r="C25" i="3"/>
  <c r="B25" i="3"/>
  <c r="A25" i="3"/>
  <c r="G24" i="3"/>
  <c r="F24" i="3"/>
  <c r="Y24" i="3" s="1"/>
  <c r="E24" i="3"/>
  <c r="D24" i="3"/>
  <c r="C24" i="3"/>
  <c r="B24" i="3"/>
  <c r="A24" i="3"/>
  <c r="Y23" i="3"/>
  <c r="X23" i="3"/>
  <c r="W23" i="3"/>
  <c r="V23" i="3"/>
  <c r="U23" i="3"/>
  <c r="T23" i="3"/>
  <c r="S23" i="3"/>
  <c r="F23" i="3"/>
  <c r="R23" i="3" s="1"/>
  <c r="E23" i="3"/>
  <c r="D23" i="3"/>
  <c r="C23" i="3"/>
  <c r="B23" i="3"/>
  <c r="A23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F22" i="3"/>
  <c r="K22" i="3" s="1"/>
  <c r="E22" i="3"/>
  <c r="D22" i="3"/>
  <c r="C22" i="3"/>
  <c r="B22" i="3"/>
  <c r="A22" i="3"/>
  <c r="F21" i="3"/>
  <c r="U21" i="3" s="1"/>
  <c r="E21" i="3"/>
  <c r="D21" i="3"/>
  <c r="C21" i="3"/>
  <c r="B21" i="3"/>
  <c r="A21" i="3"/>
  <c r="J20" i="3"/>
  <c r="F20" i="3"/>
  <c r="N20" i="3" s="1"/>
  <c r="E20" i="3"/>
  <c r="D20" i="3"/>
  <c r="C20" i="3"/>
  <c r="B20" i="3"/>
  <c r="A20" i="3"/>
  <c r="Y19" i="3"/>
  <c r="X19" i="3"/>
  <c r="W19" i="3"/>
  <c r="F19" i="3"/>
  <c r="V19" i="3" s="1"/>
  <c r="E19" i="3"/>
  <c r="D19" i="3"/>
  <c r="C19" i="3"/>
  <c r="B19" i="3"/>
  <c r="A19" i="3"/>
  <c r="Y18" i="3"/>
  <c r="X18" i="3"/>
  <c r="W18" i="3"/>
  <c r="V18" i="3"/>
  <c r="U18" i="3"/>
  <c r="T18" i="3"/>
  <c r="S18" i="3"/>
  <c r="R18" i="3"/>
  <c r="Q18" i="3"/>
  <c r="P18" i="3"/>
  <c r="G18" i="3"/>
  <c r="F18" i="3"/>
  <c r="O18" i="3" s="1"/>
  <c r="E18" i="3"/>
  <c r="D18" i="3"/>
  <c r="C18" i="3"/>
  <c r="B18" i="3"/>
  <c r="A18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F17" i="3"/>
  <c r="H17" i="3" s="1"/>
  <c r="E17" i="3"/>
  <c r="D17" i="3"/>
  <c r="C17" i="3"/>
  <c r="B17" i="3"/>
  <c r="A17" i="3"/>
  <c r="F16" i="3"/>
  <c r="O16" i="3" s="1"/>
  <c r="E16" i="3"/>
  <c r="D16" i="3"/>
  <c r="C16" i="3"/>
  <c r="B16" i="3"/>
  <c r="A16" i="3"/>
  <c r="F15" i="3"/>
  <c r="Y15" i="3" s="1"/>
  <c r="E15" i="3"/>
  <c r="D15" i="3"/>
  <c r="C15" i="3"/>
  <c r="B15" i="3"/>
  <c r="A15" i="3"/>
  <c r="Y14" i="3"/>
  <c r="X14" i="3"/>
  <c r="W14" i="3"/>
  <c r="V14" i="3"/>
  <c r="U14" i="3"/>
  <c r="T14" i="3"/>
  <c r="G14" i="3"/>
  <c r="F14" i="3"/>
  <c r="S14" i="3" s="1"/>
  <c r="E14" i="3"/>
  <c r="D14" i="3"/>
  <c r="C14" i="3"/>
  <c r="B14" i="3"/>
  <c r="A14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F13" i="3"/>
  <c r="L13" i="3" s="1"/>
  <c r="E13" i="3"/>
  <c r="D13" i="3"/>
  <c r="C13" i="3"/>
  <c r="B13" i="3"/>
  <c r="A13" i="3"/>
  <c r="F12" i="3"/>
  <c r="Y12" i="3" s="1"/>
  <c r="E12" i="3"/>
  <c r="D12" i="3"/>
  <c r="C12" i="3"/>
  <c r="B12" i="3"/>
  <c r="A12" i="3"/>
  <c r="G11" i="3"/>
  <c r="F11" i="3"/>
  <c r="O11" i="3" s="1"/>
  <c r="E11" i="3"/>
  <c r="D11" i="3"/>
  <c r="C11" i="3"/>
  <c r="B11" i="3"/>
  <c r="A11" i="3"/>
  <c r="Y10" i="3"/>
  <c r="X10" i="3"/>
  <c r="F10" i="3"/>
  <c r="W10" i="3" s="1"/>
  <c r="E10" i="3"/>
  <c r="D10" i="3"/>
  <c r="C10" i="3"/>
  <c r="B10" i="3"/>
  <c r="A10" i="3"/>
  <c r="Y9" i="3"/>
  <c r="X9" i="3"/>
  <c r="W9" i="3"/>
  <c r="V9" i="3"/>
  <c r="U9" i="3"/>
  <c r="T9" i="3"/>
  <c r="S9" i="3"/>
  <c r="R9" i="3"/>
  <c r="Q9" i="3"/>
  <c r="H9" i="3"/>
  <c r="G9" i="3"/>
  <c r="F9" i="3"/>
  <c r="P9" i="3" s="1"/>
  <c r="E9" i="3"/>
  <c r="D9" i="3"/>
  <c r="C9" i="3"/>
  <c r="B9" i="3"/>
  <c r="A9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F8" i="3"/>
  <c r="I8" i="3" s="1"/>
  <c r="E8" i="3"/>
  <c r="D8" i="3"/>
  <c r="C8" i="3"/>
  <c r="B8" i="3"/>
  <c r="A8" i="3"/>
  <c r="F7" i="3"/>
  <c r="L7" i="3" s="1"/>
  <c r="E7" i="3"/>
  <c r="D7" i="3"/>
  <c r="C7" i="3"/>
  <c r="B7" i="3"/>
  <c r="A7" i="3"/>
  <c r="F6" i="3"/>
  <c r="L6" i="3" s="1"/>
  <c r="E6" i="3"/>
  <c r="D6" i="3"/>
  <c r="C6" i="3"/>
  <c r="B6" i="3"/>
  <c r="A6" i="3"/>
  <c r="Y5" i="3"/>
  <c r="X5" i="3"/>
  <c r="W5" i="3"/>
  <c r="V5" i="3"/>
  <c r="U5" i="3"/>
  <c r="F5" i="3"/>
  <c r="T5" i="3" s="1"/>
  <c r="E5" i="3"/>
  <c r="D5" i="3"/>
  <c r="C5" i="3"/>
  <c r="B5" i="3"/>
  <c r="A5" i="3"/>
  <c r="Y4" i="3"/>
  <c r="X4" i="3"/>
  <c r="W4" i="3"/>
  <c r="V4" i="3"/>
  <c r="U4" i="3"/>
  <c r="T4" i="3"/>
  <c r="S4" i="3"/>
  <c r="R4" i="3"/>
  <c r="Q4" i="3"/>
  <c r="P4" i="3"/>
  <c r="O4" i="3"/>
  <c r="N4" i="3"/>
  <c r="I4" i="3"/>
  <c r="F4" i="3"/>
  <c r="M4" i="3" s="1"/>
  <c r="E4" i="3"/>
  <c r="D4" i="3"/>
  <c r="C4" i="3"/>
  <c r="B4" i="3"/>
  <c r="A4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  <c r="A3" i="3"/>
  <c r="F2" i="3"/>
  <c r="V2" i="3" s="1"/>
  <c r="E2" i="3"/>
  <c r="D2" i="3"/>
  <c r="C2" i="3"/>
  <c r="B2" i="3"/>
  <c r="A2" i="3"/>
  <c r="Y1" i="3"/>
  <c r="X1" i="3"/>
  <c r="W1" i="3"/>
  <c r="V1" i="3"/>
  <c r="U1" i="3"/>
  <c r="T1" i="3"/>
  <c r="S1" i="3"/>
  <c r="R1" i="3"/>
  <c r="Q1" i="3"/>
  <c r="P1" i="3"/>
  <c r="O1" i="3"/>
  <c r="N1" i="3"/>
  <c r="M1" i="3"/>
  <c r="L1" i="3"/>
  <c r="K1" i="3"/>
  <c r="J1" i="3"/>
  <c r="I1" i="3"/>
  <c r="H1" i="3"/>
  <c r="G1" i="3"/>
  <c r="E1" i="3"/>
  <c r="D1" i="3"/>
  <c r="C1" i="3"/>
  <c r="B1" i="3"/>
  <c r="A1" i="3"/>
  <c r="G44" i="3" l="1"/>
  <c r="H12" i="3"/>
  <c r="G21" i="3"/>
  <c r="H44" i="3"/>
  <c r="G53" i="3"/>
  <c r="G62" i="3"/>
  <c r="I12" i="3"/>
  <c r="H21" i="3"/>
  <c r="G30" i="3"/>
  <c r="I44" i="3"/>
  <c r="H53" i="3"/>
  <c r="H62" i="3"/>
  <c r="J12" i="3"/>
  <c r="I21" i="3"/>
  <c r="H30" i="3"/>
  <c r="G39" i="3"/>
  <c r="J44" i="3"/>
  <c r="I53" i="3"/>
  <c r="I62" i="3"/>
  <c r="K12" i="3"/>
  <c r="G16" i="3"/>
  <c r="J21" i="3"/>
  <c r="I30" i="3"/>
  <c r="H39" i="3"/>
  <c r="K44" i="3"/>
  <c r="G48" i="3"/>
  <c r="J53" i="3"/>
  <c r="G57" i="3"/>
  <c r="J62" i="3"/>
  <c r="L12" i="3"/>
  <c r="H16" i="3"/>
  <c r="K21" i="3"/>
  <c r="G25" i="3"/>
  <c r="J30" i="3"/>
  <c r="I39" i="3"/>
  <c r="L44" i="3"/>
  <c r="H48" i="3"/>
  <c r="K53" i="3"/>
  <c r="H57" i="3"/>
  <c r="K62" i="3"/>
  <c r="M12" i="3"/>
  <c r="I16" i="3"/>
  <c r="L21" i="3"/>
  <c r="H25" i="3"/>
  <c r="K30" i="3"/>
  <c r="G34" i="3"/>
  <c r="J39" i="3"/>
  <c r="M44" i="3"/>
  <c r="I48" i="3"/>
  <c r="L53" i="3"/>
  <c r="I57" i="3"/>
  <c r="L62" i="3"/>
  <c r="N12" i="3"/>
  <c r="J16" i="3"/>
  <c r="M21" i="3"/>
  <c r="I25" i="3"/>
  <c r="L30" i="3"/>
  <c r="H34" i="3"/>
  <c r="K39" i="3"/>
  <c r="G43" i="3"/>
  <c r="N44" i="3"/>
  <c r="J48" i="3"/>
  <c r="M53" i="3"/>
  <c r="J57" i="3"/>
  <c r="M62" i="3"/>
  <c r="K16" i="3"/>
  <c r="G20" i="3"/>
  <c r="N21" i="3"/>
  <c r="J25" i="3"/>
  <c r="M30" i="3"/>
  <c r="I34" i="3"/>
  <c r="L39" i="3"/>
  <c r="H43" i="3"/>
  <c r="O44" i="3"/>
  <c r="K48" i="3"/>
  <c r="G52" i="3"/>
  <c r="N53" i="3"/>
  <c r="K57" i="3"/>
  <c r="G61" i="3"/>
  <c r="N62" i="3"/>
  <c r="L16" i="3"/>
  <c r="H20" i="3"/>
  <c r="O21" i="3"/>
  <c r="K25" i="3"/>
  <c r="G29" i="3"/>
  <c r="N30" i="3"/>
  <c r="J34" i="3"/>
  <c r="M39" i="3"/>
  <c r="I43" i="3"/>
  <c r="P44" i="3"/>
  <c r="L48" i="3"/>
  <c r="H52" i="3"/>
  <c r="O53" i="3"/>
  <c r="L57" i="3"/>
  <c r="H61" i="3"/>
  <c r="O62" i="3"/>
  <c r="G12" i="3"/>
  <c r="I7" i="3"/>
  <c r="M16" i="3"/>
  <c r="I20" i="3"/>
  <c r="P21" i="3"/>
  <c r="L25" i="3"/>
  <c r="H29" i="3"/>
  <c r="O30" i="3"/>
  <c r="K34" i="3"/>
  <c r="G38" i="3"/>
  <c r="N39" i="3"/>
  <c r="J43" i="3"/>
  <c r="Q44" i="3"/>
  <c r="M48" i="3"/>
  <c r="I52" i="3"/>
  <c r="P53" i="3"/>
  <c r="M57" i="3"/>
  <c r="I61" i="3"/>
  <c r="P62" i="3"/>
  <c r="G15" i="3"/>
  <c r="M25" i="3"/>
  <c r="I29" i="3"/>
  <c r="P30" i="3"/>
  <c r="L34" i="3"/>
  <c r="H38" i="3"/>
  <c r="O39" i="3"/>
  <c r="K43" i="3"/>
  <c r="R44" i="3"/>
  <c r="G47" i="3"/>
  <c r="N48" i="3"/>
  <c r="J52" i="3"/>
  <c r="Q53" i="3"/>
  <c r="N57" i="3"/>
  <c r="J61" i="3"/>
  <c r="Q62" i="3"/>
  <c r="H15" i="3"/>
  <c r="J29" i="3"/>
  <c r="Q30" i="3"/>
  <c r="M34" i="3"/>
  <c r="I38" i="3"/>
  <c r="P39" i="3"/>
  <c r="L43" i="3"/>
  <c r="S44" i="3"/>
  <c r="H47" i="3"/>
  <c r="O48" i="3"/>
  <c r="K52" i="3"/>
  <c r="R53" i="3"/>
  <c r="G56" i="3"/>
  <c r="O57" i="3"/>
  <c r="K61" i="3"/>
  <c r="R62" i="3"/>
  <c r="G65" i="3"/>
  <c r="G7" i="3"/>
  <c r="H6" i="3"/>
  <c r="Q7" i="3"/>
  <c r="G33" i="3"/>
  <c r="N34" i="3"/>
  <c r="J38" i="3"/>
  <c r="Q39" i="3"/>
  <c r="M43" i="3"/>
  <c r="T44" i="3"/>
  <c r="I47" i="3"/>
  <c r="P48" i="3"/>
  <c r="L52" i="3"/>
  <c r="S53" i="3"/>
  <c r="H56" i="3"/>
  <c r="P57" i="3"/>
  <c r="L61" i="3"/>
  <c r="S62" i="3"/>
  <c r="H65" i="3"/>
  <c r="O34" i="3"/>
  <c r="K38" i="3"/>
  <c r="R39" i="3"/>
  <c r="G42" i="3"/>
  <c r="N43" i="3"/>
  <c r="U44" i="3"/>
  <c r="J47" i="3"/>
  <c r="Q48" i="3"/>
  <c r="M52" i="3"/>
  <c r="T53" i="3"/>
  <c r="J56" i="3"/>
  <c r="Q57" i="3"/>
  <c r="M61" i="3"/>
  <c r="T62" i="3"/>
  <c r="I65" i="3"/>
  <c r="Q21" i="3"/>
  <c r="Q16" i="3"/>
  <c r="H10" i="3"/>
  <c r="J24" i="3"/>
  <c r="I33" i="3"/>
  <c r="H42" i="3"/>
  <c r="O43" i="3"/>
  <c r="V44" i="3"/>
  <c r="K47" i="3"/>
  <c r="R48" i="3"/>
  <c r="G51" i="3"/>
  <c r="N52" i="3"/>
  <c r="U53" i="3"/>
  <c r="K56" i="3"/>
  <c r="R57" i="3"/>
  <c r="G60" i="3"/>
  <c r="N61" i="3"/>
  <c r="U62" i="3"/>
  <c r="J65" i="3"/>
  <c r="R12" i="3"/>
  <c r="L29" i="3"/>
  <c r="G28" i="3"/>
  <c r="P43" i="3"/>
  <c r="S48" i="3"/>
  <c r="H51" i="3"/>
  <c r="O52" i="3"/>
  <c r="V53" i="3"/>
  <c r="L56" i="3"/>
  <c r="S57" i="3"/>
  <c r="H60" i="3"/>
  <c r="O61" i="3"/>
  <c r="V62" i="3"/>
  <c r="K65" i="3"/>
  <c r="G2" i="3"/>
  <c r="T12" i="3"/>
  <c r="K29" i="3"/>
  <c r="G10" i="3"/>
  <c r="J15" i="3"/>
  <c r="M20" i="3"/>
  <c r="R16" i="3"/>
  <c r="L15" i="3"/>
  <c r="U7" i="3"/>
  <c r="J10" i="3"/>
  <c r="Q11" i="3"/>
  <c r="X12" i="3"/>
  <c r="M15" i="3"/>
  <c r="T16" i="3"/>
  <c r="I19" i="3"/>
  <c r="P20" i="3"/>
  <c r="W21" i="3"/>
  <c r="L24" i="3"/>
  <c r="S25" i="3"/>
  <c r="H28" i="3"/>
  <c r="O29" i="3"/>
  <c r="V30" i="3"/>
  <c r="K33" i="3"/>
  <c r="R34" i="3"/>
  <c r="G37" i="3"/>
  <c r="N38" i="3"/>
  <c r="U39" i="3"/>
  <c r="J42" i="3"/>
  <c r="Q43" i="3"/>
  <c r="X44" i="3"/>
  <c r="M47" i="3"/>
  <c r="T48" i="3"/>
  <c r="I51" i="3"/>
  <c r="P52" i="3"/>
  <c r="W53" i="3"/>
  <c r="M56" i="3"/>
  <c r="T57" i="3"/>
  <c r="I60" i="3"/>
  <c r="P61" i="3"/>
  <c r="W62" i="3"/>
  <c r="L65" i="3"/>
  <c r="K7" i="3"/>
  <c r="I6" i="3"/>
  <c r="M11" i="3"/>
  <c r="R30" i="3"/>
  <c r="L38" i="3"/>
  <c r="M6" i="3"/>
  <c r="O20" i="3"/>
  <c r="Q34" i="3"/>
  <c r="N15" i="3"/>
  <c r="U16" i="3"/>
  <c r="J19" i="3"/>
  <c r="Q20" i="3"/>
  <c r="X21" i="3"/>
  <c r="M24" i="3"/>
  <c r="T25" i="3"/>
  <c r="I28" i="3"/>
  <c r="P29" i="3"/>
  <c r="W30" i="3"/>
  <c r="L33" i="3"/>
  <c r="S34" i="3"/>
  <c r="H37" i="3"/>
  <c r="O38" i="3"/>
  <c r="V39" i="3"/>
  <c r="K42" i="3"/>
  <c r="R43" i="3"/>
  <c r="Y44" i="3"/>
  <c r="N47" i="3"/>
  <c r="U48" i="3"/>
  <c r="J51" i="3"/>
  <c r="Q52" i="3"/>
  <c r="X53" i="3"/>
  <c r="N56" i="3"/>
  <c r="U57" i="3"/>
  <c r="J60" i="3"/>
  <c r="Q61" i="3"/>
  <c r="X62" i="3"/>
  <c r="M65" i="3"/>
  <c r="H2" i="3"/>
  <c r="M7" i="3"/>
  <c r="N7" i="3"/>
  <c r="K20" i="3"/>
  <c r="J6" i="3"/>
  <c r="L20" i="3"/>
  <c r="S39" i="3"/>
  <c r="T7" i="3"/>
  <c r="N29" i="3"/>
  <c r="K10" i="3"/>
  <c r="T2" i="3"/>
  <c r="I5" i="3"/>
  <c r="P6" i="3"/>
  <c r="W7" i="3"/>
  <c r="L10" i="3"/>
  <c r="S11" i="3"/>
  <c r="H14" i="3"/>
  <c r="O15" i="3"/>
  <c r="V16" i="3"/>
  <c r="K19" i="3"/>
  <c r="R20" i="3"/>
  <c r="Y21" i="3"/>
  <c r="G23" i="3"/>
  <c r="N24" i="3"/>
  <c r="U25" i="3"/>
  <c r="J28" i="3"/>
  <c r="Q29" i="3"/>
  <c r="X30" i="3"/>
  <c r="M33" i="3"/>
  <c r="T34" i="3"/>
  <c r="I37" i="3"/>
  <c r="P38" i="3"/>
  <c r="W39" i="3"/>
  <c r="L42" i="3"/>
  <c r="S43" i="3"/>
  <c r="H46" i="3"/>
  <c r="O47" i="3"/>
  <c r="V48" i="3"/>
  <c r="K51" i="3"/>
  <c r="R52" i="3"/>
  <c r="G55" i="3"/>
  <c r="O56" i="3"/>
  <c r="V57" i="3"/>
  <c r="K60" i="3"/>
  <c r="R61" i="3"/>
  <c r="G64" i="3"/>
  <c r="N65" i="3"/>
  <c r="P12" i="3"/>
  <c r="K2" i="3"/>
  <c r="P16" i="3"/>
  <c r="H33" i="3"/>
  <c r="P2" i="3"/>
  <c r="H5" i="3"/>
  <c r="U2" i="3"/>
  <c r="J5" i="3"/>
  <c r="Q6" i="3"/>
  <c r="X7" i="3"/>
  <c r="M10" i="3"/>
  <c r="T11" i="3"/>
  <c r="I14" i="3"/>
  <c r="P15" i="3"/>
  <c r="W16" i="3"/>
  <c r="L19" i="3"/>
  <c r="S20" i="3"/>
  <c r="H23" i="3"/>
  <c r="O24" i="3"/>
  <c r="V25" i="3"/>
  <c r="K28" i="3"/>
  <c r="R29" i="3"/>
  <c r="Y30" i="3"/>
  <c r="G32" i="3"/>
  <c r="N33" i="3"/>
  <c r="U34" i="3"/>
  <c r="J37" i="3"/>
  <c r="Q38" i="3"/>
  <c r="X39" i="3"/>
  <c r="M42" i="3"/>
  <c r="T43" i="3"/>
  <c r="I46" i="3"/>
  <c r="P47" i="3"/>
  <c r="W48" i="3"/>
  <c r="L51" i="3"/>
  <c r="S52" i="3"/>
  <c r="H55" i="3"/>
  <c r="P56" i="3"/>
  <c r="W57" i="3"/>
  <c r="L60" i="3"/>
  <c r="S61" i="3"/>
  <c r="H64" i="3"/>
  <c r="O65" i="3"/>
  <c r="I11" i="3"/>
  <c r="N2" i="3"/>
  <c r="S21" i="3"/>
  <c r="R7" i="3"/>
  <c r="O6" i="3"/>
  <c r="K5" i="3"/>
  <c r="R6" i="3"/>
  <c r="Y7" i="3"/>
  <c r="N10" i="3"/>
  <c r="U11" i="3"/>
  <c r="J14" i="3"/>
  <c r="Q15" i="3"/>
  <c r="X16" i="3"/>
  <c r="M19" i="3"/>
  <c r="T20" i="3"/>
  <c r="I23" i="3"/>
  <c r="P24" i="3"/>
  <c r="W25" i="3"/>
  <c r="L28" i="3"/>
  <c r="S29" i="3"/>
  <c r="H32" i="3"/>
  <c r="O33" i="3"/>
  <c r="V34" i="3"/>
  <c r="K37" i="3"/>
  <c r="R38" i="3"/>
  <c r="Y39" i="3"/>
  <c r="G41" i="3"/>
  <c r="N42" i="3"/>
  <c r="U43" i="3"/>
  <c r="J46" i="3"/>
  <c r="Q47" i="3"/>
  <c r="X48" i="3"/>
  <c r="M51" i="3"/>
  <c r="T52" i="3"/>
  <c r="I55" i="3"/>
  <c r="Q56" i="3"/>
  <c r="X57" i="3"/>
  <c r="M60" i="3"/>
  <c r="T61" i="3"/>
  <c r="I64" i="3"/>
  <c r="P65" i="3"/>
  <c r="G6" i="3"/>
  <c r="K11" i="3"/>
  <c r="S12" i="3"/>
  <c r="T30" i="3"/>
  <c r="W12" i="3"/>
  <c r="R25" i="3"/>
  <c r="J33" i="3"/>
  <c r="S6" i="3"/>
  <c r="O10" i="3"/>
  <c r="V11" i="3"/>
  <c r="K14" i="3"/>
  <c r="R15" i="3"/>
  <c r="Y16" i="3"/>
  <c r="N19" i="3"/>
  <c r="U20" i="3"/>
  <c r="J23" i="3"/>
  <c r="Q24" i="3"/>
  <c r="X25" i="3"/>
  <c r="M28" i="3"/>
  <c r="T29" i="3"/>
  <c r="I32" i="3"/>
  <c r="P33" i="3"/>
  <c r="W34" i="3"/>
  <c r="L37" i="3"/>
  <c r="S38" i="3"/>
  <c r="H41" i="3"/>
  <c r="O42" i="3"/>
  <c r="V43" i="3"/>
  <c r="K46" i="3"/>
  <c r="R47" i="3"/>
  <c r="G50" i="3"/>
  <c r="N51" i="3"/>
  <c r="U52" i="3"/>
  <c r="J55" i="3"/>
  <c r="R56" i="3"/>
  <c r="G59" i="3"/>
  <c r="N60" i="3"/>
  <c r="U61" i="3"/>
  <c r="J64" i="3"/>
  <c r="Q65" i="3"/>
  <c r="J7" i="3"/>
  <c r="R21" i="3"/>
  <c r="I15" i="3"/>
  <c r="K15" i="3"/>
  <c r="S16" i="3"/>
  <c r="N6" i="3"/>
  <c r="X2" i="3"/>
  <c r="M5" i="3"/>
  <c r="T6" i="3"/>
  <c r="I9" i="3"/>
  <c r="P10" i="3"/>
  <c r="W11" i="3"/>
  <c r="L14" i="3"/>
  <c r="S15" i="3"/>
  <c r="H18" i="3"/>
  <c r="O19" i="3"/>
  <c r="V20" i="3"/>
  <c r="K23" i="3"/>
  <c r="R24" i="3"/>
  <c r="Y25" i="3"/>
  <c r="G27" i="3"/>
  <c r="N28" i="3"/>
  <c r="U29" i="3"/>
  <c r="J32" i="3"/>
  <c r="Q33" i="3"/>
  <c r="X34" i="3"/>
  <c r="M37" i="3"/>
  <c r="T38" i="3"/>
  <c r="I41" i="3"/>
  <c r="P42" i="3"/>
  <c r="W43" i="3"/>
  <c r="L46" i="3"/>
  <c r="S47" i="3"/>
  <c r="H50" i="3"/>
  <c r="O51" i="3"/>
  <c r="V52" i="3"/>
  <c r="K55" i="3"/>
  <c r="S56" i="3"/>
  <c r="H59" i="3"/>
  <c r="O60" i="3"/>
  <c r="V61" i="3"/>
  <c r="K64" i="3"/>
  <c r="R65" i="3"/>
  <c r="H11" i="3"/>
  <c r="L11" i="3"/>
  <c r="N25" i="3"/>
  <c r="P11" i="3"/>
  <c r="K24" i="3"/>
  <c r="S2" i="3"/>
  <c r="W2" i="3"/>
  <c r="L5" i="3"/>
  <c r="Y2" i="3"/>
  <c r="G4" i="3"/>
  <c r="N5" i="3"/>
  <c r="U6" i="3"/>
  <c r="J9" i="3"/>
  <c r="Q10" i="3"/>
  <c r="X11" i="3"/>
  <c r="M14" i="3"/>
  <c r="T15" i="3"/>
  <c r="I18" i="3"/>
  <c r="P19" i="3"/>
  <c r="W20" i="3"/>
  <c r="L23" i="3"/>
  <c r="S24" i="3"/>
  <c r="H27" i="3"/>
  <c r="O28" i="3"/>
  <c r="V29" i="3"/>
  <c r="K32" i="3"/>
  <c r="R33" i="3"/>
  <c r="Y34" i="3"/>
  <c r="N37" i="3"/>
  <c r="U38" i="3"/>
  <c r="J41" i="3"/>
  <c r="Q42" i="3"/>
  <c r="X43" i="3"/>
  <c r="M46" i="3"/>
  <c r="T47" i="3"/>
  <c r="I50" i="3"/>
  <c r="P51" i="3"/>
  <c r="W52" i="3"/>
  <c r="L55" i="3"/>
  <c r="T56" i="3"/>
  <c r="I59" i="3"/>
  <c r="P60" i="3"/>
  <c r="W61" i="3"/>
  <c r="L64" i="3"/>
  <c r="S65" i="3"/>
  <c r="L2" i="3"/>
  <c r="N16" i="3"/>
  <c r="H24" i="3"/>
  <c r="U12" i="3"/>
  <c r="P25" i="3"/>
  <c r="G19" i="3"/>
  <c r="Q25" i="3"/>
  <c r="I42" i="3"/>
  <c r="R11" i="3"/>
  <c r="H4" i="3"/>
  <c r="O5" i="3"/>
  <c r="V6" i="3"/>
  <c r="K9" i="3"/>
  <c r="R10" i="3"/>
  <c r="Y11" i="3"/>
  <c r="G13" i="3"/>
  <c r="N14" i="3"/>
  <c r="U15" i="3"/>
  <c r="J18" i="3"/>
  <c r="Q19" i="3"/>
  <c r="X20" i="3"/>
  <c r="M23" i="3"/>
  <c r="T24" i="3"/>
  <c r="I27" i="3"/>
  <c r="P28" i="3"/>
  <c r="W29" i="3"/>
  <c r="L32" i="3"/>
  <c r="S33" i="3"/>
  <c r="O37" i="3"/>
  <c r="V38" i="3"/>
  <c r="K41" i="3"/>
  <c r="R42" i="3"/>
  <c r="G45" i="3"/>
  <c r="N46" i="3"/>
  <c r="U47" i="3"/>
  <c r="J50" i="3"/>
  <c r="Q51" i="3"/>
  <c r="X52" i="3"/>
  <c r="M55" i="3"/>
  <c r="U56" i="3"/>
  <c r="J59" i="3"/>
  <c r="Q60" i="3"/>
  <c r="X61" i="3"/>
  <c r="M64" i="3"/>
  <c r="T65" i="3"/>
  <c r="H7" i="3"/>
  <c r="M2" i="3"/>
  <c r="T21" i="3"/>
  <c r="M29" i="3"/>
  <c r="Q2" i="3"/>
  <c r="V21" i="3"/>
  <c r="M38" i="3"/>
  <c r="P5" i="3"/>
  <c r="W6" i="3"/>
  <c r="L9" i="3"/>
  <c r="S10" i="3"/>
  <c r="H13" i="3"/>
  <c r="O14" i="3"/>
  <c r="V15" i="3"/>
  <c r="K18" i="3"/>
  <c r="R19" i="3"/>
  <c r="Y20" i="3"/>
  <c r="G22" i="3"/>
  <c r="N23" i="3"/>
  <c r="U24" i="3"/>
  <c r="J27" i="3"/>
  <c r="Q28" i="3"/>
  <c r="X29" i="3"/>
  <c r="M32" i="3"/>
  <c r="T33" i="3"/>
  <c r="I36" i="3"/>
  <c r="P37" i="3"/>
  <c r="W38" i="3"/>
  <c r="L41" i="3"/>
  <c r="S42" i="3"/>
  <c r="H45" i="3"/>
  <c r="O46" i="3"/>
  <c r="V47" i="3"/>
  <c r="K50" i="3"/>
  <c r="R51" i="3"/>
  <c r="G54" i="3"/>
  <c r="N55" i="3"/>
  <c r="V56" i="3"/>
  <c r="K59" i="3"/>
  <c r="R60" i="3"/>
  <c r="G63" i="3"/>
  <c r="N64" i="3"/>
  <c r="U65" i="3"/>
  <c r="J11" i="3"/>
  <c r="O7" i="3"/>
  <c r="K6" i="3"/>
  <c r="S7" i="3"/>
  <c r="H19" i="3"/>
  <c r="G5" i="3"/>
  <c r="J4" i="3"/>
  <c r="Q5" i="3"/>
  <c r="X6" i="3"/>
  <c r="M9" i="3"/>
  <c r="T10" i="3"/>
  <c r="I13" i="3"/>
  <c r="P14" i="3"/>
  <c r="W15" i="3"/>
  <c r="L18" i="3"/>
  <c r="S19" i="3"/>
  <c r="H22" i="3"/>
  <c r="O23" i="3"/>
  <c r="V24" i="3"/>
  <c r="K27" i="3"/>
  <c r="R28" i="3"/>
  <c r="G31" i="3"/>
  <c r="N32" i="3"/>
  <c r="U33" i="3"/>
  <c r="J36" i="3"/>
  <c r="Q37" i="3"/>
  <c r="X38" i="3"/>
  <c r="M41" i="3"/>
  <c r="T42" i="3"/>
  <c r="I45" i="3"/>
  <c r="P46" i="3"/>
  <c r="W47" i="3"/>
  <c r="L50" i="3"/>
  <c r="S51" i="3"/>
  <c r="H54" i="3"/>
  <c r="O55" i="3"/>
  <c r="W56" i="3"/>
  <c r="L59" i="3"/>
  <c r="S60" i="3"/>
  <c r="H63" i="3"/>
  <c r="O64" i="3"/>
  <c r="V65" i="3"/>
  <c r="P7" i="3"/>
  <c r="O2" i="3"/>
  <c r="V12" i="3"/>
  <c r="U30" i="3"/>
  <c r="K4" i="3"/>
  <c r="R5" i="3"/>
  <c r="Y6" i="3"/>
  <c r="G8" i="3"/>
  <c r="N9" i="3"/>
  <c r="U10" i="3"/>
  <c r="J13" i="3"/>
  <c r="Q14" i="3"/>
  <c r="X15" i="3"/>
  <c r="M18" i="3"/>
  <c r="T19" i="3"/>
  <c r="I22" i="3"/>
  <c r="P23" i="3"/>
  <c r="W24" i="3"/>
  <c r="L27" i="3"/>
  <c r="S28" i="3"/>
  <c r="H31" i="3"/>
  <c r="O32" i="3"/>
  <c r="V33" i="3"/>
  <c r="K36" i="3"/>
  <c r="R37" i="3"/>
  <c r="G40" i="3"/>
  <c r="N41" i="3"/>
  <c r="U42" i="3"/>
  <c r="J45" i="3"/>
  <c r="Q46" i="3"/>
  <c r="X47" i="3"/>
  <c r="M50" i="3"/>
  <c r="T51" i="3"/>
  <c r="I54" i="3"/>
  <c r="P55" i="3"/>
  <c r="X56" i="3"/>
  <c r="M59" i="3"/>
  <c r="T60" i="3"/>
  <c r="I63" i="3"/>
  <c r="P64" i="3"/>
  <c r="W65" i="3"/>
  <c r="I2" i="3"/>
  <c r="O12" i="3"/>
  <c r="J2" i="3"/>
  <c r="Q12" i="3"/>
  <c r="R2" i="3"/>
  <c r="V7" i="3"/>
  <c r="L4" i="3"/>
  <c r="S5" i="3"/>
  <c r="H8" i="3"/>
  <c r="O9" i="3"/>
  <c r="V10" i="3"/>
  <c r="K13" i="3"/>
  <c r="R14" i="3"/>
  <c r="G17" i="3"/>
  <c r="N18" i="3"/>
  <c r="U19" i="3"/>
  <c r="J22" i="3"/>
  <c r="Q23" i="3"/>
  <c r="X24" i="3"/>
  <c r="M27" i="3"/>
  <c r="T28" i="3"/>
  <c r="I31" i="3"/>
  <c r="P32" i="3"/>
  <c r="W33" i="3"/>
  <c r="L36" i="3"/>
  <c r="S37" i="3"/>
  <c r="H40" i="3"/>
  <c r="O41" i="3"/>
  <c r="V42" i="3"/>
  <c r="K45" i="3"/>
  <c r="R46" i="3"/>
  <c r="G49" i="3"/>
  <c r="N50" i="3"/>
  <c r="U51" i="3"/>
  <c r="J54" i="3"/>
  <c r="Q55" i="3"/>
  <c r="G58" i="3"/>
  <c r="N59" i="3"/>
  <c r="U60" i="3"/>
  <c r="J63" i="3"/>
  <c r="Q64" i="3"/>
  <c r="X65" i="3"/>
  <c r="N11" i="3"/>
  <c r="I24" i="3"/>
  <c r="I10" i="3"/>
  <c r="J65" i="2"/>
  <c r="K65" i="2" s="1"/>
  <c r="I65" i="2"/>
  <c r="G65" i="2"/>
  <c r="H65" i="2" s="1"/>
  <c r="F65" i="2"/>
  <c r="J64" i="2"/>
  <c r="K64" i="2" s="1"/>
  <c r="I64" i="2"/>
  <c r="G64" i="2"/>
  <c r="H64" i="2" s="1"/>
  <c r="F64" i="2"/>
  <c r="J63" i="2"/>
  <c r="K63" i="2" s="1"/>
  <c r="I63" i="2"/>
  <c r="G63" i="2"/>
  <c r="H63" i="2" s="1"/>
  <c r="F63" i="2"/>
  <c r="K62" i="2"/>
  <c r="J62" i="2"/>
  <c r="I62" i="2"/>
  <c r="G62" i="2"/>
  <c r="H62" i="2" s="1"/>
  <c r="F62" i="2"/>
  <c r="K61" i="2"/>
  <c r="J61" i="2"/>
  <c r="I61" i="2"/>
  <c r="G61" i="2"/>
  <c r="H61" i="2" s="1"/>
  <c r="F61" i="2"/>
  <c r="J60" i="2"/>
  <c r="K60" i="2" s="1"/>
  <c r="I60" i="2"/>
  <c r="G60" i="2"/>
  <c r="H60" i="2" s="1"/>
  <c r="F60" i="2"/>
  <c r="J59" i="2"/>
  <c r="K59" i="2" s="1"/>
  <c r="I59" i="2"/>
  <c r="G59" i="2"/>
  <c r="H59" i="2" s="1"/>
  <c r="F59" i="2"/>
  <c r="J58" i="2"/>
  <c r="K58" i="2" s="1"/>
  <c r="I58" i="2"/>
  <c r="G58" i="2"/>
  <c r="H58" i="2" s="1"/>
  <c r="F58" i="2"/>
  <c r="J57" i="2"/>
  <c r="K57" i="2" s="1"/>
  <c r="I57" i="2"/>
  <c r="G57" i="2"/>
  <c r="F57" i="2"/>
  <c r="H57" i="2" s="1"/>
  <c r="J56" i="2"/>
  <c r="K56" i="2" s="1"/>
  <c r="I56" i="2"/>
  <c r="G56" i="2"/>
  <c r="H56" i="2" s="1"/>
  <c r="F56" i="2"/>
  <c r="J55" i="2"/>
  <c r="K55" i="2" s="1"/>
  <c r="I55" i="2"/>
  <c r="H55" i="2"/>
  <c r="G55" i="2"/>
  <c r="F55" i="2"/>
  <c r="J54" i="2"/>
  <c r="K54" i="2" s="1"/>
  <c r="I54" i="2"/>
  <c r="G54" i="2"/>
  <c r="F54" i="2"/>
  <c r="H54" i="2" s="1"/>
  <c r="J53" i="2"/>
  <c r="I53" i="2"/>
  <c r="K53" i="2" s="1"/>
  <c r="G53" i="2"/>
  <c r="H53" i="2" s="1"/>
  <c r="F53" i="2"/>
  <c r="K52" i="2"/>
  <c r="J52" i="2"/>
  <c r="I52" i="2"/>
  <c r="G52" i="2"/>
  <c r="H52" i="2" s="1"/>
  <c r="F52" i="2"/>
  <c r="J51" i="2"/>
  <c r="K51" i="2" s="1"/>
  <c r="I51" i="2"/>
  <c r="G51" i="2"/>
  <c r="H51" i="2" s="1"/>
  <c r="F51" i="2"/>
  <c r="J50" i="2"/>
  <c r="I50" i="2"/>
  <c r="K50" i="2" s="1"/>
  <c r="G50" i="2"/>
  <c r="H50" i="2" s="1"/>
  <c r="F50" i="2"/>
  <c r="J49" i="2"/>
  <c r="K49" i="2" s="1"/>
  <c r="I49" i="2"/>
  <c r="G49" i="2"/>
  <c r="H49" i="2" s="1"/>
  <c r="F49" i="2"/>
  <c r="J48" i="2"/>
  <c r="K48" i="2" s="1"/>
  <c r="I48" i="2"/>
  <c r="G48" i="2"/>
  <c r="H48" i="2" s="1"/>
  <c r="F48" i="2"/>
  <c r="J47" i="2"/>
  <c r="K47" i="2" s="1"/>
  <c r="I47" i="2"/>
  <c r="G47" i="2"/>
  <c r="H47" i="2" s="1"/>
  <c r="F47" i="2"/>
  <c r="J46" i="2"/>
  <c r="K46" i="2" s="1"/>
  <c r="I46" i="2"/>
  <c r="G46" i="2"/>
  <c r="H46" i="2" s="1"/>
  <c r="F46" i="2"/>
  <c r="J45" i="2"/>
  <c r="K45" i="2" s="1"/>
  <c r="I45" i="2"/>
  <c r="G45" i="2"/>
  <c r="H45" i="2" s="1"/>
  <c r="F45" i="2"/>
  <c r="J44" i="2"/>
  <c r="K44" i="2" s="1"/>
  <c r="I44" i="2"/>
  <c r="G44" i="2"/>
  <c r="H44" i="2" s="1"/>
  <c r="F44" i="2"/>
  <c r="J43" i="2"/>
  <c r="K43" i="2" s="1"/>
  <c r="I43" i="2"/>
  <c r="G43" i="2"/>
  <c r="H43" i="2" s="1"/>
  <c r="F43" i="2"/>
  <c r="J42" i="2"/>
  <c r="K42" i="2" s="1"/>
  <c r="I42" i="2"/>
  <c r="G42" i="2"/>
  <c r="H42" i="2" s="1"/>
  <c r="F42" i="2"/>
  <c r="J41" i="2"/>
  <c r="K41" i="2" s="1"/>
  <c r="I41" i="2"/>
  <c r="G41" i="2"/>
  <c r="H41" i="2" s="1"/>
  <c r="F41" i="2"/>
  <c r="J40" i="2"/>
  <c r="K40" i="2" s="1"/>
  <c r="I40" i="2"/>
  <c r="G40" i="2"/>
  <c r="H40" i="2" s="1"/>
  <c r="F40" i="2"/>
  <c r="J39" i="2"/>
  <c r="K39" i="2" s="1"/>
  <c r="I39" i="2"/>
  <c r="H39" i="2"/>
  <c r="G39" i="2"/>
  <c r="F39" i="2"/>
  <c r="J38" i="2"/>
  <c r="K38" i="2" s="1"/>
  <c r="I38" i="2"/>
  <c r="G38" i="2"/>
  <c r="F38" i="2"/>
  <c r="H38" i="2" s="1"/>
  <c r="K37" i="2"/>
  <c r="J37" i="2"/>
  <c r="I37" i="2"/>
  <c r="G37" i="2"/>
  <c r="H37" i="2" s="1"/>
  <c r="F37" i="2"/>
  <c r="J36" i="2"/>
  <c r="K36" i="2" s="1"/>
  <c r="I36" i="2"/>
  <c r="G36" i="2"/>
  <c r="H36" i="2" s="1"/>
  <c r="F36" i="2"/>
  <c r="J35" i="2"/>
  <c r="I35" i="2"/>
  <c r="K35" i="2" s="1"/>
  <c r="G35" i="2"/>
  <c r="H35" i="2" s="1"/>
  <c r="F35" i="2"/>
  <c r="J34" i="2"/>
  <c r="K34" i="2" s="1"/>
  <c r="I34" i="2"/>
  <c r="G34" i="2"/>
  <c r="H34" i="2" s="1"/>
  <c r="F34" i="2"/>
  <c r="J33" i="2"/>
  <c r="K33" i="2" s="1"/>
  <c r="I33" i="2"/>
  <c r="G33" i="2"/>
  <c r="H33" i="2" s="1"/>
  <c r="F33" i="2"/>
  <c r="J32" i="2"/>
  <c r="K32" i="2" s="1"/>
  <c r="I32" i="2"/>
  <c r="G32" i="2"/>
  <c r="H32" i="2" s="1"/>
  <c r="F32" i="2"/>
  <c r="J31" i="2"/>
  <c r="K31" i="2" s="1"/>
  <c r="I31" i="2"/>
  <c r="G31" i="2"/>
  <c r="H31" i="2" s="1"/>
  <c r="F31" i="2"/>
  <c r="J30" i="2"/>
  <c r="K30" i="2" s="1"/>
  <c r="I30" i="2"/>
  <c r="G30" i="2"/>
  <c r="H30" i="2" s="1"/>
  <c r="F30" i="2"/>
  <c r="J29" i="2"/>
  <c r="K29" i="2" s="1"/>
  <c r="I29" i="2"/>
  <c r="G29" i="2"/>
  <c r="H29" i="2" s="1"/>
  <c r="F29" i="2"/>
  <c r="J28" i="2"/>
  <c r="K28" i="2" s="1"/>
  <c r="I28" i="2"/>
  <c r="G28" i="2"/>
  <c r="H28" i="2" s="1"/>
  <c r="F28" i="2"/>
  <c r="J27" i="2"/>
  <c r="K27" i="2" s="1"/>
  <c r="I27" i="2"/>
  <c r="G27" i="2"/>
  <c r="H27" i="2" s="1"/>
  <c r="F27" i="2"/>
  <c r="J26" i="2"/>
  <c r="K26" i="2" s="1"/>
  <c r="I26" i="2"/>
  <c r="G26" i="2"/>
  <c r="H26" i="2" s="1"/>
  <c r="F26" i="2"/>
  <c r="J25" i="2"/>
  <c r="K25" i="2" s="1"/>
  <c r="I25" i="2"/>
  <c r="G25" i="2"/>
  <c r="H25" i="2" s="1"/>
  <c r="F25" i="2"/>
  <c r="J24" i="2"/>
  <c r="K24" i="2" s="1"/>
  <c r="I24" i="2"/>
  <c r="G24" i="2"/>
  <c r="H24" i="2" s="1"/>
  <c r="F24" i="2"/>
  <c r="J23" i="2"/>
  <c r="K23" i="2" s="1"/>
  <c r="I23" i="2"/>
  <c r="H23" i="2"/>
  <c r="G23" i="2"/>
  <c r="F23" i="2"/>
  <c r="J22" i="2"/>
  <c r="K22" i="2" s="1"/>
  <c r="I22" i="2"/>
  <c r="G22" i="2"/>
  <c r="F22" i="2"/>
  <c r="H22" i="2" s="1"/>
  <c r="J21" i="2"/>
  <c r="K21" i="2" s="1"/>
  <c r="I21" i="2"/>
  <c r="G21" i="2"/>
  <c r="H21" i="2" s="1"/>
  <c r="F21" i="2"/>
  <c r="J20" i="2"/>
  <c r="K20" i="2" s="1"/>
  <c r="I20" i="2"/>
  <c r="G20" i="2"/>
  <c r="H20" i="2" s="1"/>
  <c r="F20" i="2"/>
  <c r="J19" i="2"/>
  <c r="K19" i="2" s="1"/>
  <c r="I19" i="2"/>
  <c r="G19" i="2"/>
  <c r="H19" i="2" s="1"/>
  <c r="F19" i="2"/>
  <c r="J18" i="2"/>
  <c r="K18" i="2" s="1"/>
  <c r="I18" i="2"/>
  <c r="G18" i="2"/>
  <c r="H18" i="2" s="1"/>
  <c r="F18" i="2"/>
  <c r="J17" i="2"/>
  <c r="K17" i="2" s="1"/>
  <c r="I17" i="2"/>
  <c r="G17" i="2"/>
  <c r="H17" i="2" s="1"/>
  <c r="F17" i="2"/>
  <c r="J16" i="2"/>
  <c r="K16" i="2" s="1"/>
  <c r="I16" i="2"/>
  <c r="G16" i="2"/>
  <c r="H16" i="2" s="1"/>
  <c r="F16" i="2"/>
  <c r="J15" i="2"/>
  <c r="K15" i="2" s="1"/>
  <c r="I15" i="2"/>
  <c r="G15" i="2"/>
  <c r="H15" i="2" s="1"/>
  <c r="F15" i="2"/>
  <c r="J14" i="2"/>
  <c r="K14" i="2" s="1"/>
  <c r="I14" i="2"/>
  <c r="G14" i="2"/>
  <c r="H14" i="2" s="1"/>
  <c r="F14" i="2"/>
  <c r="J13" i="2"/>
  <c r="K13" i="2" s="1"/>
  <c r="I13" i="2"/>
  <c r="G13" i="2"/>
  <c r="H13" i="2" s="1"/>
  <c r="F13" i="2"/>
  <c r="J12" i="2"/>
  <c r="K12" i="2" s="1"/>
  <c r="I12" i="2"/>
  <c r="G12" i="2"/>
  <c r="H12" i="2" s="1"/>
  <c r="F12" i="2"/>
  <c r="J11" i="2"/>
  <c r="K11" i="2" s="1"/>
  <c r="I11" i="2"/>
  <c r="G11" i="2"/>
  <c r="H11" i="2" s="1"/>
  <c r="F11" i="2"/>
  <c r="J10" i="2"/>
  <c r="K10" i="2" s="1"/>
  <c r="I10" i="2"/>
  <c r="G10" i="2"/>
  <c r="H10" i="2" s="1"/>
  <c r="F10" i="2"/>
  <c r="J9" i="2"/>
  <c r="K9" i="2" s="1"/>
  <c r="I9" i="2"/>
  <c r="G9" i="2"/>
  <c r="H9" i="2" s="1"/>
  <c r="F9" i="2"/>
  <c r="J8" i="2"/>
  <c r="K8" i="2" s="1"/>
  <c r="I8" i="2"/>
  <c r="G8" i="2"/>
  <c r="H8" i="2" s="1"/>
  <c r="F8" i="2"/>
  <c r="J7" i="2"/>
  <c r="K7" i="2" s="1"/>
  <c r="I7" i="2"/>
  <c r="H7" i="2"/>
  <c r="G7" i="2"/>
  <c r="F7" i="2"/>
  <c r="J6" i="2"/>
  <c r="K6" i="2" s="1"/>
  <c r="I6" i="2"/>
  <c r="G6" i="2"/>
  <c r="H6" i="2" s="1"/>
  <c r="F6" i="2"/>
  <c r="J5" i="2"/>
  <c r="K5" i="2" s="1"/>
  <c r="I5" i="2"/>
  <c r="G5" i="2"/>
  <c r="H5" i="2" s="1"/>
  <c r="F5" i="2"/>
  <c r="J4" i="2"/>
  <c r="K4" i="2" s="1"/>
  <c r="I4" i="2"/>
  <c r="G4" i="2"/>
  <c r="H4" i="2" s="1"/>
  <c r="F4" i="2"/>
  <c r="J3" i="2"/>
  <c r="K3" i="2" s="1"/>
  <c r="I3" i="2"/>
  <c r="G3" i="2"/>
  <c r="F3" i="2"/>
  <c r="H3" i="2" s="1"/>
  <c r="J2" i="2"/>
  <c r="K2" i="2" s="1"/>
  <c r="I2" i="2"/>
  <c r="G2" i="2"/>
  <c r="H2" i="2" s="1"/>
  <c r="F2" i="2"/>
</calcChain>
</file>

<file path=xl/sharedStrings.xml><?xml version="1.0" encoding="utf-8"?>
<sst xmlns="http://schemas.openxmlformats.org/spreadsheetml/2006/main" count="340" uniqueCount="89">
  <si>
    <t>Block</t>
  </si>
  <si>
    <t>Diet</t>
  </si>
  <si>
    <t>Environment</t>
  </si>
  <si>
    <t>Additive type</t>
  </si>
  <si>
    <t>Pen No</t>
  </si>
  <si>
    <t>Oocysts/ g</t>
  </si>
  <si>
    <t>&lt;22.5</t>
  </si>
  <si>
    <t>*</t>
  </si>
  <si>
    <t xml:space="preserve">Pen No. </t>
  </si>
  <si>
    <t>Gain D0-14 (g/bird)</t>
  </si>
  <si>
    <t>FI D0-14 (g/bird)</t>
  </si>
  <si>
    <t>FCR D14</t>
  </si>
  <si>
    <t>Gain D0-21 (g/bird)</t>
  </si>
  <si>
    <t>FI D0-21 (g/bird)</t>
  </si>
  <si>
    <t>FCR D21</t>
  </si>
  <si>
    <t>Ti/TO</t>
  </si>
  <si>
    <t>Pen No.</t>
  </si>
  <si>
    <t xml:space="preserve">Environment </t>
  </si>
  <si>
    <t>Additive</t>
  </si>
  <si>
    <t>Ti/To</t>
  </si>
  <si>
    <t>rha</t>
  </si>
  <si>
    <t>fuc</t>
  </si>
  <si>
    <t>ara</t>
  </si>
  <si>
    <t>xyl</t>
  </si>
  <si>
    <t>man</t>
  </si>
  <si>
    <t>gal</t>
  </si>
  <si>
    <t>gluc</t>
  </si>
  <si>
    <t>GlcA</t>
  </si>
  <si>
    <t xml:space="preserve">GlcA2 </t>
  </si>
  <si>
    <t>TOTAL (g/100g)</t>
  </si>
  <si>
    <t xml:space="preserve">Sample No. </t>
  </si>
  <si>
    <t>Total SCFA</t>
  </si>
  <si>
    <t>%Lactic Acid</t>
  </si>
  <si>
    <t>% Butyric Acid</t>
  </si>
  <si>
    <t>% Propanoic Acid</t>
  </si>
  <si>
    <t>% Acetic Acid</t>
  </si>
  <si>
    <t>% Valeric Acid</t>
  </si>
  <si>
    <t>G+C %20</t>
  </si>
  <si>
    <t>G+C %21</t>
  </si>
  <si>
    <t>G+C %22</t>
  </si>
  <si>
    <t>G+C %23</t>
  </si>
  <si>
    <t>G+C %24</t>
  </si>
  <si>
    <t>G+C %25</t>
  </si>
  <si>
    <t>G+C %26</t>
  </si>
  <si>
    <t>G+C %27</t>
  </si>
  <si>
    <t>G+C %28</t>
  </si>
  <si>
    <t>G+C %29</t>
  </si>
  <si>
    <t>G+C %30</t>
  </si>
  <si>
    <t>G+C %31</t>
  </si>
  <si>
    <t>G+C %32</t>
  </si>
  <si>
    <t>G+C %33</t>
  </si>
  <si>
    <t>G+C %34</t>
  </si>
  <si>
    <t>G+C %35</t>
  </si>
  <si>
    <t>G+C %36</t>
  </si>
  <si>
    <t>G+C %37</t>
  </si>
  <si>
    <t>G+C %38</t>
  </si>
  <si>
    <t>G+C %39</t>
  </si>
  <si>
    <t>G+C %40</t>
  </si>
  <si>
    <t>G+C %41</t>
  </si>
  <si>
    <t>G+C %42</t>
  </si>
  <si>
    <t>G+C %43</t>
  </si>
  <si>
    <t>G+C %44</t>
  </si>
  <si>
    <t>G+C %45</t>
  </si>
  <si>
    <t>G+C %46</t>
  </si>
  <si>
    <t>G+C %47</t>
  </si>
  <si>
    <t>G+C %48</t>
  </si>
  <si>
    <t>G+C %49</t>
  </si>
  <si>
    <t>G+C %50</t>
  </si>
  <si>
    <t>G+C %51</t>
  </si>
  <si>
    <t>G+C %52</t>
  </si>
  <si>
    <t>G+C %53</t>
  </si>
  <si>
    <t>G+C %54</t>
  </si>
  <si>
    <t>G+C %55</t>
  </si>
  <si>
    <t>G+C %56</t>
  </si>
  <si>
    <t>G+C %57</t>
  </si>
  <si>
    <t>G+C %58</t>
  </si>
  <si>
    <t>G+C %59</t>
  </si>
  <si>
    <t>G+C %60</t>
  </si>
  <si>
    <t>G+C %61</t>
  </si>
  <si>
    <t>G+C %62</t>
  </si>
  <si>
    <t>G+C %63</t>
  </si>
  <si>
    <t>G+C %64</t>
  </si>
  <si>
    <t>G+C %65</t>
  </si>
  <si>
    <t>G+C %66</t>
  </si>
  <si>
    <t>G+C %67</t>
  </si>
  <si>
    <t>G+C %68</t>
  </si>
  <si>
    <t>G+C %69</t>
  </si>
  <si>
    <t>G+C %70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Project/Trials/AC090118%20April%202018/Results/Growth%20Perfromance/Growth%20Perfromance%20AC090118-OO%20050620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Project/Trials/AC090118%20April%202018/Results/Digestibility/Digestibility%20Calculation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Project/Trials/AC090118%20April%202018/Results/NSP%20Analysis/NSP%20Flow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rd Days"/>
      <sheetName val="Mortality"/>
      <sheetName val="Group Weight"/>
      <sheetName val="Feed Intake"/>
      <sheetName val="FCR"/>
      <sheetName val="Genstat"/>
      <sheetName val="Sig Figs"/>
      <sheetName val="Bursa Weight"/>
      <sheetName val="Whole Body Nutrient Accretion "/>
      <sheetName val="Allemetircs samples"/>
      <sheetName val="Litter pH"/>
      <sheetName val="Oocyte Count"/>
      <sheetName val="Age analysis"/>
    </sheetNames>
    <sheetDataSet>
      <sheetData sheetId="0" refreshError="1"/>
      <sheetData sheetId="1" refreshError="1"/>
      <sheetData sheetId="2">
        <row r="4">
          <cell r="N4">
            <v>305</v>
          </cell>
          <cell r="S4">
            <v>685.66666666666663</v>
          </cell>
        </row>
        <row r="5">
          <cell r="N5">
            <v>270.46666666666664</v>
          </cell>
          <cell r="S5">
            <v>619.13333333333333</v>
          </cell>
        </row>
        <row r="6">
          <cell r="N6">
            <v>311.39999999999998</v>
          </cell>
          <cell r="S6">
            <v>639.4</v>
          </cell>
        </row>
        <row r="7">
          <cell r="N7">
            <v>266.9238095238095</v>
          </cell>
          <cell r="S7">
            <v>637.63809523809527</v>
          </cell>
        </row>
        <row r="8">
          <cell r="N8">
            <v>286.73333333333335</v>
          </cell>
          <cell r="S8">
            <v>766.06666666666661</v>
          </cell>
        </row>
        <row r="9">
          <cell r="N9">
            <v>298.68571428571431</v>
          </cell>
          <cell r="S9">
            <v>662.97142857142853</v>
          </cell>
        </row>
        <row r="10">
          <cell r="N10">
            <v>313.2</v>
          </cell>
          <cell r="S10">
            <v>662.53333333333342</v>
          </cell>
        </row>
        <row r="11">
          <cell r="N11">
            <v>319.8</v>
          </cell>
          <cell r="S11">
            <v>689.13333333333333</v>
          </cell>
        </row>
        <row r="12">
          <cell r="N12">
            <v>311.26666666666665</v>
          </cell>
          <cell r="S12">
            <v>695.93333333333328</v>
          </cell>
        </row>
        <row r="13">
          <cell r="N13">
            <v>291.33333333333331</v>
          </cell>
          <cell r="S13">
            <v>649.33333333333337</v>
          </cell>
        </row>
        <row r="14">
          <cell r="N14">
            <v>334.13333333333333</v>
          </cell>
          <cell r="S14">
            <v>736.13333333333333</v>
          </cell>
        </row>
        <row r="15">
          <cell r="N15">
            <v>307.06666666666666</v>
          </cell>
          <cell r="S15">
            <v>655.73333333333335</v>
          </cell>
        </row>
        <row r="16">
          <cell r="N16">
            <v>301.13333333333333</v>
          </cell>
          <cell r="S16">
            <v>639.13333333333333</v>
          </cell>
        </row>
        <row r="17">
          <cell r="N17">
            <v>292.06666666666672</v>
          </cell>
          <cell r="S17">
            <v>659.4</v>
          </cell>
        </row>
        <row r="18">
          <cell r="N18">
            <v>338.73333333333335</v>
          </cell>
          <cell r="S18">
            <v>719.4</v>
          </cell>
        </row>
        <row r="19">
          <cell r="N19">
            <v>336.5333333333333</v>
          </cell>
          <cell r="S19">
            <v>722.53333333333342</v>
          </cell>
        </row>
        <row r="20">
          <cell r="N20">
            <v>317.39999999999998</v>
          </cell>
          <cell r="S20">
            <v>719.4</v>
          </cell>
        </row>
        <row r="21">
          <cell r="N21">
            <v>295.93333333333334</v>
          </cell>
          <cell r="S21">
            <v>702.12380952380954</v>
          </cell>
        </row>
        <row r="22">
          <cell r="N22">
            <v>330.66666666666663</v>
          </cell>
          <cell r="S22">
            <v>726</v>
          </cell>
        </row>
        <row r="23">
          <cell r="N23">
            <v>279.06666666666666</v>
          </cell>
          <cell r="S23">
            <v>629.06666666666661</v>
          </cell>
        </row>
        <row r="24">
          <cell r="N24">
            <v>282.59999999999997</v>
          </cell>
          <cell r="S24">
            <v>639.26666666666665</v>
          </cell>
        </row>
        <row r="25">
          <cell r="N25">
            <v>312.33333333333331</v>
          </cell>
          <cell r="S25">
            <v>695.66666666666663</v>
          </cell>
        </row>
        <row r="26">
          <cell r="N26">
            <v>344.73333333333335</v>
          </cell>
          <cell r="S26">
            <v>759.4</v>
          </cell>
        </row>
        <row r="27">
          <cell r="N27">
            <v>316.59999999999997</v>
          </cell>
          <cell r="S27">
            <v>755.93333333333328</v>
          </cell>
        </row>
        <row r="28">
          <cell r="N28">
            <v>281.40000000000003</v>
          </cell>
          <cell r="S28">
            <v>615.4</v>
          </cell>
        </row>
        <row r="29">
          <cell r="N29">
            <v>296.20952380952383</v>
          </cell>
          <cell r="S29">
            <v>648.35238095238105</v>
          </cell>
        </row>
        <row r="30">
          <cell r="N30">
            <v>343.66666666666669</v>
          </cell>
          <cell r="S30">
            <v>715.66666666666663</v>
          </cell>
        </row>
        <row r="31">
          <cell r="N31">
            <v>320.13333333333333</v>
          </cell>
          <cell r="S31">
            <v>716.13333333333333</v>
          </cell>
        </row>
        <row r="32">
          <cell r="N32">
            <v>274.66666666666663</v>
          </cell>
          <cell r="S32">
            <v>619.33333333333337</v>
          </cell>
        </row>
        <row r="33">
          <cell r="N33">
            <v>364.59999999999997</v>
          </cell>
          <cell r="S33">
            <v>802.6</v>
          </cell>
        </row>
        <row r="34">
          <cell r="N34">
            <v>304.20000000000005</v>
          </cell>
          <cell r="S34">
            <v>676.19999999999993</v>
          </cell>
        </row>
        <row r="35">
          <cell r="N35">
            <v>290.33333333333337</v>
          </cell>
          <cell r="S35">
            <v>679.66666666666663</v>
          </cell>
        </row>
        <row r="36">
          <cell r="N36">
            <v>340.11428571428576</v>
          </cell>
          <cell r="S36">
            <v>770.11428571428564</v>
          </cell>
        </row>
        <row r="37">
          <cell r="N37">
            <v>290.40000000000003</v>
          </cell>
          <cell r="S37">
            <v>643.06666666666672</v>
          </cell>
        </row>
        <row r="38">
          <cell r="N38">
            <v>310.66666666666663</v>
          </cell>
          <cell r="S38">
            <v>702.66666666666674</v>
          </cell>
        </row>
        <row r="39">
          <cell r="N39">
            <v>317.06666666666666</v>
          </cell>
          <cell r="S39">
            <v>686.4</v>
          </cell>
        </row>
        <row r="40">
          <cell r="N40">
            <v>341</v>
          </cell>
          <cell r="S40">
            <v>736.33333333333326</v>
          </cell>
        </row>
        <row r="41">
          <cell r="N41">
            <v>305.73333333333335</v>
          </cell>
          <cell r="S41">
            <v>689.73333333333335</v>
          </cell>
        </row>
        <row r="42">
          <cell r="N42">
            <v>248.86666666666665</v>
          </cell>
          <cell r="S42">
            <v>566.19999999999993</v>
          </cell>
        </row>
        <row r="43">
          <cell r="N43">
            <v>332.4666666666667</v>
          </cell>
          <cell r="S43">
            <v>706.2285714285714</v>
          </cell>
        </row>
        <row r="44">
          <cell r="N44">
            <v>300.11428571428576</v>
          </cell>
          <cell r="S44">
            <v>655.82857142857142</v>
          </cell>
        </row>
        <row r="45">
          <cell r="N45">
            <v>315.39999999999998</v>
          </cell>
          <cell r="S45">
            <v>692.73333333333335</v>
          </cell>
        </row>
        <row r="46">
          <cell r="N46">
            <v>286.26666666666671</v>
          </cell>
          <cell r="S46">
            <v>666.26666666666665</v>
          </cell>
        </row>
        <row r="47">
          <cell r="N47">
            <v>309.33333333333331</v>
          </cell>
          <cell r="S47">
            <v>655.76190476190482</v>
          </cell>
        </row>
        <row r="48">
          <cell r="N48">
            <v>329</v>
          </cell>
          <cell r="S48">
            <v>716.33333333333326</v>
          </cell>
        </row>
        <row r="49">
          <cell r="N49">
            <v>316.79999999999995</v>
          </cell>
          <cell r="S49">
            <v>686.13333333333333</v>
          </cell>
        </row>
        <row r="50">
          <cell r="N50">
            <v>324.39999999999998</v>
          </cell>
          <cell r="S50">
            <v>677.25714285714287</v>
          </cell>
        </row>
        <row r="51">
          <cell r="N51">
            <v>329.73333333333335</v>
          </cell>
          <cell r="S51">
            <v>713.3047619047619</v>
          </cell>
        </row>
        <row r="52">
          <cell r="N52">
            <v>299.66666666666669</v>
          </cell>
          <cell r="S52">
            <v>683</v>
          </cell>
        </row>
        <row r="53">
          <cell r="N53">
            <v>273.53333333333336</v>
          </cell>
          <cell r="S53">
            <v>622.86666666666667</v>
          </cell>
        </row>
        <row r="54">
          <cell r="N54">
            <v>293.8</v>
          </cell>
          <cell r="S54">
            <v>643.13333333333333</v>
          </cell>
        </row>
        <row r="55">
          <cell r="N55">
            <v>281.22857142857146</v>
          </cell>
          <cell r="S55">
            <v>652.65714285714284</v>
          </cell>
        </row>
        <row r="56">
          <cell r="N56">
            <v>304.53333333333336</v>
          </cell>
          <cell r="S56">
            <v>663.2</v>
          </cell>
        </row>
        <row r="57">
          <cell r="N57">
            <v>350.53333333333336</v>
          </cell>
          <cell r="S57">
            <v>783.2</v>
          </cell>
        </row>
        <row r="58">
          <cell r="N58">
            <v>313.8</v>
          </cell>
          <cell r="S58">
            <v>699.8</v>
          </cell>
        </row>
        <row r="59">
          <cell r="N59">
            <v>305.5333333333333</v>
          </cell>
          <cell r="S59">
            <v>686.86666666666667</v>
          </cell>
        </row>
        <row r="60">
          <cell r="N60">
            <v>345.8</v>
          </cell>
          <cell r="S60">
            <v>769.8</v>
          </cell>
        </row>
        <row r="61">
          <cell r="N61">
            <v>328.50476190476189</v>
          </cell>
          <cell r="S61">
            <v>709.93333333333328</v>
          </cell>
        </row>
        <row r="62">
          <cell r="N62">
            <v>313.06666666666666</v>
          </cell>
          <cell r="S62">
            <v>723.06666666666672</v>
          </cell>
        </row>
        <row r="63">
          <cell r="N63">
            <v>299.86666666666667</v>
          </cell>
          <cell r="S63">
            <v>652.72380952380956</v>
          </cell>
        </row>
        <row r="64">
          <cell r="N64">
            <v>306.86666666666667</v>
          </cell>
          <cell r="S64">
            <v>730.2</v>
          </cell>
        </row>
        <row r="65">
          <cell r="N65">
            <v>283.33333333333337</v>
          </cell>
          <cell r="S65">
            <v>627.33333333333326</v>
          </cell>
        </row>
        <row r="66">
          <cell r="N66">
            <v>297.73333333333335</v>
          </cell>
          <cell r="S66">
            <v>652.4</v>
          </cell>
        </row>
        <row r="67">
          <cell r="N67">
            <v>320.5333333333333</v>
          </cell>
          <cell r="S67">
            <v>695.86666666666667</v>
          </cell>
        </row>
      </sheetData>
      <sheetData sheetId="3">
        <row r="4">
          <cell r="L4">
            <v>530</v>
          </cell>
          <cell r="S4">
            <v>1246.666666666667</v>
          </cell>
        </row>
        <row r="5">
          <cell r="L5">
            <v>480.00000000000011</v>
          </cell>
          <cell r="S5">
            <v>1193.3333333333333</v>
          </cell>
        </row>
        <row r="6">
          <cell r="L6">
            <v>543.33333333333348</v>
          </cell>
          <cell r="S6">
            <v>1346.666666666667</v>
          </cell>
        </row>
        <row r="7">
          <cell r="L7">
            <v>463.18407960199022</v>
          </cell>
          <cell r="S7">
            <v>1162.3745819397993</v>
          </cell>
        </row>
        <row r="8">
          <cell r="L8">
            <v>526.66666666666674</v>
          </cell>
          <cell r="S8">
            <v>1256.6666666666667</v>
          </cell>
        </row>
        <row r="9">
          <cell r="L9">
            <v>457.28643216080417</v>
          </cell>
          <cell r="S9">
            <v>1103.0303030303032</v>
          </cell>
        </row>
        <row r="10">
          <cell r="L10">
            <v>480.00000000000011</v>
          </cell>
          <cell r="S10">
            <v>1096.666666666667</v>
          </cell>
        </row>
        <row r="11">
          <cell r="L11">
            <v>513.33333333333337</v>
          </cell>
          <cell r="S11">
            <v>1166.6666666666667</v>
          </cell>
        </row>
        <row r="12">
          <cell r="L12">
            <v>459.99999999999994</v>
          </cell>
          <cell r="S12">
            <v>1023.3333333333335</v>
          </cell>
        </row>
        <row r="13">
          <cell r="L13">
            <v>540.00000000000023</v>
          </cell>
          <cell r="S13">
            <v>1270</v>
          </cell>
        </row>
        <row r="14">
          <cell r="L14">
            <v>476.66666666666674</v>
          </cell>
          <cell r="S14">
            <v>1063.3333333333333</v>
          </cell>
        </row>
        <row r="15">
          <cell r="L15">
            <v>450.00000000000006</v>
          </cell>
          <cell r="S15">
            <v>1006.6666666666666</v>
          </cell>
        </row>
        <row r="16">
          <cell r="L16">
            <v>493.33333333333348</v>
          </cell>
          <cell r="S16">
            <v>1210.0000000000002</v>
          </cell>
        </row>
        <row r="17">
          <cell r="L17">
            <v>516.66666666666663</v>
          </cell>
          <cell r="S17">
            <v>1309.090909090909</v>
          </cell>
        </row>
        <row r="18">
          <cell r="L18">
            <v>483.33333333333337</v>
          </cell>
          <cell r="S18">
            <v>1076.6666666666665</v>
          </cell>
        </row>
        <row r="19">
          <cell r="L19">
            <v>500</v>
          </cell>
          <cell r="S19">
            <v>1146.6666666666665</v>
          </cell>
        </row>
        <row r="20">
          <cell r="L20">
            <v>446.66666666666674</v>
          </cell>
          <cell r="S20">
            <v>1043.3333333333333</v>
          </cell>
        </row>
        <row r="21">
          <cell r="L21">
            <v>443.33333333333337</v>
          </cell>
          <cell r="S21">
            <v>1090.3846153846157</v>
          </cell>
        </row>
        <row r="22">
          <cell r="L22">
            <v>476.66666666666674</v>
          </cell>
          <cell r="S22">
            <v>1110</v>
          </cell>
        </row>
        <row r="23">
          <cell r="L23">
            <v>419.99999999999994</v>
          </cell>
          <cell r="S23">
            <v>986.66666666666663</v>
          </cell>
        </row>
        <row r="24">
          <cell r="L24">
            <v>456.6666666666668</v>
          </cell>
          <cell r="S24">
            <v>1126.6666666666667</v>
          </cell>
        </row>
        <row r="25">
          <cell r="L25">
            <v>453.33333333333331</v>
          </cell>
          <cell r="S25">
            <v>1043.3333333333333</v>
          </cell>
        </row>
        <row r="26">
          <cell r="L26">
            <v>483.33333333333337</v>
          </cell>
          <cell r="S26">
            <v>1126.6666666666667</v>
          </cell>
        </row>
        <row r="27">
          <cell r="L27">
            <v>443.33333333333337</v>
          </cell>
          <cell r="S27">
            <v>993.33333333333326</v>
          </cell>
        </row>
        <row r="28">
          <cell r="L28">
            <v>423.33333333333331</v>
          </cell>
          <cell r="S28">
            <v>956.66666666666674</v>
          </cell>
        </row>
        <row r="29">
          <cell r="L29">
            <v>467.80487804878055</v>
          </cell>
          <cell r="S29">
            <v>1174.7524752475251</v>
          </cell>
        </row>
        <row r="30">
          <cell r="L30">
            <v>496.66666666666663</v>
          </cell>
          <cell r="S30">
            <v>1140</v>
          </cell>
        </row>
        <row r="31">
          <cell r="L31">
            <v>456.66666666666669</v>
          </cell>
          <cell r="S31">
            <v>1043.3333333333333</v>
          </cell>
        </row>
        <row r="32">
          <cell r="L32">
            <v>426.6666666666668</v>
          </cell>
          <cell r="S32">
            <v>1023.3333333333335</v>
          </cell>
        </row>
        <row r="33">
          <cell r="L33">
            <v>510.00000000000011</v>
          </cell>
          <cell r="S33">
            <v>1176.666666666667</v>
          </cell>
        </row>
        <row r="34">
          <cell r="L34">
            <v>533.33333333333348</v>
          </cell>
          <cell r="S34">
            <v>1250</v>
          </cell>
        </row>
        <row r="35">
          <cell r="L35">
            <v>430.00000000000006</v>
          </cell>
          <cell r="S35">
            <v>1030</v>
          </cell>
        </row>
        <row r="36">
          <cell r="L36">
            <v>512.6262626262627</v>
          </cell>
          <cell r="S36">
            <v>1230.9121621621621</v>
          </cell>
        </row>
        <row r="37">
          <cell r="L37">
            <v>490.00000000000011</v>
          </cell>
          <cell r="S37">
            <v>1126.6666666666667</v>
          </cell>
        </row>
        <row r="38">
          <cell r="L38">
            <v>496.66666666666674</v>
          </cell>
          <cell r="S38">
            <v>1223.3333333333333</v>
          </cell>
        </row>
        <row r="39">
          <cell r="L39">
            <v>459.99999999999994</v>
          </cell>
          <cell r="S39">
            <v>1156.6666666666667</v>
          </cell>
        </row>
        <row r="40">
          <cell r="L40">
            <v>486.66666666666686</v>
          </cell>
          <cell r="S40">
            <v>1126.6666666666667</v>
          </cell>
        </row>
        <row r="41">
          <cell r="L41">
            <v>440.00000000000011</v>
          </cell>
          <cell r="S41">
            <v>1073.3333333333335</v>
          </cell>
        </row>
        <row r="42">
          <cell r="L42">
            <v>443.33333333333337</v>
          </cell>
          <cell r="S42">
            <v>1146.6666666666665</v>
          </cell>
        </row>
        <row r="43">
          <cell r="L43">
            <v>476.66666666666674</v>
          </cell>
          <cell r="S43">
            <v>1053.3762057877814</v>
          </cell>
        </row>
        <row r="44">
          <cell r="L44">
            <v>497.00000000000011</v>
          </cell>
          <cell r="S44">
            <v>1180.3691275167785</v>
          </cell>
        </row>
        <row r="45">
          <cell r="L45">
            <v>480.00000000000011</v>
          </cell>
          <cell r="S45">
            <v>1133.3333333333333</v>
          </cell>
        </row>
        <row r="46">
          <cell r="L46">
            <v>473.33333333333343</v>
          </cell>
          <cell r="S46">
            <v>1280.0000000000002</v>
          </cell>
        </row>
        <row r="47">
          <cell r="L47">
            <v>480.3921568627452</v>
          </cell>
          <cell r="S47">
            <v>1206.4569536423842</v>
          </cell>
        </row>
        <row r="48">
          <cell r="L48">
            <v>480.00000000000011</v>
          </cell>
          <cell r="S48">
            <v>1103.3333333333333</v>
          </cell>
        </row>
        <row r="49">
          <cell r="L49">
            <v>466.6666666666668</v>
          </cell>
          <cell r="S49">
            <v>1066.6666666666665</v>
          </cell>
        </row>
        <row r="50">
          <cell r="L50">
            <v>462</v>
          </cell>
          <cell r="S50">
            <v>1099.3288590604027</v>
          </cell>
        </row>
        <row r="51">
          <cell r="L51">
            <v>451.50000000000011</v>
          </cell>
          <cell r="S51">
            <v>993.62416107382569</v>
          </cell>
        </row>
        <row r="52">
          <cell r="L52">
            <v>480.00000000000011</v>
          </cell>
          <cell r="S52">
            <v>1240</v>
          </cell>
        </row>
        <row r="53">
          <cell r="L53">
            <v>493.33333333333337</v>
          </cell>
          <cell r="S53">
            <v>1300</v>
          </cell>
        </row>
        <row r="54">
          <cell r="L54">
            <v>436.66666666666663</v>
          </cell>
          <cell r="S54">
            <v>1006.6666666666666</v>
          </cell>
        </row>
        <row r="55">
          <cell r="L55">
            <v>482.75862068965523</v>
          </cell>
          <cell r="S55">
            <v>931.39534883720921</v>
          </cell>
        </row>
        <row r="56">
          <cell r="L56">
            <v>446.66666666666674</v>
          </cell>
          <cell r="S56">
            <v>1060</v>
          </cell>
        </row>
        <row r="57">
          <cell r="L57">
            <v>483.33333333333348</v>
          </cell>
          <cell r="S57">
            <v>1126.6666666666667</v>
          </cell>
        </row>
        <row r="58">
          <cell r="L58">
            <v>463.33333333333326</v>
          </cell>
          <cell r="S58">
            <v>1053.3333333333333</v>
          </cell>
        </row>
        <row r="59">
          <cell r="L59">
            <v>473.33333333333337</v>
          </cell>
          <cell r="S59">
            <v>1150</v>
          </cell>
        </row>
        <row r="60">
          <cell r="L60">
            <v>473.33333333333343</v>
          </cell>
          <cell r="S60">
            <v>1126.6666666666667</v>
          </cell>
        </row>
        <row r="61">
          <cell r="L61">
            <v>473.73737373737379</v>
          </cell>
          <cell r="S61">
            <v>1135.1351351351352</v>
          </cell>
        </row>
        <row r="62">
          <cell r="L62">
            <v>446.66666666666663</v>
          </cell>
          <cell r="S62">
            <v>1043.3333333333333</v>
          </cell>
        </row>
        <row r="63">
          <cell r="L63">
            <v>449.75845410628023</v>
          </cell>
          <cell r="S63">
            <v>1115.4098360655742</v>
          </cell>
        </row>
        <row r="64">
          <cell r="L64">
            <v>436.66666666666669</v>
          </cell>
          <cell r="S64">
            <v>1023.3333333333335</v>
          </cell>
        </row>
        <row r="65">
          <cell r="L65">
            <v>450.00000000000011</v>
          </cell>
          <cell r="S65">
            <v>996.66666666666686</v>
          </cell>
        </row>
        <row r="66">
          <cell r="L66">
            <v>433.33333333333343</v>
          </cell>
          <cell r="S66">
            <v>990.00000000000011</v>
          </cell>
        </row>
        <row r="67">
          <cell r="L67">
            <v>470.00000000000006</v>
          </cell>
          <cell r="S67">
            <v>1186.6666666666665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DM Basis"/>
      <sheetName val="Digestibility"/>
      <sheetName val="Summary"/>
    </sheetNames>
    <sheetDataSet>
      <sheetData sheetId="0" refreshError="1"/>
      <sheetData sheetId="1">
        <row r="2">
          <cell r="A2" t="str">
            <v>Block</v>
          </cell>
          <cell r="B2" t="str">
            <v>Diet</v>
          </cell>
          <cell r="C2" t="str">
            <v xml:space="preserve">Pen No. </v>
          </cell>
          <cell r="D2" t="str">
            <v>Environment</v>
          </cell>
          <cell r="E2" t="str">
            <v>Additive type</v>
          </cell>
          <cell r="F2" t="str">
            <v>DM (%)</v>
          </cell>
          <cell r="H2" t="str">
            <v>N</v>
          </cell>
          <cell r="I2" t="str">
            <v>Cystine</v>
          </cell>
          <cell r="J2" t="str">
            <v>Aspartic</v>
          </cell>
          <cell r="K2" t="str">
            <v>Methionine</v>
          </cell>
          <cell r="L2" t="str">
            <v>Threonine</v>
          </cell>
          <cell r="M2" t="str">
            <v>Serine</v>
          </cell>
          <cell r="N2" t="str">
            <v>Glutamic</v>
          </cell>
          <cell r="O2" t="str">
            <v>Glycine</v>
          </cell>
          <cell r="P2" t="str">
            <v>Alanine</v>
          </cell>
          <cell r="Q2" t="str">
            <v>Valine</v>
          </cell>
          <cell r="R2" t="str">
            <v>Iso-Leucine</v>
          </cell>
          <cell r="S2" t="str">
            <v>Leucine</v>
          </cell>
          <cell r="T2" t="str">
            <v>Tyrocine</v>
          </cell>
          <cell r="U2" t="str">
            <v>Phenylalanine</v>
          </cell>
          <cell r="V2" t="str">
            <v>Histidine</v>
          </cell>
          <cell r="W2" t="str">
            <v>Lysine</v>
          </cell>
          <cell r="X2" t="str">
            <v>Arganine</v>
          </cell>
          <cell r="Y2" t="str">
            <v>Proline</v>
          </cell>
        </row>
        <row r="3">
          <cell r="A3">
            <v>3</v>
          </cell>
          <cell r="B3">
            <v>1</v>
          </cell>
          <cell r="C3">
            <v>2</v>
          </cell>
          <cell r="D3">
            <v>1</v>
          </cell>
          <cell r="E3">
            <v>1</v>
          </cell>
          <cell r="G3">
            <v>1.6241746538871136</v>
          </cell>
          <cell r="H3">
            <v>1.9914802981895634</v>
          </cell>
          <cell r="I3">
            <v>0.25559105431309903</v>
          </cell>
          <cell r="J3">
            <v>1.033013844515442</v>
          </cell>
          <cell r="K3">
            <v>0.13844515441959532</v>
          </cell>
          <cell r="L3">
            <v>0.50053248136315232</v>
          </cell>
          <cell r="M3">
            <v>0.55378061767838127</v>
          </cell>
          <cell r="N3">
            <v>1.3205537806176784</v>
          </cell>
          <cell r="O3">
            <v>0.62832800851970172</v>
          </cell>
          <cell r="P3">
            <v>0.55378061767838127</v>
          </cell>
          <cell r="Q3">
            <v>0.59637912673056437</v>
          </cell>
          <cell r="R3">
            <v>0.43663471778487745</v>
          </cell>
          <cell r="S3">
            <v>0.74547390841320549</v>
          </cell>
          <cell r="T3">
            <v>0.26624068157614483</v>
          </cell>
          <cell r="U3">
            <v>0.47923322683706071</v>
          </cell>
          <cell r="V3">
            <v>0.27689030883919064</v>
          </cell>
          <cell r="W3">
            <v>0.47923322683706071</v>
          </cell>
          <cell r="X3">
            <v>0.61767838125665586</v>
          </cell>
          <cell r="Y3">
            <v>0.52183173588924381</v>
          </cell>
          <cell r="AD3">
            <v>0.71423690205011392</v>
          </cell>
          <cell r="AE3">
            <v>3.7243735763097954</v>
          </cell>
          <cell r="AF3">
            <v>0.35307517084282464</v>
          </cell>
          <cell r="AG3">
            <v>1.9134396355353074</v>
          </cell>
          <cell r="AH3">
            <v>0.62642369020501143</v>
          </cell>
          <cell r="AI3">
            <v>1.059225512528474</v>
          </cell>
          <cell r="AJ3">
            <v>1.0136674259681095</v>
          </cell>
          <cell r="AK3">
            <v>4.3394077448747153</v>
          </cell>
          <cell r="AL3">
            <v>0.96810933940774491</v>
          </cell>
          <cell r="AM3">
            <v>1.0136674259681095</v>
          </cell>
          <cell r="AN3">
            <v>1.3097949886104783</v>
          </cell>
          <cell r="AO3">
            <v>0.85421412300683375</v>
          </cell>
          <cell r="AP3">
            <v>1.560364464692483</v>
          </cell>
          <cell r="AQ3">
            <v>0.51252847380410027</v>
          </cell>
          <cell r="AR3">
            <v>1.0250569476082005</v>
          </cell>
          <cell r="AS3">
            <v>0.54669703872437359</v>
          </cell>
          <cell r="AT3">
            <v>1.6742596810933941</v>
          </cell>
          <cell r="AU3">
            <v>1.446469248291572</v>
          </cell>
          <cell r="AV3">
            <v>1.457858769931663</v>
          </cell>
        </row>
        <row r="4">
          <cell r="A4">
            <v>4</v>
          </cell>
          <cell r="B4">
            <v>1</v>
          </cell>
          <cell r="C4">
            <v>9</v>
          </cell>
          <cell r="D4">
            <v>1</v>
          </cell>
          <cell r="E4">
            <v>1</v>
          </cell>
          <cell r="G4">
            <v>1.2911704312114989</v>
          </cell>
          <cell r="H4">
            <v>2.0225872689938398</v>
          </cell>
          <cell r="I4">
            <v>0.29774127310061599</v>
          </cell>
          <cell r="J4">
            <v>1.0882956878850103</v>
          </cell>
          <cell r="K4">
            <v>0.14373716632443534</v>
          </cell>
          <cell r="L4">
            <v>0.54414784394250515</v>
          </cell>
          <cell r="M4">
            <v>0.5852156057494865</v>
          </cell>
          <cell r="N4">
            <v>1.3963039014373717</v>
          </cell>
          <cell r="O4">
            <v>0.64681724845995892</v>
          </cell>
          <cell r="P4">
            <v>0.55441478439425051</v>
          </cell>
          <cell r="Q4">
            <v>0.5852156057494865</v>
          </cell>
          <cell r="R4">
            <v>0.44147843942505133</v>
          </cell>
          <cell r="S4">
            <v>0.73921971252566732</v>
          </cell>
          <cell r="T4">
            <v>0.27720739219712526</v>
          </cell>
          <cell r="U4">
            <v>0.47227926078028748</v>
          </cell>
          <cell r="V4">
            <v>0.28747433264887068</v>
          </cell>
          <cell r="W4">
            <v>0.49281314168377821</v>
          </cell>
          <cell r="X4">
            <v>0.60574948665297734</v>
          </cell>
          <cell r="Y4">
            <v>0.53388090349075978</v>
          </cell>
          <cell r="AD4">
            <v>0.71423690205011392</v>
          </cell>
          <cell r="AE4">
            <v>3.7243735763097954</v>
          </cell>
          <cell r="AF4">
            <v>0.35307517084282464</v>
          </cell>
          <cell r="AG4">
            <v>1.9134396355353074</v>
          </cell>
          <cell r="AH4">
            <v>0.62642369020501143</v>
          </cell>
          <cell r="AI4">
            <v>1.059225512528474</v>
          </cell>
          <cell r="AJ4">
            <v>1.0136674259681095</v>
          </cell>
          <cell r="AK4">
            <v>4.3394077448747153</v>
          </cell>
          <cell r="AL4">
            <v>0.96810933940774491</v>
          </cell>
          <cell r="AM4">
            <v>1.0136674259681095</v>
          </cell>
          <cell r="AN4">
            <v>1.3097949886104783</v>
          </cell>
          <cell r="AO4">
            <v>0.85421412300683375</v>
          </cell>
          <cell r="AP4">
            <v>1.560364464692483</v>
          </cell>
          <cell r="AQ4">
            <v>0.51252847380410027</v>
          </cell>
          <cell r="AR4">
            <v>1.0250569476082005</v>
          </cell>
          <cell r="AS4">
            <v>0.54669703872437359</v>
          </cell>
          <cell r="AT4">
            <v>1.6742596810933941</v>
          </cell>
          <cell r="AU4">
            <v>1.446469248291572</v>
          </cell>
          <cell r="AV4">
            <v>1.457858769931663</v>
          </cell>
        </row>
        <row r="5">
          <cell r="A5">
            <v>6</v>
          </cell>
          <cell r="B5">
            <v>1</v>
          </cell>
          <cell r="C5">
            <v>22</v>
          </cell>
          <cell r="D5">
            <v>1</v>
          </cell>
          <cell r="E5">
            <v>1</v>
          </cell>
          <cell r="G5">
            <v>1.341517386722866</v>
          </cell>
          <cell r="H5">
            <v>1.9072708113804004</v>
          </cell>
          <cell r="I5">
            <v>0.26343519494204426</v>
          </cell>
          <cell r="J5">
            <v>1.0010537407797682</v>
          </cell>
          <cell r="K5">
            <v>0.12644889357218123</v>
          </cell>
          <cell r="L5">
            <v>0.51633298208640677</v>
          </cell>
          <cell r="M5">
            <v>0.51633298208640677</v>
          </cell>
          <cell r="N5">
            <v>1.2961011591148577</v>
          </cell>
          <cell r="O5">
            <v>0.57955742887249739</v>
          </cell>
          <cell r="P5">
            <v>0.48472075869336145</v>
          </cell>
          <cell r="Q5">
            <v>0.5057955742887249</v>
          </cell>
          <cell r="R5">
            <v>0.3688092729188619</v>
          </cell>
          <cell r="S5">
            <v>0.66385669125395141</v>
          </cell>
          <cell r="T5">
            <v>0.26343519494204426</v>
          </cell>
          <cell r="U5">
            <v>0.43203371970495258</v>
          </cell>
          <cell r="V5">
            <v>0.26343519494204426</v>
          </cell>
          <cell r="W5">
            <v>0.43203371970495258</v>
          </cell>
          <cell r="X5">
            <v>0.57955742887249739</v>
          </cell>
          <cell r="Y5">
            <v>0.5057955742887249</v>
          </cell>
          <cell r="AD5">
            <v>0.71423690205011392</v>
          </cell>
          <cell r="AE5">
            <v>3.7243735763097954</v>
          </cell>
          <cell r="AF5">
            <v>0.35307517084282464</v>
          </cell>
          <cell r="AG5">
            <v>1.9134396355353074</v>
          </cell>
          <cell r="AH5">
            <v>0.62642369020501143</v>
          </cell>
          <cell r="AI5">
            <v>1.059225512528474</v>
          </cell>
          <cell r="AJ5">
            <v>1.0136674259681095</v>
          </cell>
          <cell r="AK5">
            <v>4.3394077448747153</v>
          </cell>
          <cell r="AL5">
            <v>0.96810933940774491</v>
          </cell>
          <cell r="AM5">
            <v>1.0136674259681095</v>
          </cell>
          <cell r="AN5">
            <v>1.3097949886104783</v>
          </cell>
          <cell r="AO5">
            <v>0.85421412300683375</v>
          </cell>
          <cell r="AP5">
            <v>1.560364464692483</v>
          </cell>
          <cell r="AQ5">
            <v>0.51252847380410027</v>
          </cell>
          <cell r="AR5">
            <v>1.0250569476082005</v>
          </cell>
          <cell r="AS5">
            <v>0.54669703872437359</v>
          </cell>
          <cell r="AT5">
            <v>1.6742596810933941</v>
          </cell>
          <cell r="AU5">
            <v>1.446469248291572</v>
          </cell>
          <cell r="AV5">
            <v>1.457858769931663</v>
          </cell>
        </row>
        <row r="6">
          <cell r="A6">
            <v>8</v>
          </cell>
          <cell r="B6">
            <v>1</v>
          </cell>
          <cell r="C6">
            <v>32</v>
          </cell>
          <cell r="D6">
            <v>1</v>
          </cell>
          <cell r="E6">
            <v>1</v>
          </cell>
          <cell r="G6">
            <v>1.4304068522483939</v>
          </cell>
          <cell r="H6">
            <v>2.0128479657387581</v>
          </cell>
          <cell r="I6">
            <v>0.24625267665952891</v>
          </cell>
          <cell r="J6">
            <v>0.98501070663811563</v>
          </cell>
          <cell r="K6">
            <v>0.1284796573875803</v>
          </cell>
          <cell r="L6">
            <v>0.4817987152034261</v>
          </cell>
          <cell r="M6">
            <v>0.51391862955032119</v>
          </cell>
          <cell r="N6">
            <v>1.2526766595289078</v>
          </cell>
          <cell r="O6">
            <v>0.57815845824411138</v>
          </cell>
          <cell r="P6">
            <v>0.49250535331905781</v>
          </cell>
          <cell r="Q6">
            <v>0.56745182012847972</v>
          </cell>
          <cell r="R6">
            <v>0.37473233404710915</v>
          </cell>
          <cell r="S6">
            <v>0.65310492505353313</v>
          </cell>
          <cell r="T6">
            <v>0.2569593147751606</v>
          </cell>
          <cell r="U6">
            <v>0.46038543897216277</v>
          </cell>
          <cell r="V6">
            <v>0.2569593147751606</v>
          </cell>
          <cell r="W6">
            <v>0.449678800856531</v>
          </cell>
          <cell r="X6">
            <v>0.56745182012847972</v>
          </cell>
          <cell r="Y6">
            <v>0.52462526766595285</v>
          </cell>
          <cell r="AD6">
            <v>0.71423690205011392</v>
          </cell>
          <cell r="AE6">
            <v>3.7243735763097954</v>
          </cell>
          <cell r="AF6">
            <v>0.35307517084282464</v>
          </cell>
          <cell r="AG6">
            <v>1.9134396355353074</v>
          </cell>
          <cell r="AH6">
            <v>0.62642369020501143</v>
          </cell>
          <cell r="AI6">
            <v>1.059225512528474</v>
          </cell>
          <cell r="AJ6">
            <v>1.0136674259681095</v>
          </cell>
          <cell r="AK6">
            <v>4.3394077448747153</v>
          </cell>
          <cell r="AL6">
            <v>0.96810933940774491</v>
          </cell>
          <cell r="AM6">
            <v>1.0136674259681095</v>
          </cell>
          <cell r="AN6">
            <v>1.3097949886104783</v>
          </cell>
          <cell r="AO6">
            <v>0.85421412300683375</v>
          </cell>
          <cell r="AP6">
            <v>1.560364464692483</v>
          </cell>
          <cell r="AQ6">
            <v>0.51252847380410027</v>
          </cell>
          <cell r="AR6">
            <v>1.0250569476082005</v>
          </cell>
          <cell r="AS6">
            <v>0.54669703872437359</v>
          </cell>
          <cell r="AT6">
            <v>1.6742596810933941</v>
          </cell>
          <cell r="AU6">
            <v>1.446469248291572</v>
          </cell>
          <cell r="AV6">
            <v>1.457858769931663</v>
          </cell>
        </row>
        <row r="7">
          <cell r="A7">
            <v>1</v>
          </cell>
          <cell r="B7">
            <v>1</v>
          </cell>
          <cell r="C7">
            <v>39</v>
          </cell>
          <cell r="D7">
            <v>1</v>
          </cell>
          <cell r="E7">
            <v>1</v>
          </cell>
          <cell r="G7">
            <v>1.35</v>
          </cell>
          <cell r="H7">
            <v>1.8918918918918921</v>
          </cell>
          <cell r="I7">
            <v>0.29106029106029108</v>
          </cell>
          <cell r="J7">
            <v>1.0498960498960499</v>
          </cell>
          <cell r="K7">
            <v>0.14553014553014554</v>
          </cell>
          <cell r="L7">
            <v>0.51975051975051967</v>
          </cell>
          <cell r="M7">
            <v>0.54054054054054057</v>
          </cell>
          <cell r="N7">
            <v>1.3929313929313931</v>
          </cell>
          <cell r="O7">
            <v>0.62370062370062362</v>
          </cell>
          <cell r="P7">
            <v>0.51975051975051967</v>
          </cell>
          <cell r="Q7">
            <v>0.54054054054054057</v>
          </cell>
          <cell r="R7">
            <v>0.42619542619542611</v>
          </cell>
          <cell r="S7">
            <v>0.71725571725571724</v>
          </cell>
          <cell r="T7">
            <v>0.24948024948024944</v>
          </cell>
          <cell r="U7">
            <v>0.4365904365904365</v>
          </cell>
          <cell r="V7">
            <v>0.27027027027027029</v>
          </cell>
          <cell r="W7">
            <v>0.48856548856548848</v>
          </cell>
          <cell r="X7">
            <v>0.59251559251559249</v>
          </cell>
          <cell r="Y7">
            <v>0.57172557172557181</v>
          </cell>
          <cell r="AD7">
            <v>0.71423690205011392</v>
          </cell>
          <cell r="AE7">
            <v>3.7243735763097954</v>
          </cell>
          <cell r="AF7">
            <v>0.35307517084282464</v>
          </cell>
          <cell r="AG7">
            <v>1.9134396355353074</v>
          </cell>
          <cell r="AH7">
            <v>0.62642369020501143</v>
          </cell>
          <cell r="AI7">
            <v>1.059225512528474</v>
          </cell>
          <cell r="AJ7">
            <v>1.0136674259681095</v>
          </cell>
          <cell r="AK7">
            <v>4.3394077448747153</v>
          </cell>
          <cell r="AL7">
            <v>0.96810933940774491</v>
          </cell>
          <cell r="AM7">
            <v>1.0136674259681095</v>
          </cell>
          <cell r="AN7">
            <v>1.3097949886104783</v>
          </cell>
          <cell r="AO7">
            <v>0.85421412300683375</v>
          </cell>
          <cell r="AP7">
            <v>1.560364464692483</v>
          </cell>
          <cell r="AQ7">
            <v>0.51252847380410027</v>
          </cell>
          <cell r="AR7">
            <v>1.0250569476082005</v>
          </cell>
          <cell r="AS7">
            <v>0.54669703872437359</v>
          </cell>
          <cell r="AT7">
            <v>1.6742596810933941</v>
          </cell>
          <cell r="AU7">
            <v>1.446469248291572</v>
          </cell>
          <cell r="AV7">
            <v>1.457858769931663</v>
          </cell>
        </row>
        <row r="8">
          <cell r="A8">
            <v>2</v>
          </cell>
          <cell r="B8">
            <v>1</v>
          </cell>
          <cell r="C8">
            <v>45</v>
          </cell>
          <cell r="D8">
            <v>1</v>
          </cell>
          <cell r="E8">
            <v>1</v>
          </cell>
          <cell r="G8">
            <v>1.2240837696335078</v>
          </cell>
          <cell r="H8">
            <v>2.1151832460732987</v>
          </cell>
          <cell r="I8">
            <v>0.3141361256544502</v>
          </cell>
          <cell r="J8">
            <v>1.1727748691099478</v>
          </cell>
          <cell r="K8">
            <v>0.16753926701570679</v>
          </cell>
          <cell r="L8">
            <v>0.60732984293193715</v>
          </cell>
          <cell r="M8">
            <v>0.62827225130890041</v>
          </cell>
          <cell r="N8">
            <v>1.5602094240837696</v>
          </cell>
          <cell r="O8">
            <v>0.68062827225130895</v>
          </cell>
          <cell r="P8">
            <v>0.5759162303664922</v>
          </cell>
          <cell r="Q8">
            <v>0.64921465968586389</v>
          </cell>
          <cell r="R8">
            <v>0.45026178010471207</v>
          </cell>
          <cell r="S8">
            <v>0.78534031413612559</v>
          </cell>
          <cell r="T8">
            <v>0.29319371727748694</v>
          </cell>
          <cell r="U8">
            <v>0.49214659685863871</v>
          </cell>
          <cell r="V8">
            <v>0.30366492146596857</v>
          </cell>
          <cell r="W8">
            <v>0.55497382198952883</v>
          </cell>
          <cell r="X8">
            <v>0.65968586387434558</v>
          </cell>
          <cell r="Y8">
            <v>0.59685863874345546</v>
          </cell>
          <cell r="AD8">
            <v>0.71423690205011392</v>
          </cell>
          <cell r="AE8">
            <v>3.7243735763097954</v>
          </cell>
          <cell r="AF8">
            <v>0.35307517084282464</v>
          </cell>
          <cell r="AG8">
            <v>1.9134396355353074</v>
          </cell>
          <cell r="AH8">
            <v>0.62642369020501143</v>
          </cell>
          <cell r="AI8">
            <v>1.059225512528474</v>
          </cell>
          <cell r="AJ8">
            <v>1.0136674259681095</v>
          </cell>
          <cell r="AK8">
            <v>4.3394077448747153</v>
          </cell>
          <cell r="AL8">
            <v>0.96810933940774491</v>
          </cell>
          <cell r="AM8">
            <v>1.0136674259681095</v>
          </cell>
          <cell r="AN8">
            <v>1.3097949886104783</v>
          </cell>
          <cell r="AO8">
            <v>0.85421412300683375</v>
          </cell>
          <cell r="AP8">
            <v>1.560364464692483</v>
          </cell>
          <cell r="AQ8">
            <v>0.51252847380410027</v>
          </cell>
          <cell r="AR8">
            <v>1.0250569476082005</v>
          </cell>
          <cell r="AS8">
            <v>0.54669703872437359</v>
          </cell>
          <cell r="AT8">
            <v>1.6742596810933941</v>
          </cell>
          <cell r="AU8">
            <v>1.446469248291572</v>
          </cell>
          <cell r="AV8">
            <v>1.457858769931663</v>
          </cell>
        </row>
        <row r="9">
          <cell r="A9">
            <v>7</v>
          </cell>
          <cell r="B9">
            <v>1</v>
          </cell>
          <cell r="C9">
            <v>50</v>
          </cell>
          <cell r="D9">
            <v>1</v>
          </cell>
          <cell r="E9">
            <v>1</v>
          </cell>
          <cell r="G9">
            <v>1.492390139335477</v>
          </cell>
          <cell r="H9">
            <v>2.1114683815648445</v>
          </cell>
          <cell r="I9">
            <v>0.30010718113612012</v>
          </cell>
          <cell r="J9">
            <v>1.146838156484459</v>
          </cell>
          <cell r="K9">
            <v>0.15005359056806006</v>
          </cell>
          <cell r="L9">
            <v>0.56806002143622725</v>
          </cell>
          <cell r="M9">
            <v>0.55734190782422299</v>
          </cell>
          <cell r="N9">
            <v>1.339764201500536</v>
          </cell>
          <cell r="O9">
            <v>0.64308681672025725</v>
          </cell>
          <cell r="P9">
            <v>0.55734190782422299</v>
          </cell>
          <cell r="Q9">
            <v>0.54662379421221863</v>
          </cell>
          <cell r="R9">
            <v>0.4287245444801715</v>
          </cell>
          <cell r="S9">
            <v>0.72883172561629161</v>
          </cell>
          <cell r="T9">
            <v>0.26795284030010719</v>
          </cell>
          <cell r="U9">
            <v>0.43944265809217575</v>
          </cell>
          <cell r="V9">
            <v>0.26795284030010719</v>
          </cell>
          <cell r="W9">
            <v>0.51446945337620575</v>
          </cell>
          <cell r="X9">
            <v>0.55734190782422299</v>
          </cell>
          <cell r="Y9">
            <v>0.51446945337620575</v>
          </cell>
          <cell r="AD9">
            <v>0.71423690205011392</v>
          </cell>
          <cell r="AE9">
            <v>3.7243735763097954</v>
          </cell>
          <cell r="AF9">
            <v>0.35307517084282464</v>
          </cell>
          <cell r="AG9">
            <v>1.9134396355353074</v>
          </cell>
          <cell r="AH9">
            <v>0.62642369020501143</v>
          </cell>
          <cell r="AI9">
            <v>1.059225512528474</v>
          </cell>
          <cell r="AJ9">
            <v>1.0136674259681095</v>
          </cell>
          <cell r="AK9">
            <v>4.3394077448747153</v>
          </cell>
          <cell r="AL9">
            <v>0.96810933940774491</v>
          </cell>
          <cell r="AM9">
            <v>1.0136674259681095</v>
          </cell>
          <cell r="AN9">
            <v>1.3097949886104783</v>
          </cell>
          <cell r="AO9">
            <v>0.85421412300683375</v>
          </cell>
          <cell r="AP9">
            <v>1.560364464692483</v>
          </cell>
          <cell r="AQ9">
            <v>0.51252847380410027</v>
          </cell>
          <cell r="AR9">
            <v>1.0250569476082005</v>
          </cell>
          <cell r="AS9">
            <v>0.54669703872437359</v>
          </cell>
          <cell r="AT9">
            <v>1.6742596810933941</v>
          </cell>
          <cell r="AU9">
            <v>1.446469248291572</v>
          </cell>
          <cell r="AV9">
            <v>1.457858769931663</v>
          </cell>
        </row>
        <row r="10">
          <cell r="A10">
            <v>5</v>
          </cell>
          <cell r="B10">
            <v>1</v>
          </cell>
          <cell r="C10">
            <v>60</v>
          </cell>
          <cell r="D10">
            <v>1</v>
          </cell>
          <cell r="E10">
            <v>1</v>
          </cell>
          <cell r="G10">
            <v>1.4492260061919504</v>
          </cell>
          <cell r="H10">
            <v>2.0123839009287927</v>
          </cell>
          <cell r="I10">
            <v>0.28895768833849328</v>
          </cell>
          <cell r="J10">
            <v>1.1248710010319918</v>
          </cell>
          <cell r="K10">
            <v>0.1547987616099071</v>
          </cell>
          <cell r="L10">
            <v>0.55727554179566563</v>
          </cell>
          <cell r="M10">
            <v>0.57791537667698656</v>
          </cell>
          <cell r="N10">
            <v>1.4241486068111453</v>
          </cell>
          <cell r="O10">
            <v>0.65015479876160986</v>
          </cell>
          <cell r="P10">
            <v>0.56759545923632615</v>
          </cell>
          <cell r="Q10">
            <v>0.58823529411764697</v>
          </cell>
          <cell r="R10">
            <v>0.43343653250773989</v>
          </cell>
          <cell r="S10">
            <v>0.7430340557275541</v>
          </cell>
          <cell r="T10">
            <v>0.26831785345717235</v>
          </cell>
          <cell r="U10">
            <v>0.49535603715170273</v>
          </cell>
          <cell r="V10">
            <v>0.26831785345717235</v>
          </cell>
          <cell r="W10">
            <v>0.51599587203302377</v>
          </cell>
          <cell r="X10">
            <v>0.62951496388028894</v>
          </cell>
          <cell r="Y10">
            <v>0.57791537667698656</v>
          </cell>
          <cell r="AD10">
            <v>0.71423690205011392</v>
          </cell>
          <cell r="AE10">
            <v>3.7243735763097954</v>
          </cell>
          <cell r="AF10">
            <v>0.35307517084282464</v>
          </cell>
          <cell r="AG10">
            <v>1.9134396355353074</v>
          </cell>
          <cell r="AH10">
            <v>0.62642369020501143</v>
          </cell>
          <cell r="AI10">
            <v>1.059225512528474</v>
          </cell>
          <cell r="AJ10">
            <v>1.0136674259681095</v>
          </cell>
          <cell r="AK10">
            <v>4.3394077448747153</v>
          </cell>
          <cell r="AL10">
            <v>0.96810933940774491</v>
          </cell>
          <cell r="AM10">
            <v>1.0136674259681095</v>
          </cell>
          <cell r="AN10">
            <v>1.3097949886104783</v>
          </cell>
          <cell r="AO10">
            <v>0.85421412300683375</v>
          </cell>
          <cell r="AP10">
            <v>1.560364464692483</v>
          </cell>
          <cell r="AQ10">
            <v>0.51252847380410027</v>
          </cell>
          <cell r="AR10">
            <v>1.0250569476082005</v>
          </cell>
          <cell r="AS10">
            <v>0.54669703872437359</v>
          </cell>
          <cell r="AT10">
            <v>1.6742596810933941</v>
          </cell>
          <cell r="AU10">
            <v>1.446469248291572</v>
          </cell>
          <cell r="AV10">
            <v>1.457858769931663</v>
          </cell>
        </row>
        <row r="11">
          <cell r="A11">
            <v>3</v>
          </cell>
          <cell r="B11">
            <v>2</v>
          </cell>
          <cell r="C11">
            <v>5</v>
          </cell>
          <cell r="D11">
            <v>2</v>
          </cell>
          <cell r="E11">
            <v>1</v>
          </cell>
          <cell r="G11">
            <v>1.3761658031088082</v>
          </cell>
          <cell r="H11">
            <v>2.0310880829015545</v>
          </cell>
          <cell r="I11">
            <v>0.26943005181347152</v>
          </cell>
          <cell r="J11">
            <v>1.1088082901554406</v>
          </cell>
          <cell r="K11">
            <v>0.1450777202072539</v>
          </cell>
          <cell r="L11">
            <v>0.53886010362694303</v>
          </cell>
          <cell r="M11">
            <v>0.55958549222797938</v>
          </cell>
          <cell r="N11">
            <v>1.4404145077720205</v>
          </cell>
          <cell r="O11">
            <v>0.64248704663212441</v>
          </cell>
          <cell r="P11">
            <v>0.5492227979274612</v>
          </cell>
          <cell r="Q11">
            <v>0.60103626943005184</v>
          </cell>
          <cell r="R11">
            <v>0.43523316062176159</v>
          </cell>
          <cell r="S11">
            <v>0.74611398963730569</v>
          </cell>
          <cell r="T11">
            <v>0.2487046632124352</v>
          </cell>
          <cell r="U11">
            <v>0.48704663212435229</v>
          </cell>
          <cell r="V11">
            <v>0.27979274611398969</v>
          </cell>
          <cell r="W11">
            <v>0.4974093264248704</v>
          </cell>
          <cell r="X11">
            <v>0.60103626943005184</v>
          </cell>
          <cell r="Y11">
            <v>0.59067357512953367</v>
          </cell>
          <cell r="AD11">
            <v>0.71423690205011392</v>
          </cell>
          <cell r="AE11">
            <v>3.7243735763097954</v>
          </cell>
          <cell r="AF11">
            <v>0.35307517084282464</v>
          </cell>
          <cell r="AG11">
            <v>1.9134396355353074</v>
          </cell>
          <cell r="AH11">
            <v>0.62642369020501143</v>
          </cell>
          <cell r="AI11">
            <v>1.059225512528474</v>
          </cell>
          <cell r="AJ11">
            <v>1.0136674259681095</v>
          </cell>
          <cell r="AK11">
            <v>4.3394077448747153</v>
          </cell>
          <cell r="AL11">
            <v>0.96810933940774491</v>
          </cell>
          <cell r="AM11">
            <v>1.0136674259681095</v>
          </cell>
          <cell r="AN11">
            <v>1.3097949886104783</v>
          </cell>
          <cell r="AO11">
            <v>0.85421412300683375</v>
          </cell>
          <cell r="AP11">
            <v>1.560364464692483</v>
          </cell>
          <cell r="AQ11">
            <v>0.51252847380410027</v>
          </cell>
          <cell r="AR11">
            <v>1.0250569476082005</v>
          </cell>
          <cell r="AS11">
            <v>0.54669703872437359</v>
          </cell>
          <cell r="AT11">
            <v>1.6742596810933941</v>
          </cell>
          <cell r="AU11">
            <v>1.446469248291572</v>
          </cell>
          <cell r="AV11">
            <v>1.457858769931663</v>
          </cell>
        </row>
        <row r="12">
          <cell r="A12">
            <v>4</v>
          </cell>
          <cell r="B12">
            <v>2</v>
          </cell>
          <cell r="C12">
            <v>13</v>
          </cell>
          <cell r="D12">
            <v>2</v>
          </cell>
          <cell r="E12">
            <v>1</v>
          </cell>
          <cell r="G12">
            <v>1.2833859095688749</v>
          </cell>
          <cell r="H12">
            <v>1.8191377497371188</v>
          </cell>
          <cell r="I12">
            <v>0.26288117770767616</v>
          </cell>
          <cell r="J12">
            <v>0.91482649842271302</v>
          </cell>
          <cell r="K12">
            <v>0.12618296529968456</v>
          </cell>
          <cell r="L12">
            <v>0.46267087276551006</v>
          </cell>
          <cell r="M12">
            <v>0.49421661409043111</v>
          </cell>
          <cell r="N12">
            <v>1.1356466876971612</v>
          </cell>
          <cell r="O12">
            <v>0.54679284963196639</v>
          </cell>
          <cell r="P12">
            <v>0.46267087276551006</v>
          </cell>
          <cell r="Q12">
            <v>0.52576235541535232</v>
          </cell>
          <cell r="R12">
            <v>0.3890641430073607</v>
          </cell>
          <cell r="S12">
            <v>0.60988433228180861</v>
          </cell>
          <cell r="T12">
            <v>0.25236593059936913</v>
          </cell>
          <cell r="U12">
            <v>0.42060988433228186</v>
          </cell>
          <cell r="V12">
            <v>0.24185068349106206</v>
          </cell>
          <cell r="W12">
            <v>0.41009463722397482</v>
          </cell>
          <cell r="X12">
            <v>0.49421661409043111</v>
          </cell>
          <cell r="Y12">
            <v>0.45215562565720296</v>
          </cell>
          <cell r="AD12">
            <v>0.71423690205011392</v>
          </cell>
          <cell r="AE12">
            <v>3.7243735763097954</v>
          </cell>
          <cell r="AF12">
            <v>0.35307517084282464</v>
          </cell>
          <cell r="AG12">
            <v>1.9134396355353074</v>
          </cell>
          <cell r="AH12">
            <v>0.62642369020501143</v>
          </cell>
          <cell r="AI12">
            <v>1.059225512528474</v>
          </cell>
          <cell r="AJ12">
            <v>1.0136674259681095</v>
          </cell>
          <cell r="AK12">
            <v>4.3394077448747153</v>
          </cell>
          <cell r="AL12">
            <v>0.96810933940774491</v>
          </cell>
          <cell r="AM12">
            <v>1.0136674259681095</v>
          </cell>
          <cell r="AN12">
            <v>1.3097949886104783</v>
          </cell>
          <cell r="AO12">
            <v>0.85421412300683375</v>
          </cell>
          <cell r="AP12">
            <v>1.560364464692483</v>
          </cell>
          <cell r="AQ12">
            <v>0.51252847380410027</v>
          </cell>
          <cell r="AR12">
            <v>1.0250569476082005</v>
          </cell>
          <cell r="AS12">
            <v>0.54669703872437359</v>
          </cell>
          <cell r="AT12">
            <v>1.6742596810933941</v>
          </cell>
          <cell r="AU12">
            <v>1.446469248291572</v>
          </cell>
          <cell r="AV12">
            <v>1.457858769931663</v>
          </cell>
        </row>
        <row r="13">
          <cell r="A13">
            <v>6</v>
          </cell>
          <cell r="B13">
            <v>2</v>
          </cell>
          <cell r="C13">
            <v>20</v>
          </cell>
          <cell r="D13">
            <v>2</v>
          </cell>
          <cell r="E13">
            <v>1</v>
          </cell>
          <cell r="G13">
            <v>1.5211398963730571</v>
          </cell>
          <cell r="H13">
            <v>1.8756476683937824</v>
          </cell>
          <cell r="I13">
            <v>0.2901554404145078</v>
          </cell>
          <cell r="J13">
            <v>1.0880829015544042</v>
          </cell>
          <cell r="K13">
            <v>0.1450777202072539</v>
          </cell>
          <cell r="L13">
            <v>0.5492227979274612</v>
          </cell>
          <cell r="M13">
            <v>0.55958549222797938</v>
          </cell>
          <cell r="N13">
            <v>1.3886010362694301</v>
          </cell>
          <cell r="O13">
            <v>0.63212435233160624</v>
          </cell>
          <cell r="P13">
            <v>0.52849740932642497</v>
          </cell>
          <cell r="Q13">
            <v>0.5181347150259068</v>
          </cell>
          <cell r="R13">
            <v>0.39378238341968913</v>
          </cell>
          <cell r="S13">
            <v>0.67357512953367882</v>
          </cell>
          <cell r="T13">
            <v>0.27979274611398969</v>
          </cell>
          <cell r="U13">
            <v>0.47668393782383417</v>
          </cell>
          <cell r="V13">
            <v>0.26943005181347152</v>
          </cell>
          <cell r="W13">
            <v>0.48704663212435229</v>
          </cell>
          <cell r="X13">
            <v>0.55958549222797938</v>
          </cell>
          <cell r="Y13">
            <v>0.5181347150259068</v>
          </cell>
          <cell r="AD13">
            <v>0.71423690205011392</v>
          </cell>
          <cell r="AE13">
            <v>3.7243735763097954</v>
          </cell>
          <cell r="AF13">
            <v>0.35307517084282464</v>
          </cell>
          <cell r="AG13">
            <v>1.9134396355353074</v>
          </cell>
          <cell r="AH13">
            <v>0.62642369020501143</v>
          </cell>
          <cell r="AI13">
            <v>1.059225512528474</v>
          </cell>
          <cell r="AJ13">
            <v>1.0136674259681095</v>
          </cell>
          <cell r="AK13">
            <v>4.3394077448747153</v>
          </cell>
          <cell r="AL13">
            <v>0.96810933940774491</v>
          </cell>
          <cell r="AM13">
            <v>1.0136674259681095</v>
          </cell>
          <cell r="AN13">
            <v>1.3097949886104783</v>
          </cell>
          <cell r="AO13">
            <v>0.85421412300683375</v>
          </cell>
          <cell r="AP13">
            <v>1.560364464692483</v>
          </cell>
          <cell r="AQ13">
            <v>0.51252847380410027</v>
          </cell>
          <cell r="AR13">
            <v>1.0250569476082005</v>
          </cell>
          <cell r="AS13">
            <v>0.54669703872437359</v>
          </cell>
          <cell r="AT13">
            <v>1.6742596810933941</v>
          </cell>
          <cell r="AU13">
            <v>1.446469248291572</v>
          </cell>
          <cell r="AV13">
            <v>1.457858769931663</v>
          </cell>
        </row>
        <row r="14">
          <cell r="A14">
            <v>8</v>
          </cell>
          <cell r="B14">
            <v>2</v>
          </cell>
          <cell r="C14">
            <v>25</v>
          </cell>
          <cell r="D14">
            <v>2</v>
          </cell>
          <cell r="E14">
            <v>1</v>
          </cell>
          <cell r="G14">
            <v>1.2738541666666667</v>
          </cell>
          <cell r="H14">
            <v>2.0416666666666665</v>
          </cell>
          <cell r="I14">
            <v>0.28125000000000006</v>
          </cell>
          <cell r="J14">
            <v>1.1250000000000002</v>
          </cell>
          <cell r="K14">
            <v>0.14583333333333334</v>
          </cell>
          <cell r="L14">
            <v>0.55208333333333337</v>
          </cell>
          <cell r="M14">
            <v>0.56250000000000011</v>
          </cell>
          <cell r="N14">
            <v>1.4166666666666667</v>
          </cell>
          <cell r="O14">
            <v>0.64583333333333337</v>
          </cell>
          <cell r="P14">
            <v>0.52083333333333326</v>
          </cell>
          <cell r="Q14">
            <v>0.57291666666666674</v>
          </cell>
          <cell r="R14">
            <v>0.44791666666666669</v>
          </cell>
          <cell r="S14">
            <v>0.73958333333333337</v>
          </cell>
          <cell r="T14">
            <v>0.32291666666666669</v>
          </cell>
          <cell r="U14">
            <v>0.52083333333333326</v>
          </cell>
          <cell r="V14">
            <v>0.27083333333333337</v>
          </cell>
          <cell r="W14">
            <v>0.5</v>
          </cell>
          <cell r="X14">
            <v>0.60416666666666663</v>
          </cell>
          <cell r="Y14">
            <v>0.55208333333333337</v>
          </cell>
          <cell r="AD14">
            <v>0.71423690205011392</v>
          </cell>
          <cell r="AE14">
            <v>3.7243735763097954</v>
          </cell>
          <cell r="AF14">
            <v>0.35307517084282464</v>
          </cell>
          <cell r="AG14">
            <v>1.9134396355353074</v>
          </cell>
          <cell r="AH14">
            <v>0.62642369020501143</v>
          </cell>
          <cell r="AI14">
            <v>1.059225512528474</v>
          </cell>
          <cell r="AJ14">
            <v>1.0136674259681095</v>
          </cell>
          <cell r="AK14">
            <v>4.3394077448747153</v>
          </cell>
          <cell r="AL14">
            <v>0.96810933940774491</v>
          </cell>
          <cell r="AM14">
            <v>1.0136674259681095</v>
          </cell>
          <cell r="AN14">
            <v>1.3097949886104783</v>
          </cell>
          <cell r="AO14">
            <v>0.85421412300683375</v>
          </cell>
          <cell r="AP14">
            <v>1.560364464692483</v>
          </cell>
          <cell r="AQ14">
            <v>0.51252847380410027</v>
          </cell>
          <cell r="AR14">
            <v>1.0250569476082005</v>
          </cell>
          <cell r="AS14">
            <v>0.54669703872437359</v>
          </cell>
          <cell r="AT14">
            <v>1.6742596810933941</v>
          </cell>
          <cell r="AU14">
            <v>1.446469248291572</v>
          </cell>
          <cell r="AV14">
            <v>1.457858769931663</v>
          </cell>
        </row>
        <row r="15">
          <cell r="A15">
            <v>1</v>
          </cell>
          <cell r="B15">
            <v>2</v>
          </cell>
          <cell r="C15">
            <v>34</v>
          </cell>
          <cell r="D15">
            <v>2</v>
          </cell>
          <cell r="E15">
            <v>1</v>
          </cell>
          <cell r="G15">
            <v>1.3802494802494802</v>
          </cell>
          <cell r="H15">
            <v>2.1413721413721416</v>
          </cell>
          <cell r="I15">
            <v>0.31185031185031181</v>
          </cell>
          <cell r="J15">
            <v>1.1954261954261953</v>
          </cell>
          <cell r="K15">
            <v>0.14553014553014554</v>
          </cell>
          <cell r="L15">
            <v>0.60291060291060283</v>
          </cell>
          <cell r="M15">
            <v>0.60291060291060283</v>
          </cell>
          <cell r="N15">
            <v>1.4553014553014552</v>
          </cell>
          <cell r="O15">
            <v>0.67567567567567566</v>
          </cell>
          <cell r="P15">
            <v>0.56133056133056136</v>
          </cell>
          <cell r="Q15">
            <v>0.58212058212058215</v>
          </cell>
          <cell r="R15">
            <v>0.45738045738045741</v>
          </cell>
          <cell r="S15">
            <v>0.75883575883575882</v>
          </cell>
          <cell r="T15">
            <v>0.25987525987525983</v>
          </cell>
          <cell r="U15">
            <v>0.50935550935550933</v>
          </cell>
          <cell r="V15">
            <v>0.29106029106029108</v>
          </cell>
          <cell r="W15">
            <v>0.53014553014553023</v>
          </cell>
          <cell r="X15">
            <v>0.62370062370062362</v>
          </cell>
          <cell r="Y15">
            <v>0.54054054054054057</v>
          </cell>
          <cell r="AD15">
            <v>0.71423690205011392</v>
          </cell>
          <cell r="AE15">
            <v>3.7243735763097954</v>
          </cell>
          <cell r="AF15">
            <v>0.35307517084282464</v>
          </cell>
          <cell r="AG15">
            <v>1.9134396355353074</v>
          </cell>
          <cell r="AH15">
            <v>0.62642369020501143</v>
          </cell>
          <cell r="AI15">
            <v>1.059225512528474</v>
          </cell>
          <cell r="AJ15">
            <v>1.0136674259681095</v>
          </cell>
          <cell r="AK15">
            <v>4.3394077448747153</v>
          </cell>
          <cell r="AL15">
            <v>0.96810933940774491</v>
          </cell>
          <cell r="AM15">
            <v>1.0136674259681095</v>
          </cell>
          <cell r="AN15">
            <v>1.3097949886104783</v>
          </cell>
          <cell r="AO15">
            <v>0.85421412300683375</v>
          </cell>
          <cell r="AP15">
            <v>1.560364464692483</v>
          </cell>
          <cell r="AQ15">
            <v>0.51252847380410027</v>
          </cell>
          <cell r="AR15">
            <v>1.0250569476082005</v>
          </cell>
          <cell r="AS15">
            <v>0.54669703872437359</v>
          </cell>
          <cell r="AT15">
            <v>1.6742596810933941</v>
          </cell>
          <cell r="AU15">
            <v>1.446469248291572</v>
          </cell>
          <cell r="AV15">
            <v>1.457858769931663</v>
          </cell>
        </row>
        <row r="16">
          <cell r="A16">
            <v>2</v>
          </cell>
          <cell r="B16">
            <v>2</v>
          </cell>
          <cell r="C16">
            <v>41</v>
          </cell>
          <cell r="D16">
            <v>2</v>
          </cell>
          <cell r="E16">
            <v>1</v>
          </cell>
          <cell r="G16">
            <v>1.2390269151138718</v>
          </cell>
          <cell r="H16">
            <v>2.1739130434782612</v>
          </cell>
          <cell r="I16">
            <v>0.31055900621118016</v>
          </cell>
          <cell r="J16">
            <v>1.2422360248447206</v>
          </cell>
          <cell r="K16">
            <v>0.16563146997929609</v>
          </cell>
          <cell r="L16">
            <v>0.62111801242236031</v>
          </cell>
          <cell r="M16">
            <v>0.65217391304347827</v>
          </cell>
          <cell r="N16">
            <v>1.6149068322981366</v>
          </cell>
          <cell r="O16">
            <v>0.73498964803312639</v>
          </cell>
          <cell r="P16">
            <v>0.59006211180124224</v>
          </cell>
          <cell r="Q16">
            <v>0.62111801242236031</v>
          </cell>
          <cell r="R16">
            <v>0.47619047619047622</v>
          </cell>
          <cell r="S16">
            <v>0.81780538302277439</v>
          </cell>
          <cell r="T16">
            <v>0.30020703933747411</v>
          </cell>
          <cell r="U16">
            <v>0.52795031055900621</v>
          </cell>
          <cell r="V16">
            <v>0.30020703933747411</v>
          </cell>
          <cell r="W16">
            <v>0.54865424430641829</v>
          </cell>
          <cell r="X16">
            <v>0.65217391304347827</v>
          </cell>
          <cell r="Y16">
            <v>0.68322981366459634</v>
          </cell>
          <cell r="AD16">
            <v>0.71423690205011392</v>
          </cell>
          <cell r="AE16">
            <v>3.7243735763097954</v>
          </cell>
          <cell r="AF16">
            <v>0.35307517084282464</v>
          </cell>
          <cell r="AG16">
            <v>1.9134396355353074</v>
          </cell>
          <cell r="AH16">
            <v>0.62642369020501143</v>
          </cell>
          <cell r="AI16">
            <v>1.059225512528474</v>
          </cell>
          <cell r="AJ16">
            <v>1.0136674259681095</v>
          </cell>
          <cell r="AK16">
            <v>4.3394077448747153</v>
          </cell>
          <cell r="AL16">
            <v>0.96810933940774491</v>
          </cell>
          <cell r="AM16">
            <v>1.0136674259681095</v>
          </cell>
          <cell r="AN16">
            <v>1.3097949886104783</v>
          </cell>
          <cell r="AO16">
            <v>0.85421412300683375</v>
          </cell>
          <cell r="AP16">
            <v>1.560364464692483</v>
          </cell>
          <cell r="AQ16">
            <v>0.51252847380410027</v>
          </cell>
          <cell r="AR16">
            <v>1.0250569476082005</v>
          </cell>
          <cell r="AS16">
            <v>0.54669703872437359</v>
          </cell>
          <cell r="AT16">
            <v>1.6742596810933941</v>
          </cell>
          <cell r="AU16">
            <v>1.446469248291572</v>
          </cell>
          <cell r="AV16">
            <v>1.457858769931663</v>
          </cell>
        </row>
        <row r="17">
          <cell r="A17">
            <v>7</v>
          </cell>
          <cell r="B17">
            <v>2</v>
          </cell>
          <cell r="C17">
            <v>53</v>
          </cell>
          <cell r="D17">
            <v>2</v>
          </cell>
          <cell r="E17">
            <v>1</v>
          </cell>
          <cell r="G17">
            <v>1.5630165289256197</v>
          </cell>
          <cell r="H17">
            <v>1.8285123966942147</v>
          </cell>
          <cell r="I17">
            <v>0.26859504132231404</v>
          </cell>
          <cell r="J17">
            <v>1.0433884297520661</v>
          </cell>
          <cell r="K17">
            <v>0.14462809917355374</v>
          </cell>
          <cell r="L17">
            <v>0.52685950413223148</v>
          </cell>
          <cell r="M17">
            <v>0.53719008264462809</v>
          </cell>
          <cell r="N17">
            <v>1.3119834710743803</v>
          </cell>
          <cell r="O17">
            <v>0.60950413223140498</v>
          </cell>
          <cell r="P17">
            <v>0.53719008264462809</v>
          </cell>
          <cell r="Q17">
            <v>0.5475206611570248</v>
          </cell>
          <cell r="R17">
            <v>0.41322314049586778</v>
          </cell>
          <cell r="S17">
            <v>0.71280991735537191</v>
          </cell>
          <cell r="T17">
            <v>0.27892561983471076</v>
          </cell>
          <cell r="U17">
            <v>0.47520661157024796</v>
          </cell>
          <cell r="V17">
            <v>0.25826446280991738</v>
          </cell>
          <cell r="W17">
            <v>0.48553719008264462</v>
          </cell>
          <cell r="X17">
            <v>0.59917355371900816</v>
          </cell>
          <cell r="Y17">
            <v>0.53719008264462809</v>
          </cell>
          <cell r="AD17">
            <v>0.71423690205011392</v>
          </cell>
          <cell r="AE17">
            <v>3.7243735763097954</v>
          </cell>
          <cell r="AF17">
            <v>0.35307517084282464</v>
          </cell>
          <cell r="AG17">
            <v>1.9134396355353074</v>
          </cell>
          <cell r="AH17">
            <v>0.62642369020501143</v>
          </cell>
          <cell r="AI17">
            <v>1.059225512528474</v>
          </cell>
          <cell r="AJ17">
            <v>1.0136674259681095</v>
          </cell>
          <cell r="AK17">
            <v>4.3394077448747153</v>
          </cell>
          <cell r="AL17">
            <v>0.96810933940774491</v>
          </cell>
          <cell r="AM17">
            <v>1.0136674259681095</v>
          </cell>
          <cell r="AN17">
            <v>1.3097949886104783</v>
          </cell>
          <cell r="AO17">
            <v>0.85421412300683375</v>
          </cell>
          <cell r="AP17">
            <v>1.560364464692483</v>
          </cell>
          <cell r="AQ17">
            <v>0.51252847380410027</v>
          </cell>
          <cell r="AR17">
            <v>1.0250569476082005</v>
          </cell>
          <cell r="AS17">
            <v>0.54669703872437359</v>
          </cell>
          <cell r="AT17">
            <v>1.6742596810933941</v>
          </cell>
          <cell r="AU17">
            <v>1.446469248291572</v>
          </cell>
          <cell r="AV17">
            <v>1.457858769931663</v>
          </cell>
        </row>
        <row r="18">
          <cell r="A18">
            <v>5</v>
          </cell>
          <cell r="B18">
            <v>2</v>
          </cell>
          <cell r="C18">
            <v>62</v>
          </cell>
          <cell r="D18">
            <v>2</v>
          </cell>
          <cell r="E18">
            <v>1</v>
          </cell>
          <cell r="G18">
            <v>1.1752598752598753</v>
          </cell>
          <cell r="H18">
            <v>1.9022869022869024</v>
          </cell>
          <cell r="I18">
            <v>0.29106029106029108</v>
          </cell>
          <cell r="J18">
            <v>1.1434511434511436</v>
          </cell>
          <cell r="K18">
            <v>0.14553014553014554</v>
          </cell>
          <cell r="L18">
            <v>0.57172557172557181</v>
          </cell>
          <cell r="M18">
            <v>0.57172557172557181</v>
          </cell>
          <cell r="N18">
            <v>1.4345114345114345</v>
          </cell>
          <cell r="O18">
            <v>0.65488565488565487</v>
          </cell>
          <cell r="P18">
            <v>0.57172557172557181</v>
          </cell>
          <cell r="Q18">
            <v>0.59251559251559249</v>
          </cell>
          <cell r="R18">
            <v>0.4365904365904365</v>
          </cell>
          <cell r="S18">
            <v>0.74844074844074837</v>
          </cell>
          <cell r="T18">
            <v>0.31185031185031181</v>
          </cell>
          <cell r="U18">
            <v>0.49896049896049888</v>
          </cell>
          <cell r="V18">
            <v>0.27027027027027029</v>
          </cell>
          <cell r="W18">
            <v>0.50935550935550933</v>
          </cell>
          <cell r="X18">
            <v>0.60291060291060283</v>
          </cell>
          <cell r="Y18">
            <v>0.57172557172557181</v>
          </cell>
          <cell r="AD18">
            <v>0.71423690205011392</v>
          </cell>
          <cell r="AE18">
            <v>3.7243735763097954</v>
          </cell>
          <cell r="AF18">
            <v>0.35307517084282464</v>
          </cell>
          <cell r="AG18">
            <v>1.9134396355353074</v>
          </cell>
          <cell r="AH18">
            <v>0.62642369020501143</v>
          </cell>
          <cell r="AI18">
            <v>1.059225512528474</v>
          </cell>
          <cell r="AJ18">
            <v>1.0136674259681095</v>
          </cell>
          <cell r="AK18">
            <v>4.3394077448747153</v>
          </cell>
          <cell r="AL18">
            <v>0.96810933940774491</v>
          </cell>
          <cell r="AM18">
            <v>1.0136674259681095</v>
          </cell>
          <cell r="AN18">
            <v>1.3097949886104783</v>
          </cell>
          <cell r="AO18">
            <v>0.85421412300683375</v>
          </cell>
          <cell r="AP18">
            <v>1.560364464692483</v>
          </cell>
          <cell r="AQ18">
            <v>0.51252847380410027</v>
          </cell>
          <cell r="AR18">
            <v>1.0250569476082005</v>
          </cell>
          <cell r="AS18">
            <v>0.54669703872437359</v>
          </cell>
          <cell r="AT18">
            <v>1.6742596810933941</v>
          </cell>
          <cell r="AU18">
            <v>1.446469248291572</v>
          </cell>
          <cell r="AV18">
            <v>1.457858769931663</v>
          </cell>
        </row>
        <row r="19">
          <cell r="A19">
            <v>3</v>
          </cell>
          <cell r="B19">
            <v>3</v>
          </cell>
          <cell r="C19">
            <v>1</v>
          </cell>
          <cell r="D19">
            <v>1</v>
          </cell>
          <cell r="E19">
            <v>2</v>
          </cell>
          <cell r="G19">
            <v>1.5884698275862068</v>
          </cell>
          <cell r="H19">
            <v>1.9504310344827587</v>
          </cell>
          <cell r="I19">
            <v>0.25862068965517243</v>
          </cell>
          <cell r="J19">
            <v>1.0129310344827585</v>
          </cell>
          <cell r="K19">
            <v>0.12931034482758622</v>
          </cell>
          <cell r="L19">
            <v>0.49568965517241381</v>
          </cell>
          <cell r="M19">
            <v>0.52801724137931039</v>
          </cell>
          <cell r="N19">
            <v>1.271551724137931</v>
          </cell>
          <cell r="O19">
            <v>0.59267241379310354</v>
          </cell>
          <cell r="P19">
            <v>0.51724137931034486</v>
          </cell>
          <cell r="Q19">
            <v>0.57112068965517238</v>
          </cell>
          <cell r="R19">
            <v>0.42025862068965525</v>
          </cell>
          <cell r="S19">
            <v>0.70043103448275867</v>
          </cell>
          <cell r="T19">
            <v>0.25862068965517243</v>
          </cell>
          <cell r="U19">
            <v>0.47413793103448276</v>
          </cell>
          <cell r="V19">
            <v>0.28017241379310348</v>
          </cell>
          <cell r="W19">
            <v>0.45258620689655177</v>
          </cell>
          <cell r="X19">
            <v>0.57112068965517238</v>
          </cell>
          <cell r="Y19">
            <v>0.54956896551724144</v>
          </cell>
          <cell r="AD19">
            <v>0.73686006825938566</v>
          </cell>
          <cell r="AE19">
            <v>3.7201365187713309</v>
          </cell>
          <cell r="AF19">
            <v>0.35267349260523323</v>
          </cell>
          <cell r="AG19">
            <v>1.888509670079636</v>
          </cell>
          <cell r="AH19">
            <v>0.65984072810011374</v>
          </cell>
          <cell r="AI19">
            <v>1.0580204778156996</v>
          </cell>
          <cell r="AJ19">
            <v>1.0011376564277588</v>
          </cell>
          <cell r="AK19">
            <v>4.3117178612059153</v>
          </cell>
          <cell r="AL19">
            <v>0.96700796359499419</v>
          </cell>
          <cell r="AM19">
            <v>0.98976109215017061</v>
          </cell>
          <cell r="AN19">
            <v>1.3083048919226392</v>
          </cell>
          <cell r="AO19">
            <v>0.8418657565415244</v>
          </cell>
          <cell r="AP19">
            <v>1.547212741751991</v>
          </cell>
          <cell r="AQ19">
            <v>0.51194539249146753</v>
          </cell>
          <cell r="AR19">
            <v>1.0238907849829351</v>
          </cell>
          <cell r="AS19">
            <v>0.53469852104664384</v>
          </cell>
          <cell r="AT19">
            <v>1.6951080773606371</v>
          </cell>
          <cell r="AU19">
            <v>1.422070534698521</v>
          </cell>
          <cell r="AV19">
            <v>1.433447098976109</v>
          </cell>
        </row>
        <row r="20">
          <cell r="A20">
            <v>4</v>
          </cell>
          <cell r="B20">
            <v>3</v>
          </cell>
          <cell r="C20">
            <v>10</v>
          </cell>
          <cell r="D20">
            <v>1</v>
          </cell>
          <cell r="E20">
            <v>2</v>
          </cell>
          <cell r="G20">
            <v>1.5029804727646454</v>
          </cell>
          <cell r="H20">
            <v>1.9527235354573482</v>
          </cell>
          <cell r="I20">
            <v>0.26721479958890032</v>
          </cell>
          <cell r="J20">
            <v>1.0894141829393629</v>
          </cell>
          <cell r="K20">
            <v>0.13360739979445016</v>
          </cell>
          <cell r="L20">
            <v>0.51387461459403905</v>
          </cell>
          <cell r="M20">
            <v>0.55498458376156223</v>
          </cell>
          <cell r="N20">
            <v>1.274409044193217</v>
          </cell>
          <cell r="O20">
            <v>0.6063720452209661</v>
          </cell>
          <cell r="P20">
            <v>0.50359712230215836</v>
          </cell>
          <cell r="Q20">
            <v>0.54470709146968144</v>
          </cell>
          <cell r="R20">
            <v>0.42137718396711199</v>
          </cell>
          <cell r="S20">
            <v>0.70914696813977385</v>
          </cell>
          <cell r="T20">
            <v>0.26721479958890032</v>
          </cell>
          <cell r="U20">
            <v>0.46248715313463518</v>
          </cell>
          <cell r="V20">
            <v>0.24665981500513876</v>
          </cell>
          <cell r="W20">
            <v>0.45220966084275444</v>
          </cell>
          <cell r="X20">
            <v>0.53442959917780064</v>
          </cell>
          <cell r="Y20">
            <v>0.51387461459403905</v>
          </cell>
          <cell r="AD20">
            <v>0.73686006825938566</v>
          </cell>
          <cell r="AE20">
            <v>3.7201365187713309</v>
          </cell>
          <cell r="AF20">
            <v>0.35267349260523323</v>
          </cell>
          <cell r="AG20">
            <v>1.888509670079636</v>
          </cell>
          <cell r="AH20">
            <v>0.65984072810011374</v>
          </cell>
          <cell r="AI20">
            <v>1.0580204778156996</v>
          </cell>
          <cell r="AJ20">
            <v>1.0011376564277588</v>
          </cell>
          <cell r="AK20">
            <v>4.3117178612059153</v>
          </cell>
          <cell r="AL20">
            <v>0.96700796359499419</v>
          </cell>
          <cell r="AM20">
            <v>0.98976109215017061</v>
          </cell>
          <cell r="AN20">
            <v>1.3083048919226392</v>
          </cell>
          <cell r="AO20">
            <v>0.8418657565415244</v>
          </cell>
          <cell r="AP20">
            <v>1.547212741751991</v>
          </cell>
          <cell r="AQ20">
            <v>0.51194539249146753</v>
          </cell>
          <cell r="AR20">
            <v>1.0238907849829351</v>
          </cell>
          <cell r="AS20">
            <v>0.53469852104664384</v>
          </cell>
          <cell r="AT20">
            <v>1.6951080773606371</v>
          </cell>
          <cell r="AU20">
            <v>1.422070534698521</v>
          </cell>
          <cell r="AV20">
            <v>1.433447098976109</v>
          </cell>
        </row>
        <row r="21">
          <cell r="A21">
            <v>6</v>
          </cell>
          <cell r="B21">
            <v>3</v>
          </cell>
          <cell r="C21">
            <v>21</v>
          </cell>
          <cell r="D21">
            <v>1</v>
          </cell>
          <cell r="E21">
            <v>2</v>
          </cell>
          <cell r="G21">
            <v>1.4309375</v>
          </cell>
          <cell r="H21">
            <v>1.90625</v>
          </cell>
          <cell r="I21">
            <v>0.27083333333333337</v>
          </cell>
          <cell r="J21">
            <v>1.03125</v>
          </cell>
          <cell r="K21">
            <v>0.13541666666666669</v>
          </cell>
          <cell r="L21">
            <v>0.52083333333333326</v>
          </cell>
          <cell r="M21">
            <v>0</v>
          </cell>
          <cell r="N21">
            <v>1.28125</v>
          </cell>
          <cell r="O21">
            <v>0.59374999999999989</v>
          </cell>
          <cell r="P21">
            <v>0.51041666666666663</v>
          </cell>
          <cell r="Q21">
            <v>0.5</v>
          </cell>
          <cell r="R21">
            <v>0.38541666666666669</v>
          </cell>
          <cell r="S21">
            <v>0.66666666666666674</v>
          </cell>
          <cell r="T21">
            <v>0.27083333333333337</v>
          </cell>
          <cell r="U21">
            <v>0.42708333333333331</v>
          </cell>
          <cell r="V21">
            <v>0.23958333333333337</v>
          </cell>
          <cell r="W21">
            <v>0.44791666666666669</v>
          </cell>
          <cell r="X21">
            <v>0.51041666666666663</v>
          </cell>
          <cell r="Y21">
            <v>0.48958333333333326</v>
          </cell>
          <cell r="AD21">
            <v>0.73686006825938566</v>
          </cell>
          <cell r="AE21">
            <v>3.7201365187713309</v>
          </cell>
          <cell r="AF21">
            <v>0.35267349260523323</v>
          </cell>
          <cell r="AG21">
            <v>1.888509670079636</v>
          </cell>
          <cell r="AH21">
            <v>0.65984072810011374</v>
          </cell>
          <cell r="AI21">
            <v>1.0580204778156996</v>
          </cell>
          <cell r="AJ21">
            <v>1.0011376564277588</v>
          </cell>
          <cell r="AK21">
            <v>4.3117178612059153</v>
          </cell>
          <cell r="AL21">
            <v>0.96700796359499419</v>
          </cell>
          <cell r="AM21">
            <v>0.98976109215017061</v>
          </cell>
          <cell r="AN21">
            <v>1.3083048919226392</v>
          </cell>
          <cell r="AO21">
            <v>0.8418657565415244</v>
          </cell>
          <cell r="AP21">
            <v>1.547212741751991</v>
          </cell>
          <cell r="AQ21">
            <v>0.51194539249146753</v>
          </cell>
          <cell r="AR21">
            <v>1.0238907849829351</v>
          </cell>
          <cell r="AS21">
            <v>0.53469852104664384</v>
          </cell>
          <cell r="AT21">
            <v>1.6951080773606371</v>
          </cell>
          <cell r="AU21">
            <v>1.422070534698521</v>
          </cell>
          <cell r="AV21">
            <v>1.433447098976109</v>
          </cell>
        </row>
        <row r="22">
          <cell r="A22">
            <v>8</v>
          </cell>
          <cell r="B22">
            <v>3</v>
          </cell>
          <cell r="C22">
            <v>30</v>
          </cell>
          <cell r="D22">
            <v>1</v>
          </cell>
          <cell r="E22">
            <v>2</v>
          </cell>
          <cell r="G22">
            <v>1.5633228840125393</v>
          </cell>
          <cell r="H22">
            <v>1.7763845350052245</v>
          </cell>
          <cell r="I22">
            <v>0.2507836990595611</v>
          </cell>
          <cell r="J22">
            <v>1.0240334378265412</v>
          </cell>
          <cell r="K22">
            <v>0.11494252873563218</v>
          </cell>
          <cell r="L22">
            <v>0.48066875653082547</v>
          </cell>
          <cell r="M22">
            <v>0.51201671891327061</v>
          </cell>
          <cell r="N22">
            <v>1.1494252873563218</v>
          </cell>
          <cell r="O22">
            <v>0.5538140020898642</v>
          </cell>
          <cell r="P22">
            <v>0.44932079414838033</v>
          </cell>
          <cell r="Q22">
            <v>0.5642633228840126</v>
          </cell>
          <cell r="R22">
            <v>0.38662486938349006</v>
          </cell>
          <cell r="S22">
            <v>0.62695924764890276</v>
          </cell>
          <cell r="T22">
            <v>0.22988505747126436</v>
          </cell>
          <cell r="U22">
            <v>0.41797283176593525</v>
          </cell>
          <cell r="V22">
            <v>0.21943573667711597</v>
          </cell>
          <cell r="W22">
            <v>0.42842215256008359</v>
          </cell>
          <cell r="X22">
            <v>0.49111807732497381</v>
          </cell>
          <cell r="Y22">
            <v>0.45977011494252873</v>
          </cell>
          <cell r="AD22">
            <v>0.73686006825938566</v>
          </cell>
          <cell r="AE22">
            <v>3.7201365187713309</v>
          </cell>
          <cell r="AF22">
            <v>0.35267349260523323</v>
          </cell>
          <cell r="AG22">
            <v>1.888509670079636</v>
          </cell>
          <cell r="AH22">
            <v>0.65984072810011374</v>
          </cell>
          <cell r="AI22">
            <v>1.0580204778156996</v>
          </cell>
          <cell r="AJ22">
            <v>1.0011376564277588</v>
          </cell>
          <cell r="AK22">
            <v>4.3117178612059153</v>
          </cell>
          <cell r="AL22">
            <v>0.96700796359499419</v>
          </cell>
          <cell r="AM22">
            <v>0.98976109215017061</v>
          </cell>
          <cell r="AN22">
            <v>1.3083048919226392</v>
          </cell>
          <cell r="AO22">
            <v>0.8418657565415244</v>
          </cell>
          <cell r="AP22">
            <v>1.547212741751991</v>
          </cell>
          <cell r="AQ22">
            <v>0.51194539249146753</v>
          </cell>
          <cell r="AR22">
            <v>1.0238907849829351</v>
          </cell>
          <cell r="AS22">
            <v>0.53469852104664384</v>
          </cell>
          <cell r="AT22">
            <v>1.6951080773606371</v>
          </cell>
          <cell r="AU22">
            <v>1.422070534698521</v>
          </cell>
          <cell r="AV22">
            <v>1.433447098976109</v>
          </cell>
        </row>
        <row r="23">
          <cell r="A23">
            <v>1</v>
          </cell>
          <cell r="B23">
            <v>3</v>
          </cell>
          <cell r="C23">
            <v>38</v>
          </cell>
          <cell r="D23">
            <v>1</v>
          </cell>
          <cell r="E23">
            <v>2</v>
          </cell>
          <cell r="G23">
            <v>1.5740394600207683</v>
          </cell>
          <cell r="H23">
            <v>1.9418483904465216</v>
          </cell>
          <cell r="I23">
            <v>0.3115264797507788</v>
          </cell>
          <cell r="J23">
            <v>1.1007268951194187</v>
          </cell>
          <cell r="K23">
            <v>0.13499480789200416</v>
          </cell>
          <cell r="L23">
            <v>0.53997923156801664</v>
          </cell>
          <cell r="M23">
            <v>0.57113187954309463</v>
          </cell>
          <cell r="N23">
            <v>1.2772585669781931</v>
          </cell>
          <cell r="O23">
            <v>0.6022845275181723</v>
          </cell>
          <cell r="P23">
            <v>0.50882658359293875</v>
          </cell>
          <cell r="Q23">
            <v>0.56074766355140193</v>
          </cell>
          <cell r="R23">
            <v>0.41536863966770515</v>
          </cell>
          <cell r="S23">
            <v>0.68535825545171347</v>
          </cell>
          <cell r="T23">
            <v>0.24922118380062305</v>
          </cell>
          <cell r="U23">
            <v>0.46728971962616828</v>
          </cell>
          <cell r="V23">
            <v>0.24922118380062305</v>
          </cell>
          <cell r="W23">
            <v>0.46728971962616828</v>
          </cell>
          <cell r="X23">
            <v>0.47767393561786087</v>
          </cell>
          <cell r="Y23">
            <v>0.50882658359293875</v>
          </cell>
          <cell r="AD23">
            <v>0.73686006825938566</v>
          </cell>
          <cell r="AE23">
            <v>3.7201365187713309</v>
          </cell>
          <cell r="AF23">
            <v>0.35267349260523323</v>
          </cell>
          <cell r="AG23">
            <v>1.888509670079636</v>
          </cell>
          <cell r="AH23">
            <v>0.65984072810011374</v>
          </cell>
          <cell r="AI23">
            <v>1.0580204778156996</v>
          </cell>
          <cell r="AJ23">
            <v>1.0011376564277588</v>
          </cell>
          <cell r="AK23">
            <v>4.3117178612059153</v>
          </cell>
          <cell r="AL23">
            <v>0.96700796359499419</v>
          </cell>
          <cell r="AM23">
            <v>0.98976109215017061</v>
          </cell>
          <cell r="AN23">
            <v>1.3083048919226392</v>
          </cell>
          <cell r="AO23">
            <v>0.8418657565415244</v>
          </cell>
          <cell r="AP23">
            <v>1.547212741751991</v>
          </cell>
          <cell r="AQ23">
            <v>0.51194539249146753</v>
          </cell>
          <cell r="AR23">
            <v>1.0238907849829351</v>
          </cell>
          <cell r="AS23">
            <v>0.53469852104664384</v>
          </cell>
          <cell r="AT23">
            <v>1.6951080773606371</v>
          </cell>
          <cell r="AU23">
            <v>1.422070534698521</v>
          </cell>
          <cell r="AV23">
            <v>1.433447098976109</v>
          </cell>
        </row>
        <row r="24">
          <cell r="A24">
            <v>2</v>
          </cell>
          <cell r="B24">
            <v>3</v>
          </cell>
          <cell r="C24">
            <v>46</v>
          </cell>
          <cell r="D24">
            <v>1</v>
          </cell>
          <cell r="E24">
            <v>2</v>
          </cell>
          <cell r="G24">
            <v>1.4319620253164558</v>
          </cell>
          <cell r="H24">
            <v>2.0358649789029535</v>
          </cell>
          <cell r="I24">
            <v>0.31645569620253167</v>
          </cell>
          <cell r="J24">
            <v>1.128691983122363</v>
          </cell>
          <cell r="K24">
            <v>0.14767932489451477</v>
          </cell>
          <cell r="L24">
            <v>0.55907172995780596</v>
          </cell>
          <cell r="M24">
            <v>0.569620253164557</v>
          </cell>
          <cell r="N24">
            <v>1.3924050632911393</v>
          </cell>
          <cell r="O24">
            <v>0.63291139240506333</v>
          </cell>
          <cell r="P24">
            <v>0.54852320675105493</v>
          </cell>
          <cell r="Q24">
            <v>0.65400843881856541</v>
          </cell>
          <cell r="R24">
            <v>0.46413502109704641</v>
          </cell>
          <cell r="S24">
            <v>0.75949367088607589</v>
          </cell>
          <cell r="T24">
            <v>0.34810126582278483</v>
          </cell>
          <cell r="U24">
            <v>0.53797468354430378</v>
          </cell>
          <cell r="V24">
            <v>0.27426160337552746</v>
          </cell>
          <cell r="W24">
            <v>0.50632911392405067</v>
          </cell>
          <cell r="X24">
            <v>0.569620253164557</v>
          </cell>
          <cell r="Y24">
            <v>0.569620253164557</v>
          </cell>
          <cell r="AD24">
            <v>0.73686006825938566</v>
          </cell>
          <cell r="AE24">
            <v>3.7201365187713309</v>
          </cell>
          <cell r="AF24">
            <v>0.35267349260523323</v>
          </cell>
          <cell r="AG24">
            <v>1.888509670079636</v>
          </cell>
          <cell r="AH24">
            <v>0.65984072810011374</v>
          </cell>
          <cell r="AI24">
            <v>1.0580204778156996</v>
          </cell>
          <cell r="AJ24">
            <v>1.0011376564277588</v>
          </cell>
          <cell r="AK24">
            <v>4.3117178612059153</v>
          </cell>
          <cell r="AL24">
            <v>0.96700796359499419</v>
          </cell>
          <cell r="AM24">
            <v>0.98976109215017061</v>
          </cell>
          <cell r="AN24">
            <v>1.3083048919226392</v>
          </cell>
          <cell r="AO24">
            <v>0.8418657565415244</v>
          </cell>
          <cell r="AP24">
            <v>1.547212741751991</v>
          </cell>
          <cell r="AQ24">
            <v>0.51194539249146753</v>
          </cell>
          <cell r="AR24">
            <v>1.0238907849829351</v>
          </cell>
          <cell r="AS24">
            <v>0.53469852104664384</v>
          </cell>
          <cell r="AT24">
            <v>1.6951080773606371</v>
          </cell>
          <cell r="AU24">
            <v>1.422070534698521</v>
          </cell>
          <cell r="AV24">
            <v>1.433447098976109</v>
          </cell>
        </row>
        <row r="25">
          <cell r="A25">
            <v>7</v>
          </cell>
          <cell r="B25">
            <v>3</v>
          </cell>
          <cell r="C25">
            <v>52</v>
          </cell>
          <cell r="D25">
            <v>1</v>
          </cell>
          <cell r="E25">
            <v>2</v>
          </cell>
          <cell r="G25">
            <v>1.4127748691099475</v>
          </cell>
          <cell r="H25">
            <v>1.8534031413612566</v>
          </cell>
          <cell r="I25">
            <v>0.2513089005235602</v>
          </cell>
          <cell r="J25">
            <v>0.90052356020942415</v>
          </cell>
          <cell r="K25">
            <v>0.11518324607329843</v>
          </cell>
          <cell r="L25">
            <v>0.47120418848167539</v>
          </cell>
          <cell r="M25">
            <v>0.47120418848167539</v>
          </cell>
          <cell r="N25">
            <v>1.0890052356020943</v>
          </cell>
          <cell r="O25">
            <v>0.53403141361256545</v>
          </cell>
          <cell r="P25">
            <v>0.4607329842931937</v>
          </cell>
          <cell r="Q25">
            <v>0.47120418848167539</v>
          </cell>
          <cell r="R25">
            <v>0.34554973821989532</v>
          </cell>
          <cell r="S25">
            <v>0.59685863874345546</v>
          </cell>
          <cell r="T25">
            <v>0.24083769633507854</v>
          </cell>
          <cell r="U25">
            <v>0.39790575916230364</v>
          </cell>
          <cell r="V25">
            <v>0.21989528795811519</v>
          </cell>
          <cell r="W25">
            <v>0.40837696335078538</v>
          </cell>
          <cell r="X25">
            <v>0.48167539267015708</v>
          </cell>
          <cell r="Y25">
            <v>0.4607329842931937</v>
          </cell>
          <cell r="AD25">
            <v>0.73686006825938566</v>
          </cell>
          <cell r="AE25">
            <v>3.7201365187713309</v>
          </cell>
          <cell r="AF25">
            <v>0.35267349260523323</v>
          </cell>
          <cell r="AG25">
            <v>1.888509670079636</v>
          </cell>
          <cell r="AH25">
            <v>0.65984072810011374</v>
          </cell>
          <cell r="AI25">
            <v>1.0580204778156996</v>
          </cell>
          <cell r="AJ25">
            <v>1.0011376564277588</v>
          </cell>
          <cell r="AK25">
            <v>4.3117178612059153</v>
          </cell>
          <cell r="AL25">
            <v>0.96700796359499419</v>
          </cell>
          <cell r="AM25">
            <v>0.98976109215017061</v>
          </cell>
          <cell r="AN25">
            <v>1.3083048919226392</v>
          </cell>
          <cell r="AO25">
            <v>0.8418657565415244</v>
          </cell>
          <cell r="AP25">
            <v>1.547212741751991</v>
          </cell>
          <cell r="AQ25">
            <v>0.51194539249146753</v>
          </cell>
          <cell r="AR25">
            <v>1.0238907849829351</v>
          </cell>
          <cell r="AS25">
            <v>0.53469852104664384</v>
          </cell>
          <cell r="AT25">
            <v>1.6951080773606371</v>
          </cell>
          <cell r="AU25">
            <v>1.422070534698521</v>
          </cell>
          <cell r="AV25">
            <v>1.433447098976109</v>
          </cell>
        </row>
        <row r="26">
          <cell r="A26">
            <v>5</v>
          </cell>
          <cell r="B26">
            <v>3</v>
          </cell>
          <cell r="C26">
            <v>59</v>
          </cell>
          <cell r="D26">
            <v>1</v>
          </cell>
          <cell r="E26">
            <v>2</v>
          </cell>
          <cell r="G26">
            <v>1.5449790794979081</v>
          </cell>
          <cell r="H26">
            <v>1.882845188284519</v>
          </cell>
          <cell r="I26">
            <v>0.29288702928870297</v>
          </cell>
          <cell r="J26">
            <v>1.1506276150627617</v>
          </cell>
          <cell r="K26">
            <v>0.14644351464435149</v>
          </cell>
          <cell r="L26">
            <v>0.57531380753138084</v>
          </cell>
          <cell r="M26">
            <v>0.57531380753138084</v>
          </cell>
          <cell r="N26">
            <v>1.3912133891213392</v>
          </cell>
          <cell r="O26">
            <v>0.64853556485355657</v>
          </cell>
          <cell r="P26">
            <v>0.59623430962343094</v>
          </cell>
          <cell r="Q26">
            <v>0.58577405857740594</v>
          </cell>
          <cell r="R26">
            <v>0.47071129707112974</v>
          </cell>
          <cell r="S26">
            <v>0.77405857740585782</v>
          </cell>
          <cell r="T26">
            <v>0.31380753138075312</v>
          </cell>
          <cell r="U26">
            <v>0.5125523012552301</v>
          </cell>
          <cell r="V26">
            <v>0.26150627615062766</v>
          </cell>
          <cell r="W26">
            <v>0.52301255230125532</v>
          </cell>
          <cell r="X26">
            <v>0.55439330543933063</v>
          </cell>
          <cell r="Y26">
            <v>0.55439330543933063</v>
          </cell>
          <cell r="AD26">
            <v>0.73686006825938566</v>
          </cell>
          <cell r="AE26">
            <v>3.7201365187713309</v>
          </cell>
          <cell r="AF26">
            <v>0.35267349260523323</v>
          </cell>
          <cell r="AG26">
            <v>1.888509670079636</v>
          </cell>
          <cell r="AH26">
            <v>0.65984072810011374</v>
          </cell>
          <cell r="AI26">
            <v>1.0580204778156996</v>
          </cell>
          <cell r="AJ26">
            <v>1.0011376564277588</v>
          </cell>
          <cell r="AK26">
            <v>4.3117178612059153</v>
          </cell>
          <cell r="AL26">
            <v>0.96700796359499419</v>
          </cell>
          <cell r="AM26">
            <v>0.98976109215017061</v>
          </cell>
          <cell r="AN26">
            <v>1.3083048919226392</v>
          </cell>
          <cell r="AO26">
            <v>0.8418657565415244</v>
          </cell>
          <cell r="AP26">
            <v>1.547212741751991</v>
          </cell>
          <cell r="AQ26">
            <v>0.51194539249146753</v>
          </cell>
          <cell r="AR26">
            <v>1.0238907849829351</v>
          </cell>
          <cell r="AS26">
            <v>0.53469852104664384</v>
          </cell>
          <cell r="AT26">
            <v>1.6951080773606371</v>
          </cell>
          <cell r="AU26">
            <v>1.422070534698521</v>
          </cell>
          <cell r="AV26">
            <v>1.433447098976109</v>
          </cell>
        </row>
        <row r="27">
          <cell r="A27">
            <v>3</v>
          </cell>
          <cell r="B27">
            <v>4</v>
          </cell>
          <cell r="C27">
            <v>7</v>
          </cell>
          <cell r="D27">
            <v>2</v>
          </cell>
          <cell r="E27">
            <v>2</v>
          </cell>
          <cell r="G27">
            <v>1.677068062827225</v>
          </cell>
          <cell r="H27">
            <v>1.8534031413612566</v>
          </cell>
          <cell r="I27">
            <v>0.2513089005235602</v>
          </cell>
          <cell r="J27">
            <v>0.96335078534031415</v>
          </cell>
          <cell r="K27">
            <v>0.1256544502617801</v>
          </cell>
          <cell r="L27">
            <v>0.48167539267015708</v>
          </cell>
          <cell r="M27">
            <v>0.50261780104712039</v>
          </cell>
          <cell r="N27">
            <v>1.1832460732984293</v>
          </cell>
          <cell r="O27">
            <v>0.55497382198952883</v>
          </cell>
          <cell r="P27">
            <v>0.48167539267015708</v>
          </cell>
          <cell r="Q27">
            <v>0.53403141361256545</v>
          </cell>
          <cell r="R27">
            <v>0.37696335078534032</v>
          </cell>
          <cell r="S27">
            <v>0.63874345549738221</v>
          </cell>
          <cell r="T27">
            <v>0.24083769633507854</v>
          </cell>
          <cell r="U27">
            <v>0.42931937172774864</v>
          </cell>
          <cell r="V27">
            <v>0.24083769633507854</v>
          </cell>
          <cell r="W27">
            <v>0.41884816753926707</v>
          </cell>
          <cell r="X27">
            <v>0.51308900523560208</v>
          </cell>
          <cell r="Y27">
            <v>0.4607329842931937</v>
          </cell>
          <cell r="AD27">
            <v>0.73686006825938566</v>
          </cell>
          <cell r="AE27">
            <v>3.7201365187713309</v>
          </cell>
          <cell r="AF27">
            <v>0.35267349260523323</v>
          </cell>
          <cell r="AG27">
            <v>1.888509670079636</v>
          </cell>
          <cell r="AH27">
            <v>0.65984072810011374</v>
          </cell>
          <cell r="AI27">
            <v>1.0580204778156996</v>
          </cell>
          <cell r="AJ27">
            <v>1.0011376564277588</v>
          </cell>
          <cell r="AK27">
            <v>4.3117178612059153</v>
          </cell>
          <cell r="AL27">
            <v>0.96700796359499419</v>
          </cell>
          <cell r="AM27">
            <v>0.98976109215017061</v>
          </cell>
          <cell r="AN27">
            <v>1.3083048919226392</v>
          </cell>
          <cell r="AO27">
            <v>0.8418657565415244</v>
          </cell>
          <cell r="AP27">
            <v>1.547212741751991</v>
          </cell>
          <cell r="AQ27">
            <v>0.51194539249146753</v>
          </cell>
          <cell r="AR27">
            <v>1.0238907849829351</v>
          </cell>
          <cell r="AS27">
            <v>0.53469852104664384</v>
          </cell>
          <cell r="AT27">
            <v>1.6951080773606371</v>
          </cell>
          <cell r="AU27">
            <v>1.422070534698521</v>
          </cell>
          <cell r="AV27">
            <v>1.433447098976109</v>
          </cell>
        </row>
        <row r="28">
          <cell r="A28">
            <v>4</v>
          </cell>
          <cell r="B28">
            <v>4</v>
          </cell>
          <cell r="C28">
            <v>14</v>
          </cell>
          <cell r="D28">
            <v>2</v>
          </cell>
          <cell r="E28">
            <v>2</v>
          </cell>
          <cell r="G28">
            <v>1.4390346274921302</v>
          </cell>
          <cell r="H28">
            <v>1.6054564533053515</v>
          </cell>
          <cell r="I28">
            <v>0.28331584470094445</v>
          </cell>
          <cell r="J28">
            <v>0.91290661070304313</v>
          </cell>
          <cell r="K28">
            <v>0.11542497376705142</v>
          </cell>
          <cell r="L28">
            <v>0.45120671563483733</v>
          </cell>
          <cell r="M28">
            <v>0.46169989506820569</v>
          </cell>
          <cell r="N28">
            <v>1.1332633788037778</v>
          </cell>
          <cell r="O28">
            <v>0.53515215110178393</v>
          </cell>
          <cell r="P28">
            <v>0.46169989506820569</v>
          </cell>
          <cell r="Q28">
            <v>0.50367261280167885</v>
          </cell>
          <cell r="R28">
            <v>0.35676810073452259</v>
          </cell>
          <cell r="S28">
            <v>0.59811122770199365</v>
          </cell>
          <cell r="T28">
            <v>0.26232948583420779</v>
          </cell>
          <cell r="U28">
            <v>0.43022035676810072</v>
          </cell>
          <cell r="V28">
            <v>0.23084994753410285</v>
          </cell>
          <cell r="W28">
            <v>0.40923399790136417</v>
          </cell>
          <cell r="X28">
            <v>0.50367261280167885</v>
          </cell>
          <cell r="Y28">
            <v>0.45120671563483733</v>
          </cell>
          <cell r="AD28">
            <v>0.73686006825938566</v>
          </cell>
          <cell r="AE28">
            <v>3.7201365187713309</v>
          </cell>
          <cell r="AF28">
            <v>0.35267349260523323</v>
          </cell>
          <cell r="AG28">
            <v>1.888509670079636</v>
          </cell>
          <cell r="AH28">
            <v>0.65984072810011374</v>
          </cell>
          <cell r="AI28">
            <v>1.0580204778156996</v>
          </cell>
          <cell r="AJ28">
            <v>1.0011376564277588</v>
          </cell>
          <cell r="AK28">
            <v>4.3117178612059153</v>
          </cell>
          <cell r="AL28">
            <v>0.96700796359499419</v>
          </cell>
          <cell r="AM28">
            <v>0.98976109215017061</v>
          </cell>
          <cell r="AN28">
            <v>1.3083048919226392</v>
          </cell>
          <cell r="AO28">
            <v>0.8418657565415244</v>
          </cell>
          <cell r="AP28">
            <v>1.547212741751991</v>
          </cell>
          <cell r="AQ28">
            <v>0.51194539249146753</v>
          </cell>
          <cell r="AR28">
            <v>1.0238907849829351</v>
          </cell>
          <cell r="AS28">
            <v>0.53469852104664384</v>
          </cell>
          <cell r="AT28">
            <v>1.6951080773606371</v>
          </cell>
          <cell r="AU28">
            <v>1.422070534698521</v>
          </cell>
          <cell r="AV28">
            <v>1.433447098976109</v>
          </cell>
        </row>
        <row r="29">
          <cell r="A29">
            <v>6</v>
          </cell>
          <cell r="B29">
            <v>4</v>
          </cell>
          <cell r="C29">
            <v>18</v>
          </cell>
          <cell r="D29">
            <v>2</v>
          </cell>
          <cell r="E29">
            <v>2</v>
          </cell>
          <cell r="G29">
            <v>1.7263048016701463</v>
          </cell>
          <cell r="H29">
            <v>2.0563674321503131</v>
          </cell>
          <cell r="I29">
            <v>0.29227557411273491</v>
          </cell>
          <cell r="J29">
            <v>1.1899791231732775</v>
          </cell>
          <cell r="K29">
            <v>0.14613778705636746</v>
          </cell>
          <cell r="L29">
            <v>0.55323590814196244</v>
          </cell>
          <cell r="M29">
            <v>0.59498956158663874</v>
          </cell>
          <cell r="N29">
            <v>1.4926931106471817</v>
          </cell>
          <cell r="O29">
            <v>0.66805845511482254</v>
          </cell>
          <cell r="P29">
            <v>0.59498956158663874</v>
          </cell>
          <cell r="Q29">
            <v>0.62630480167014613</v>
          </cell>
          <cell r="R29">
            <v>0.46972860125260968</v>
          </cell>
          <cell r="S29">
            <v>0.7724425887265135</v>
          </cell>
          <cell r="T29">
            <v>0.28183716075156579</v>
          </cell>
          <cell r="U29">
            <v>0.53235908141962418</v>
          </cell>
          <cell r="V29">
            <v>0.28183716075156579</v>
          </cell>
          <cell r="W29">
            <v>0.51148225469728603</v>
          </cell>
          <cell r="X29">
            <v>0.61586638830897711</v>
          </cell>
          <cell r="Y29">
            <v>0.54279749478079331</v>
          </cell>
          <cell r="AD29">
            <v>0.73686006825938566</v>
          </cell>
          <cell r="AE29">
            <v>3.7201365187713309</v>
          </cell>
          <cell r="AF29">
            <v>0.35267349260523323</v>
          </cell>
          <cell r="AG29">
            <v>1.888509670079636</v>
          </cell>
          <cell r="AH29">
            <v>0.65984072810011374</v>
          </cell>
          <cell r="AI29">
            <v>1.0580204778156996</v>
          </cell>
          <cell r="AJ29">
            <v>1.0011376564277588</v>
          </cell>
          <cell r="AK29">
            <v>4.3117178612059153</v>
          </cell>
          <cell r="AL29">
            <v>0.96700796359499419</v>
          </cell>
          <cell r="AM29">
            <v>0.98976109215017061</v>
          </cell>
          <cell r="AN29">
            <v>1.3083048919226392</v>
          </cell>
          <cell r="AO29">
            <v>0.8418657565415244</v>
          </cell>
          <cell r="AP29">
            <v>1.547212741751991</v>
          </cell>
          <cell r="AQ29">
            <v>0.51194539249146753</v>
          </cell>
          <cell r="AR29">
            <v>1.0238907849829351</v>
          </cell>
          <cell r="AS29">
            <v>0.53469852104664384</v>
          </cell>
          <cell r="AT29">
            <v>1.6951080773606371</v>
          </cell>
          <cell r="AU29">
            <v>1.422070534698521</v>
          </cell>
          <cell r="AV29">
            <v>1.433447098976109</v>
          </cell>
        </row>
        <row r="30">
          <cell r="A30">
            <v>8</v>
          </cell>
          <cell r="B30">
            <v>4</v>
          </cell>
          <cell r="C30">
            <v>26</v>
          </cell>
          <cell r="D30">
            <v>2</v>
          </cell>
          <cell r="E30">
            <v>2</v>
          </cell>
          <cell r="G30">
            <v>1.5929460580912862</v>
          </cell>
          <cell r="H30">
            <v>1.8775933609958506</v>
          </cell>
          <cell r="I30">
            <v>0.24896265560165973</v>
          </cell>
          <cell r="J30">
            <v>0.98547717842323646</v>
          </cell>
          <cell r="K30">
            <v>0.13485477178423236</v>
          </cell>
          <cell r="L30">
            <v>0.48755186721991695</v>
          </cell>
          <cell r="M30">
            <v>0.49792531120331945</v>
          </cell>
          <cell r="N30">
            <v>1.1929460580912861</v>
          </cell>
          <cell r="O30">
            <v>0.54979253112033188</v>
          </cell>
          <cell r="P30">
            <v>0.44605809128630702</v>
          </cell>
          <cell r="Q30">
            <v>0.49792531120331945</v>
          </cell>
          <cell r="R30">
            <v>0.39419087136929459</v>
          </cell>
          <cell r="S30">
            <v>0.65352697095435675</v>
          </cell>
          <cell r="T30">
            <v>0.21784232365145226</v>
          </cell>
          <cell r="U30">
            <v>0.40456431535269705</v>
          </cell>
          <cell r="V30">
            <v>0.23858921161825725</v>
          </cell>
          <cell r="W30">
            <v>0.42531120331950206</v>
          </cell>
          <cell r="X30">
            <v>0.49792531120331945</v>
          </cell>
          <cell r="Y30">
            <v>0.46680497925311204</v>
          </cell>
          <cell r="AD30">
            <v>0.73686006825938566</v>
          </cell>
          <cell r="AE30">
            <v>3.7201365187713309</v>
          </cell>
          <cell r="AF30">
            <v>0.35267349260523323</v>
          </cell>
          <cell r="AG30">
            <v>1.888509670079636</v>
          </cell>
          <cell r="AH30">
            <v>0.65984072810011374</v>
          </cell>
          <cell r="AI30">
            <v>1.0580204778156996</v>
          </cell>
          <cell r="AJ30">
            <v>1.0011376564277588</v>
          </cell>
          <cell r="AK30">
            <v>4.3117178612059153</v>
          </cell>
          <cell r="AL30">
            <v>0.96700796359499419</v>
          </cell>
          <cell r="AM30">
            <v>0.98976109215017061</v>
          </cell>
          <cell r="AN30">
            <v>1.3083048919226392</v>
          </cell>
          <cell r="AO30">
            <v>0.8418657565415244</v>
          </cell>
          <cell r="AP30">
            <v>1.547212741751991</v>
          </cell>
          <cell r="AQ30">
            <v>0.51194539249146753</v>
          </cell>
          <cell r="AR30">
            <v>1.0238907849829351</v>
          </cell>
          <cell r="AS30">
            <v>0.53469852104664384</v>
          </cell>
          <cell r="AT30">
            <v>1.6951080773606371</v>
          </cell>
          <cell r="AU30">
            <v>1.422070534698521</v>
          </cell>
          <cell r="AV30">
            <v>1.433447098976109</v>
          </cell>
        </row>
        <row r="31">
          <cell r="A31">
            <v>1</v>
          </cell>
          <cell r="B31">
            <v>4</v>
          </cell>
          <cell r="C31">
            <v>35</v>
          </cell>
          <cell r="D31">
            <v>2</v>
          </cell>
          <cell r="E31">
            <v>2</v>
          </cell>
          <cell r="G31">
            <v>1.3071134020618558</v>
          </cell>
          <cell r="H31">
            <v>2</v>
          </cell>
          <cell r="I31">
            <v>0.26804123711340205</v>
          </cell>
          <cell r="J31">
            <v>1.1340206185567012</v>
          </cell>
          <cell r="K31">
            <v>0.15463917525773196</v>
          </cell>
          <cell r="L31">
            <v>0.56701030927835061</v>
          </cell>
          <cell r="M31">
            <v>0.55670103092783507</v>
          </cell>
          <cell r="N31">
            <v>1.3505154639175259</v>
          </cell>
          <cell r="O31">
            <v>0.63917525773195871</v>
          </cell>
          <cell r="P31">
            <v>0.51546391752577314</v>
          </cell>
          <cell r="Q31">
            <v>0.53608247422680411</v>
          </cell>
          <cell r="R31">
            <v>0.42268041237113396</v>
          </cell>
          <cell r="S31">
            <v>0.7010309278350515</v>
          </cell>
          <cell r="T31">
            <v>0.26804123711340205</v>
          </cell>
          <cell r="U31">
            <v>0.48453608247422675</v>
          </cell>
          <cell r="V31">
            <v>0.24742268041237112</v>
          </cell>
          <cell r="W31">
            <v>0.48453608247422675</v>
          </cell>
          <cell r="X31">
            <v>0.55670103092783507</v>
          </cell>
          <cell r="Y31">
            <v>0.54639175257731964</v>
          </cell>
          <cell r="AD31">
            <v>0.73686006825938566</v>
          </cell>
          <cell r="AE31">
            <v>3.7201365187713309</v>
          </cell>
          <cell r="AF31">
            <v>0.35267349260523323</v>
          </cell>
          <cell r="AG31">
            <v>1.888509670079636</v>
          </cell>
          <cell r="AH31">
            <v>0.65984072810011374</v>
          </cell>
          <cell r="AI31">
            <v>1.0580204778156996</v>
          </cell>
          <cell r="AJ31">
            <v>1.0011376564277588</v>
          </cell>
          <cell r="AK31">
            <v>4.3117178612059153</v>
          </cell>
          <cell r="AL31">
            <v>0.96700796359499419</v>
          </cell>
          <cell r="AM31">
            <v>0.98976109215017061</v>
          </cell>
          <cell r="AN31">
            <v>1.3083048919226392</v>
          </cell>
          <cell r="AO31">
            <v>0.8418657565415244</v>
          </cell>
          <cell r="AP31">
            <v>1.547212741751991</v>
          </cell>
          <cell r="AQ31">
            <v>0.51194539249146753</v>
          </cell>
          <cell r="AR31">
            <v>1.0238907849829351</v>
          </cell>
          <cell r="AS31">
            <v>0.53469852104664384</v>
          </cell>
          <cell r="AT31">
            <v>1.6951080773606371</v>
          </cell>
          <cell r="AU31">
            <v>1.422070534698521</v>
          </cell>
          <cell r="AV31">
            <v>1.433447098976109</v>
          </cell>
        </row>
        <row r="32">
          <cell r="A32">
            <v>2</v>
          </cell>
          <cell r="B32">
            <v>4</v>
          </cell>
          <cell r="C32">
            <v>43</v>
          </cell>
          <cell r="D32">
            <v>2</v>
          </cell>
          <cell r="E32">
            <v>2</v>
          </cell>
          <cell r="G32">
            <v>1.3160788381742738</v>
          </cell>
          <cell r="H32">
            <v>2.0331950207468878</v>
          </cell>
          <cell r="I32">
            <v>0.31120331950207469</v>
          </cell>
          <cell r="J32">
            <v>1.2136929460580912</v>
          </cell>
          <cell r="K32">
            <v>0.15560165975103735</v>
          </cell>
          <cell r="L32">
            <v>0.61203319502074682</v>
          </cell>
          <cell r="M32">
            <v>0.60165975103734437</v>
          </cell>
          <cell r="N32">
            <v>1.4211618257261411</v>
          </cell>
          <cell r="O32">
            <v>0.66390041493775931</v>
          </cell>
          <cell r="P32">
            <v>0.56016597510373445</v>
          </cell>
          <cell r="Q32">
            <v>0.64315352697095429</v>
          </cell>
          <cell r="R32">
            <v>0.44605809128630702</v>
          </cell>
          <cell r="S32">
            <v>0.74688796680497915</v>
          </cell>
          <cell r="T32">
            <v>0.28008298755186722</v>
          </cell>
          <cell r="U32">
            <v>0.49792531120331945</v>
          </cell>
          <cell r="V32">
            <v>0.26970954356846472</v>
          </cell>
          <cell r="W32">
            <v>0.51867219917012441</v>
          </cell>
          <cell r="X32">
            <v>0.59128630705394181</v>
          </cell>
          <cell r="Y32">
            <v>0.59128630705394181</v>
          </cell>
          <cell r="AD32">
            <v>0.73686006825938566</v>
          </cell>
          <cell r="AE32">
            <v>3.7201365187713309</v>
          </cell>
          <cell r="AF32">
            <v>0.35267349260523323</v>
          </cell>
          <cell r="AG32">
            <v>1.888509670079636</v>
          </cell>
          <cell r="AH32">
            <v>0.65984072810011374</v>
          </cell>
          <cell r="AI32">
            <v>1.0580204778156996</v>
          </cell>
          <cell r="AJ32">
            <v>1.0011376564277588</v>
          </cell>
          <cell r="AK32">
            <v>4.3117178612059153</v>
          </cell>
          <cell r="AL32">
            <v>0.96700796359499419</v>
          </cell>
          <cell r="AM32">
            <v>0.98976109215017061</v>
          </cell>
          <cell r="AN32">
            <v>1.3083048919226392</v>
          </cell>
          <cell r="AO32">
            <v>0.8418657565415244</v>
          </cell>
          <cell r="AP32">
            <v>1.547212741751991</v>
          </cell>
          <cell r="AQ32">
            <v>0.51194539249146753</v>
          </cell>
          <cell r="AR32">
            <v>1.0238907849829351</v>
          </cell>
          <cell r="AS32">
            <v>0.53469852104664384</v>
          </cell>
          <cell r="AT32">
            <v>1.6951080773606371</v>
          </cell>
          <cell r="AU32">
            <v>1.422070534698521</v>
          </cell>
          <cell r="AV32">
            <v>1.433447098976109</v>
          </cell>
        </row>
        <row r="33">
          <cell r="A33">
            <v>7</v>
          </cell>
          <cell r="B33">
            <v>4</v>
          </cell>
          <cell r="C33">
            <v>55</v>
          </cell>
          <cell r="D33">
            <v>2</v>
          </cell>
          <cell r="E33">
            <v>2</v>
          </cell>
          <cell r="G33">
            <v>1.5434020618556703</v>
          </cell>
          <cell r="H33">
            <v>2.072164948453608</v>
          </cell>
          <cell r="I33">
            <v>0.29896907216494845</v>
          </cell>
          <cell r="J33">
            <v>1.1649484536082473</v>
          </cell>
          <cell r="K33">
            <v>0.15463917525773196</v>
          </cell>
          <cell r="L33">
            <v>0.58762886597938135</v>
          </cell>
          <cell r="M33">
            <v>0.54639175257731964</v>
          </cell>
          <cell r="N33">
            <v>1.402061855670103</v>
          </cell>
          <cell r="O33">
            <v>0.64948453608247425</v>
          </cell>
          <cell r="P33">
            <v>0.55670103092783507</v>
          </cell>
          <cell r="Q33">
            <v>0.56701030927835061</v>
          </cell>
          <cell r="R33">
            <v>0.43298969072164945</v>
          </cell>
          <cell r="S33">
            <v>0.72164948453608246</v>
          </cell>
          <cell r="T33">
            <v>0.29896907216494845</v>
          </cell>
          <cell r="U33">
            <v>0.47422680412371138</v>
          </cell>
          <cell r="V33">
            <v>0.26804123711340205</v>
          </cell>
          <cell r="W33">
            <v>0.51546391752577314</v>
          </cell>
          <cell r="X33">
            <v>0.58762886597938135</v>
          </cell>
          <cell r="Y33">
            <v>0.58762886597938135</v>
          </cell>
          <cell r="AD33">
            <v>0.73686006825938566</v>
          </cell>
          <cell r="AE33">
            <v>3.7201365187713309</v>
          </cell>
          <cell r="AF33">
            <v>0.35267349260523323</v>
          </cell>
          <cell r="AG33">
            <v>1.888509670079636</v>
          </cell>
          <cell r="AH33">
            <v>0.65984072810011374</v>
          </cell>
          <cell r="AI33">
            <v>1.0580204778156996</v>
          </cell>
          <cell r="AJ33">
            <v>1.0011376564277588</v>
          </cell>
          <cell r="AK33">
            <v>4.3117178612059153</v>
          </cell>
          <cell r="AL33">
            <v>0.96700796359499419</v>
          </cell>
          <cell r="AM33">
            <v>0.98976109215017061</v>
          </cell>
          <cell r="AN33">
            <v>1.3083048919226392</v>
          </cell>
          <cell r="AO33">
            <v>0.8418657565415244</v>
          </cell>
          <cell r="AP33">
            <v>1.547212741751991</v>
          </cell>
          <cell r="AQ33">
            <v>0.51194539249146753</v>
          </cell>
          <cell r="AR33">
            <v>1.0238907849829351</v>
          </cell>
          <cell r="AS33">
            <v>0.53469852104664384</v>
          </cell>
          <cell r="AT33">
            <v>1.6951080773606371</v>
          </cell>
          <cell r="AU33">
            <v>1.422070534698521</v>
          </cell>
          <cell r="AV33">
            <v>1.433447098976109</v>
          </cell>
        </row>
        <row r="34">
          <cell r="A34">
            <v>5</v>
          </cell>
          <cell r="B34">
            <v>4</v>
          </cell>
          <cell r="C34">
            <v>63</v>
          </cell>
          <cell r="D34">
            <v>2</v>
          </cell>
          <cell r="E34">
            <v>2</v>
          </cell>
          <cell r="G34">
            <v>1.263081695966908</v>
          </cell>
          <cell r="H34">
            <v>1.9441571871768353</v>
          </cell>
          <cell r="I34">
            <v>0.25853154084798347</v>
          </cell>
          <cell r="J34">
            <v>1.0444674250258532</v>
          </cell>
          <cell r="K34">
            <v>0.13443640124095141</v>
          </cell>
          <cell r="L34">
            <v>0.52740434332988617</v>
          </cell>
          <cell r="M34">
            <v>0.48603929679420882</v>
          </cell>
          <cell r="N34">
            <v>1.2719751809720785</v>
          </cell>
          <cell r="O34">
            <v>0.58945191313340217</v>
          </cell>
          <cell r="P34">
            <v>0.49638055842812823</v>
          </cell>
          <cell r="Q34">
            <v>0.52740434332988617</v>
          </cell>
          <cell r="R34">
            <v>0.39296794208893487</v>
          </cell>
          <cell r="S34">
            <v>0.64115822130299893</v>
          </cell>
          <cell r="T34">
            <v>0.25853154084798347</v>
          </cell>
          <cell r="U34">
            <v>0.41365046535677358</v>
          </cell>
          <cell r="V34">
            <v>0.23784901758014476</v>
          </cell>
          <cell r="W34">
            <v>0.44467425025853152</v>
          </cell>
          <cell r="X34">
            <v>0.51706308169596693</v>
          </cell>
          <cell r="Y34">
            <v>0.52740434332988617</v>
          </cell>
          <cell r="AD34">
            <v>0.73686006825938566</v>
          </cell>
          <cell r="AE34">
            <v>3.7201365187713309</v>
          </cell>
          <cell r="AF34">
            <v>0.35267349260523323</v>
          </cell>
          <cell r="AG34">
            <v>1.888509670079636</v>
          </cell>
          <cell r="AH34">
            <v>0.65984072810011374</v>
          </cell>
          <cell r="AI34">
            <v>1.0580204778156996</v>
          </cell>
          <cell r="AJ34">
            <v>1.0011376564277588</v>
          </cell>
          <cell r="AK34">
            <v>4.3117178612059153</v>
          </cell>
          <cell r="AL34">
            <v>0.96700796359499419</v>
          </cell>
          <cell r="AM34">
            <v>0.98976109215017061</v>
          </cell>
          <cell r="AN34">
            <v>1.3083048919226392</v>
          </cell>
          <cell r="AO34">
            <v>0.8418657565415244</v>
          </cell>
          <cell r="AP34">
            <v>1.547212741751991</v>
          </cell>
          <cell r="AQ34">
            <v>0.51194539249146753</v>
          </cell>
          <cell r="AR34">
            <v>1.0238907849829351</v>
          </cell>
          <cell r="AS34">
            <v>0.53469852104664384</v>
          </cell>
          <cell r="AT34">
            <v>1.6951080773606371</v>
          </cell>
          <cell r="AU34">
            <v>1.422070534698521</v>
          </cell>
          <cell r="AV34">
            <v>1.433447098976109</v>
          </cell>
        </row>
        <row r="35">
          <cell r="A35">
            <v>3</v>
          </cell>
          <cell r="B35">
            <v>5</v>
          </cell>
          <cell r="C35">
            <v>4</v>
          </cell>
          <cell r="D35">
            <v>1</v>
          </cell>
          <cell r="E35">
            <v>3</v>
          </cell>
          <cell r="G35">
            <v>1.2875904860392968</v>
          </cell>
          <cell r="H35">
            <v>1.8821096173733196</v>
          </cell>
          <cell r="I35">
            <v>0.26887280248190282</v>
          </cell>
          <cell r="J35">
            <v>1.0444674250258532</v>
          </cell>
          <cell r="K35">
            <v>0.12409513960703206</v>
          </cell>
          <cell r="L35">
            <v>0.49638055842812823</v>
          </cell>
          <cell r="M35">
            <v>0.51706308169596693</v>
          </cell>
          <cell r="N35">
            <v>1.2202688728024818</v>
          </cell>
          <cell r="O35">
            <v>0.59979317476732152</v>
          </cell>
          <cell r="P35">
            <v>0.50672182006204747</v>
          </cell>
          <cell r="Q35">
            <v>0.54808686659772499</v>
          </cell>
          <cell r="R35">
            <v>0.41365046535677358</v>
          </cell>
          <cell r="S35">
            <v>0.67218200620475699</v>
          </cell>
          <cell r="T35">
            <v>0.25853154084798347</v>
          </cell>
          <cell r="U35">
            <v>0.47569803516028952</v>
          </cell>
          <cell r="V35">
            <v>0.24819027921406411</v>
          </cell>
          <cell r="W35">
            <v>0.45501551189245082</v>
          </cell>
          <cell r="X35">
            <v>0.52740434332988617</v>
          </cell>
          <cell r="Y35">
            <v>0.53774560496380563</v>
          </cell>
          <cell r="AD35">
            <v>0.69305239179954448</v>
          </cell>
          <cell r="AE35">
            <v>3.7015945330296134</v>
          </cell>
          <cell r="AF35">
            <v>0.34168564920273348</v>
          </cell>
          <cell r="AG35">
            <v>1.9248291571753986</v>
          </cell>
          <cell r="AH35">
            <v>0.62642369020501143</v>
          </cell>
          <cell r="AI35">
            <v>1.0250569476082005</v>
          </cell>
          <cell r="AJ35">
            <v>1.0250569476082005</v>
          </cell>
          <cell r="AK35">
            <v>4.3394077448747153</v>
          </cell>
          <cell r="AL35">
            <v>0.95671981776765369</v>
          </cell>
          <cell r="AM35">
            <v>1.0022779043280183</v>
          </cell>
          <cell r="AN35">
            <v>1.2870159453302961</v>
          </cell>
          <cell r="AO35">
            <v>0.84282460136674264</v>
          </cell>
          <cell r="AP35">
            <v>1.560364464692483</v>
          </cell>
          <cell r="AQ35">
            <v>0.51252847380410027</v>
          </cell>
          <cell r="AR35">
            <v>1.0364464692482918</v>
          </cell>
          <cell r="AS35">
            <v>0.53530751708428248</v>
          </cell>
          <cell r="AT35">
            <v>1.6742596810933941</v>
          </cell>
          <cell r="AU35">
            <v>1.4236902050113895</v>
          </cell>
          <cell r="AV35">
            <v>1.4920273348519364</v>
          </cell>
        </row>
        <row r="36">
          <cell r="A36">
            <v>4</v>
          </cell>
          <cell r="B36">
            <v>5</v>
          </cell>
          <cell r="C36">
            <v>12</v>
          </cell>
          <cell r="D36">
            <v>1</v>
          </cell>
          <cell r="E36">
            <v>3</v>
          </cell>
          <cell r="G36">
            <v>1.5262993762993762</v>
          </cell>
          <cell r="H36">
            <v>1.943866943866944</v>
          </cell>
          <cell r="I36">
            <v>0.30145530145530142</v>
          </cell>
          <cell r="J36">
            <v>1.1434511434511436</v>
          </cell>
          <cell r="K36">
            <v>0.12474012474012472</v>
          </cell>
          <cell r="L36">
            <v>0.56133056133056136</v>
          </cell>
          <cell r="M36">
            <v>0.57172557172557181</v>
          </cell>
          <cell r="N36">
            <v>1.3097713097713097</v>
          </cell>
          <cell r="O36">
            <v>0.62370062370062362</v>
          </cell>
          <cell r="P36">
            <v>0.50935550935550933</v>
          </cell>
          <cell r="Q36">
            <v>0.55093555093555091</v>
          </cell>
          <cell r="R36">
            <v>0.42619542619542611</v>
          </cell>
          <cell r="S36">
            <v>0.68607068607068611</v>
          </cell>
          <cell r="T36">
            <v>0.27027027027027029</v>
          </cell>
          <cell r="U36">
            <v>0.45738045738045741</v>
          </cell>
          <cell r="V36">
            <v>0.24948024948024944</v>
          </cell>
          <cell r="W36">
            <v>0.4677754677754678</v>
          </cell>
          <cell r="X36">
            <v>0.51975051975051967</v>
          </cell>
          <cell r="Y36">
            <v>0.56133056133056136</v>
          </cell>
          <cell r="AD36">
            <v>0.69305239179954448</v>
          </cell>
          <cell r="AE36">
            <v>3.7015945330296134</v>
          </cell>
          <cell r="AF36">
            <v>0.34168564920273348</v>
          </cell>
          <cell r="AG36">
            <v>1.9248291571753986</v>
          </cell>
          <cell r="AH36">
            <v>0.62642369020501143</v>
          </cell>
          <cell r="AI36">
            <v>1.0250569476082005</v>
          </cell>
          <cell r="AJ36">
            <v>1.0250569476082005</v>
          </cell>
          <cell r="AK36">
            <v>4.3394077448747153</v>
          </cell>
          <cell r="AL36">
            <v>0.95671981776765369</v>
          </cell>
          <cell r="AM36">
            <v>1.0022779043280183</v>
          </cell>
          <cell r="AN36">
            <v>1.2870159453302961</v>
          </cell>
          <cell r="AO36">
            <v>0.84282460136674264</v>
          </cell>
          <cell r="AP36">
            <v>1.560364464692483</v>
          </cell>
          <cell r="AQ36">
            <v>0.51252847380410027</v>
          </cell>
          <cell r="AR36">
            <v>1.0364464692482918</v>
          </cell>
          <cell r="AS36">
            <v>0.53530751708428248</v>
          </cell>
          <cell r="AT36">
            <v>1.6742596810933941</v>
          </cell>
          <cell r="AU36">
            <v>1.4236902050113895</v>
          </cell>
          <cell r="AV36">
            <v>1.4920273348519364</v>
          </cell>
        </row>
        <row r="37">
          <cell r="A37">
            <v>6</v>
          </cell>
          <cell r="B37">
            <v>5</v>
          </cell>
          <cell r="C37">
            <v>24</v>
          </cell>
          <cell r="D37">
            <v>1</v>
          </cell>
          <cell r="E37">
            <v>3</v>
          </cell>
          <cell r="G37">
            <v>1.535423197492163</v>
          </cell>
          <cell r="H37">
            <v>1.8181818181818181</v>
          </cell>
          <cell r="I37">
            <v>0.2821316614420063</v>
          </cell>
          <cell r="J37">
            <v>1.1389759665621735</v>
          </cell>
          <cell r="K37">
            <v>0.13584117032392895</v>
          </cell>
          <cell r="L37">
            <v>0.5538140020898642</v>
          </cell>
          <cell r="M37">
            <v>0.57471264367816088</v>
          </cell>
          <cell r="N37">
            <v>1.264367816091954</v>
          </cell>
          <cell r="O37">
            <v>0.62695924764890276</v>
          </cell>
          <cell r="P37">
            <v>0.52246603970741901</v>
          </cell>
          <cell r="Q37">
            <v>0.5329153605015674</v>
          </cell>
          <cell r="R37">
            <v>0.40752351097178685</v>
          </cell>
          <cell r="S37">
            <v>0.70010449320794155</v>
          </cell>
          <cell r="T37">
            <v>0.2612330198537095</v>
          </cell>
          <cell r="U37">
            <v>0.44932079414838033</v>
          </cell>
          <cell r="V37">
            <v>0.2507836990595611</v>
          </cell>
          <cell r="W37">
            <v>0.47021943573667713</v>
          </cell>
          <cell r="X37">
            <v>0.52246603970741901</v>
          </cell>
          <cell r="Y37">
            <v>0.5538140020898642</v>
          </cell>
          <cell r="AD37">
            <v>0.69305239179954448</v>
          </cell>
          <cell r="AE37">
            <v>3.7015945330296134</v>
          </cell>
          <cell r="AF37">
            <v>0.34168564920273348</v>
          </cell>
          <cell r="AG37">
            <v>1.9248291571753986</v>
          </cell>
          <cell r="AH37">
            <v>0.62642369020501143</v>
          </cell>
          <cell r="AI37">
            <v>1.0250569476082005</v>
          </cell>
          <cell r="AJ37">
            <v>1.0250569476082005</v>
          </cell>
          <cell r="AK37">
            <v>4.3394077448747153</v>
          </cell>
          <cell r="AL37">
            <v>0.95671981776765369</v>
          </cell>
          <cell r="AM37">
            <v>1.0022779043280183</v>
          </cell>
          <cell r="AN37">
            <v>1.2870159453302961</v>
          </cell>
          <cell r="AO37">
            <v>0.84282460136674264</v>
          </cell>
          <cell r="AP37">
            <v>1.560364464692483</v>
          </cell>
          <cell r="AQ37">
            <v>0.51252847380410027</v>
          </cell>
          <cell r="AR37">
            <v>1.0364464692482918</v>
          </cell>
          <cell r="AS37">
            <v>0.53530751708428248</v>
          </cell>
          <cell r="AT37">
            <v>1.6742596810933941</v>
          </cell>
          <cell r="AU37">
            <v>1.4236902050113895</v>
          </cell>
          <cell r="AV37">
            <v>1.4920273348519364</v>
          </cell>
        </row>
        <row r="38">
          <cell r="A38">
            <v>8</v>
          </cell>
          <cell r="B38">
            <v>5</v>
          </cell>
          <cell r="C38">
            <v>29</v>
          </cell>
          <cell r="D38">
            <v>1</v>
          </cell>
          <cell r="E38">
            <v>3</v>
          </cell>
          <cell r="G38">
            <v>1.3963119072708112</v>
          </cell>
          <cell r="H38">
            <v>2.0021074815595363</v>
          </cell>
          <cell r="I38">
            <v>0.27397260273972601</v>
          </cell>
          <cell r="J38">
            <v>1.053740779768177</v>
          </cell>
          <cell r="K38">
            <v>0.13698630136986301</v>
          </cell>
          <cell r="L38">
            <v>0.52687038988408852</v>
          </cell>
          <cell r="M38">
            <v>0.55848261327713389</v>
          </cell>
          <cell r="N38">
            <v>1.2961011591148577</v>
          </cell>
          <cell r="O38">
            <v>0.57955742887249739</v>
          </cell>
          <cell r="P38">
            <v>0.48472075869336145</v>
          </cell>
          <cell r="Q38">
            <v>0.56902002107481564</v>
          </cell>
          <cell r="R38">
            <v>0.38988408851422546</v>
          </cell>
          <cell r="S38">
            <v>0.65331928345626966</v>
          </cell>
          <cell r="T38">
            <v>0.25289778714436245</v>
          </cell>
          <cell r="U38">
            <v>0.38988408851422546</v>
          </cell>
          <cell r="V38">
            <v>0.24236037934668073</v>
          </cell>
          <cell r="W38">
            <v>0.45310853530031614</v>
          </cell>
          <cell r="X38">
            <v>0.5057955742887249</v>
          </cell>
          <cell r="Y38">
            <v>0.49525816649104315</v>
          </cell>
          <cell r="AD38">
            <v>0.69305239179954448</v>
          </cell>
          <cell r="AE38">
            <v>3.7015945330296134</v>
          </cell>
          <cell r="AF38">
            <v>0.34168564920273348</v>
          </cell>
          <cell r="AG38">
            <v>1.9248291571753986</v>
          </cell>
          <cell r="AH38">
            <v>0.62642369020501143</v>
          </cell>
          <cell r="AI38">
            <v>1.0250569476082005</v>
          </cell>
          <cell r="AJ38">
            <v>1.0250569476082005</v>
          </cell>
          <cell r="AK38">
            <v>4.3394077448747153</v>
          </cell>
          <cell r="AL38">
            <v>0.95671981776765369</v>
          </cell>
          <cell r="AM38">
            <v>1.0022779043280183</v>
          </cell>
          <cell r="AN38">
            <v>1.2870159453302961</v>
          </cell>
          <cell r="AO38">
            <v>0.84282460136674264</v>
          </cell>
          <cell r="AP38">
            <v>1.560364464692483</v>
          </cell>
          <cell r="AQ38">
            <v>0.51252847380410027</v>
          </cell>
          <cell r="AR38">
            <v>1.0364464692482918</v>
          </cell>
          <cell r="AS38">
            <v>0.53530751708428248</v>
          </cell>
          <cell r="AT38">
            <v>1.6742596810933941</v>
          </cell>
          <cell r="AU38">
            <v>1.4236902050113895</v>
          </cell>
          <cell r="AV38">
            <v>1.4920273348519364</v>
          </cell>
        </row>
        <row r="39">
          <cell r="A39">
            <v>1</v>
          </cell>
          <cell r="B39">
            <v>5</v>
          </cell>
          <cell r="C39">
            <v>37</v>
          </cell>
          <cell r="D39">
            <v>1</v>
          </cell>
          <cell r="E39">
            <v>3</v>
          </cell>
          <cell r="G39">
            <v>1.2939958592132506</v>
          </cell>
          <cell r="H39">
            <v>1.9047619047619049</v>
          </cell>
          <cell r="I39">
            <v>0.30020703933747411</v>
          </cell>
          <cell r="J39">
            <v>1.0351966873706004</v>
          </cell>
          <cell r="K39">
            <v>0.13457556935817808</v>
          </cell>
          <cell r="L39">
            <v>0.52795031055900621</v>
          </cell>
          <cell r="M39">
            <v>0.52795031055900621</v>
          </cell>
          <cell r="N39">
            <v>1.2008281573498965</v>
          </cell>
          <cell r="O39">
            <v>0.57971014492753636</v>
          </cell>
          <cell r="P39">
            <v>0.46583850931677018</v>
          </cell>
          <cell r="Q39">
            <v>0.47619047619047622</v>
          </cell>
          <cell r="R39">
            <v>0.38302277432712217</v>
          </cell>
          <cell r="S39">
            <v>0.6314699792960663</v>
          </cell>
          <cell r="T39">
            <v>0.31055900621118016</v>
          </cell>
          <cell r="U39">
            <v>0.45548654244306425</v>
          </cell>
          <cell r="V39">
            <v>0.21739130434782608</v>
          </cell>
          <cell r="W39">
            <v>0.42443064182194612</v>
          </cell>
          <cell r="X39">
            <v>0.47619047619047622</v>
          </cell>
          <cell r="Y39">
            <v>0.50724637681159424</v>
          </cell>
          <cell r="AD39">
            <v>0.69305239179954448</v>
          </cell>
          <cell r="AE39">
            <v>3.7015945330296134</v>
          </cell>
          <cell r="AF39">
            <v>0.34168564920273348</v>
          </cell>
          <cell r="AG39">
            <v>1.9248291571753986</v>
          </cell>
          <cell r="AH39">
            <v>0.62642369020501143</v>
          </cell>
          <cell r="AI39">
            <v>1.0250569476082005</v>
          </cell>
          <cell r="AJ39">
            <v>1.0250569476082005</v>
          </cell>
          <cell r="AK39">
            <v>4.3394077448747153</v>
          </cell>
          <cell r="AL39">
            <v>0.95671981776765369</v>
          </cell>
          <cell r="AM39">
            <v>1.0022779043280183</v>
          </cell>
          <cell r="AN39">
            <v>1.2870159453302961</v>
          </cell>
          <cell r="AO39">
            <v>0.84282460136674264</v>
          </cell>
          <cell r="AP39">
            <v>1.560364464692483</v>
          </cell>
          <cell r="AQ39">
            <v>0.51252847380410027</v>
          </cell>
          <cell r="AR39">
            <v>1.0364464692482918</v>
          </cell>
          <cell r="AS39">
            <v>0.53530751708428248</v>
          </cell>
          <cell r="AT39">
            <v>1.6742596810933941</v>
          </cell>
          <cell r="AU39">
            <v>1.4236902050113895</v>
          </cell>
          <cell r="AV39">
            <v>1.4920273348519364</v>
          </cell>
        </row>
        <row r="40">
          <cell r="A40">
            <v>2</v>
          </cell>
          <cell r="B40">
            <v>5</v>
          </cell>
          <cell r="C40">
            <v>48</v>
          </cell>
          <cell r="D40">
            <v>1</v>
          </cell>
          <cell r="E40">
            <v>3</v>
          </cell>
          <cell r="G40">
            <v>1.4562173458725183</v>
          </cell>
          <cell r="H40">
            <v>1.9017763845350053</v>
          </cell>
          <cell r="I40">
            <v>0.29258098223615464</v>
          </cell>
          <cell r="J40">
            <v>1.0867293625914316</v>
          </cell>
          <cell r="K40">
            <v>0.13584117032392895</v>
          </cell>
          <cell r="L40">
            <v>0.5433646812957158</v>
          </cell>
          <cell r="M40">
            <v>0.5538140020898642</v>
          </cell>
          <cell r="N40">
            <v>1.2121212121212119</v>
          </cell>
          <cell r="O40">
            <v>0.60606060606060597</v>
          </cell>
          <cell r="P40">
            <v>0.5329153605015674</v>
          </cell>
          <cell r="Q40">
            <v>0.51201671891327061</v>
          </cell>
          <cell r="R40">
            <v>0.40752351097178685</v>
          </cell>
          <cell r="S40">
            <v>0.68965517241379315</v>
          </cell>
          <cell r="T40">
            <v>0.2716823406478579</v>
          </cell>
          <cell r="U40">
            <v>0.41797283176593525</v>
          </cell>
          <cell r="V40">
            <v>0.22988505747126436</v>
          </cell>
          <cell r="W40">
            <v>0.44932079414838033</v>
          </cell>
          <cell r="X40">
            <v>0.50156739811912221</v>
          </cell>
          <cell r="Y40">
            <v>0.48066875653082547</v>
          </cell>
          <cell r="AD40">
            <v>0.69305239179954448</v>
          </cell>
          <cell r="AE40">
            <v>3.7015945330296134</v>
          </cell>
          <cell r="AF40">
            <v>0.34168564920273348</v>
          </cell>
          <cell r="AG40">
            <v>1.9248291571753986</v>
          </cell>
          <cell r="AH40">
            <v>0.62642369020501143</v>
          </cell>
          <cell r="AI40">
            <v>1.0250569476082005</v>
          </cell>
          <cell r="AJ40">
            <v>1.0250569476082005</v>
          </cell>
          <cell r="AK40">
            <v>4.3394077448747153</v>
          </cell>
          <cell r="AL40">
            <v>0.95671981776765369</v>
          </cell>
          <cell r="AM40">
            <v>1.0022779043280183</v>
          </cell>
          <cell r="AN40">
            <v>1.2870159453302961</v>
          </cell>
          <cell r="AO40">
            <v>0.84282460136674264</v>
          </cell>
          <cell r="AP40">
            <v>1.560364464692483</v>
          </cell>
          <cell r="AQ40">
            <v>0.51252847380410027</v>
          </cell>
          <cell r="AR40">
            <v>1.0364464692482918</v>
          </cell>
          <cell r="AS40">
            <v>0.53530751708428248</v>
          </cell>
          <cell r="AT40">
            <v>1.6742596810933941</v>
          </cell>
          <cell r="AU40">
            <v>1.4236902050113895</v>
          </cell>
          <cell r="AV40">
            <v>1.4920273348519364</v>
          </cell>
        </row>
        <row r="41">
          <cell r="A41">
            <v>7</v>
          </cell>
          <cell r="B41">
            <v>5</v>
          </cell>
          <cell r="C41">
            <v>51</v>
          </cell>
          <cell r="D41">
            <v>1</v>
          </cell>
          <cell r="E41">
            <v>3</v>
          </cell>
          <cell r="G41">
            <v>1.8596234309623434</v>
          </cell>
          <cell r="H41">
            <v>1.9456066945606698</v>
          </cell>
          <cell r="I41">
            <v>0.26150627615062766</v>
          </cell>
          <cell r="J41">
            <v>1.0774058577405858</v>
          </cell>
          <cell r="K41">
            <v>0.13598326359832638</v>
          </cell>
          <cell r="L41">
            <v>0.54393305439330553</v>
          </cell>
          <cell r="M41">
            <v>0.54393305439330553</v>
          </cell>
          <cell r="N41">
            <v>1.2133891213389121</v>
          </cell>
          <cell r="O41">
            <v>0.57531380753138084</v>
          </cell>
          <cell r="P41">
            <v>0.5125523012552301</v>
          </cell>
          <cell r="Q41">
            <v>0.5125523012552301</v>
          </cell>
          <cell r="R41">
            <v>0.41841004184100422</v>
          </cell>
          <cell r="S41">
            <v>0.67991631799163188</v>
          </cell>
          <cell r="T41">
            <v>0.2510460251046025</v>
          </cell>
          <cell r="U41">
            <v>0.46025104602510464</v>
          </cell>
          <cell r="V41">
            <v>0.23012552301255232</v>
          </cell>
          <cell r="W41">
            <v>0.47071129707112974</v>
          </cell>
          <cell r="X41">
            <v>0.52301255230125532</v>
          </cell>
          <cell r="Y41">
            <v>0.502092050209205</v>
          </cell>
          <cell r="AD41">
            <v>0.69305239179954448</v>
          </cell>
          <cell r="AE41">
            <v>3.7015945330296134</v>
          </cell>
          <cell r="AF41">
            <v>0.34168564920273348</v>
          </cell>
          <cell r="AG41">
            <v>1.9248291571753986</v>
          </cell>
          <cell r="AH41">
            <v>0.62642369020501143</v>
          </cell>
          <cell r="AI41">
            <v>1.0250569476082005</v>
          </cell>
          <cell r="AJ41">
            <v>1.0250569476082005</v>
          </cell>
          <cell r="AK41">
            <v>4.3394077448747153</v>
          </cell>
          <cell r="AL41">
            <v>0.95671981776765369</v>
          </cell>
          <cell r="AM41">
            <v>1.0022779043280183</v>
          </cell>
          <cell r="AN41">
            <v>1.2870159453302961</v>
          </cell>
          <cell r="AO41">
            <v>0.84282460136674264</v>
          </cell>
          <cell r="AP41">
            <v>1.560364464692483</v>
          </cell>
          <cell r="AQ41">
            <v>0.51252847380410027</v>
          </cell>
          <cell r="AR41">
            <v>1.0364464692482918</v>
          </cell>
          <cell r="AS41">
            <v>0.53530751708428248</v>
          </cell>
          <cell r="AT41">
            <v>1.6742596810933941</v>
          </cell>
          <cell r="AU41">
            <v>1.4236902050113895</v>
          </cell>
          <cell r="AV41">
            <v>1.4920273348519364</v>
          </cell>
        </row>
        <row r="42">
          <cell r="A42">
            <v>5</v>
          </cell>
          <cell r="B42">
            <v>5</v>
          </cell>
          <cell r="C42">
            <v>57</v>
          </cell>
          <cell r="D42">
            <v>1</v>
          </cell>
          <cell r="E42">
            <v>3</v>
          </cell>
          <cell r="G42">
            <v>1.5877973112719754</v>
          </cell>
          <cell r="H42">
            <v>1.8821096173733196</v>
          </cell>
          <cell r="I42">
            <v>0.25853154084798347</v>
          </cell>
          <cell r="J42">
            <v>1.0237849017580145</v>
          </cell>
          <cell r="K42">
            <v>0.13443640124095141</v>
          </cell>
          <cell r="L42">
            <v>0.51706308169596693</v>
          </cell>
          <cell r="M42">
            <v>0.51706308169596693</v>
          </cell>
          <cell r="N42">
            <v>1.1685625646328852</v>
          </cell>
          <cell r="O42">
            <v>0.58945191313340217</v>
          </cell>
          <cell r="P42">
            <v>0.51706308169596693</v>
          </cell>
          <cell r="Q42">
            <v>0.51706308169596693</v>
          </cell>
          <cell r="R42">
            <v>0.39296794208893487</v>
          </cell>
          <cell r="S42">
            <v>0.66184074457083764</v>
          </cell>
          <cell r="T42">
            <v>0.26887280248190282</v>
          </cell>
          <cell r="U42">
            <v>0.44467425025853152</v>
          </cell>
          <cell r="V42">
            <v>0.21716649431230609</v>
          </cell>
          <cell r="W42">
            <v>0.44467425025853152</v>
          </cell>
          <cell r="X42">
            <v>0.46535677352637023</v>
          </cell>
          <cell r="Y42">
            <v>0.43433298862461217</v>
          </cell>
          <cell r="AD42">
            <v>0.69305239179954448</v>
          </cell>
          <cell r="AE42">
            <v>3.7015945330296134</v>
          </cell>
          <cell r="AF42">
            <v>0.34168564920273348</v>
          </cell>
          <cell r="AG42">
            <v>1.9248291571753986</v>
          </cell>
          <cell r="AH42">
            <v>0.62642369020501143</v>
          </cell>
          <cell r="AI42">
            <v>1.0250569476082005</v>
          </cell>
          <cell r="AJ42">
            <v>1.0250569476082005</v>
          </cell>
          <cell r="AK42">
            <v>4.3394077448747153</v>
          </cell>
          <cell r="AL42">
            <v>0.95671981776765369</v>
          </cell>
          <cell r="AM42">
            <v>1.0022779043280183</v>
          </cell>
          <cell r="AN42">
            <v>1.2870159453302961</v>
          </cell>
          <cell r="AO42">
            <v>0.84282460136674264</v>
          </cell>
          <cell r="AP42">
            <v>1.560364464692483</v>
          </cell>
          <cell r="AQ42">
            <v>0.51252847380410027</v>
          </cell>
          <cell r="AR42">
            <v>1.0364464692482918</v>
          </cell>
          <cell r="AS42">
            <v>0.53530751708428248</v>
          </cell>
          <cell r="AT42">
            <v>1.6742596810933941</v>
          </cell>
          <cell r="AU42">
            <v>1.4236902050113895</v>
          </cell>
          <cell r="AV42">
            <v>1.4920273348519364</v>
          </cell>
        </row>
        <row r="43">
          <cell r="A43">
            <v>3</v>
          </cell>
          <cell r="B43">
            <v>6</v>
          </cell>
          <cell r="C43">
            <v>6</v>
          </cell>
          <cell r="D43">
            <v>2</v>
          </cell>
          <cell r="E43">
            <v>3</v>
          </cell>
          <cell r="G43">
            <v>1.1539267015706809</v>
          </cell>
          <cell r="H43">
            <v>1.9371727748691101</v>
          </cell>
          <cell r="I43">
            <v>0.28272251308900526</v>
          </cell>
          <cell r="J43">
            <v>1.0471204188481675</v>
          </cell>
          <cell r="K43">
            <v>0.13612565445026178</v>
          </cell>
          <cell r="L43">
            <v>0.52356020942408377</v>
          </cell>
          <cell r="M43">
            <v>0.55497382198952883</v>
          </cell>
          <cell r="N43">
            <v>1.2565445026178008</v>
          </cell>
          <cell r="O43">
            <v>0.60732984293193715</v>
          </cell>
          <cell r="P43">
            <v>0.51308900523560208</v>
          </cell>
          <cell r="Q43">
            <v>0.55497382198952883</v>
          </cell>
          <cell r="R43">
            <v>0.41884816753926707</v>
          </cell>
          <cell r="S43">
            <v>0.68062827225130895</v>
          </cell>
          <cell r="T43">
            <v>0.23036649214659685</v>
          </cell>
          <cell r="U43">
            <v>0.45026178010471207</v>
          </cell>
          <cell r="V43">
            <v>0.2513089005235602</v>
          </cell>
          <cell r="W43">
            <v>0.45026178010471207</v>
          </cell>
          <cell r="X43">
            <v>0.51308900523560208</v>
          </cell>
          <cell r="Y43">
            <v>0.55497382198952883</v>
          </cell>
          <cell r="AD43">
            <v>0.69305239179954448</v>
          </cell>
          <cell r="AE43">
            <v>3.7015945330296134</v>
          </cell>
          <cell r="AF43">
            <v>0.34168564920273348</v>
          </cell>
          <cell r="AG43">
            <v>1.9248291571753986</v>
          </cell>
          <cell r="AH43">
            <v>0.62642369020501143</v>
          </cell>
          <cell r="AI43">
            <v>1.0250569476082005</v>
          </cell>
          <cell r="AJ43">
            <v>1.0250569476082005</v>
          </cell>
          <cell r="AK43">
            <v>4.3394077448747153</v>
          </cell>
          <cell r="AL43">
            <v>0.95671981776765369</v>
          </cell>
          <cell r="AM43">
            <v>1.0022779043280183</v>
          </cell>
          <cell r="AN43">
            <v>1.2870159453302961</v>
          </cell>
          <cell r="AO43">
            <v>0.84282460136674264</v>
          </cell>
          <cell r="AP43">
            <v>1.560364464692483</v>
          </cell>
          <cell r="AQ43">
            <v>0.51252847380410027</v>
          </cell>
          <cell r="AR43">
            <v>1.0364464692482918</v>
          </cell>
          <cell r="AS43">
            <v>0.53530751708428248</v>
          </cell>
          <cell r="AT43">
            <v>1.6742596810933941</v>
          </cell>
          <cell r="AU43">
            <v>1.4236902050113895</v>
          </cell>
          <cell r="AV43">
            <v>1.4920273348519364</v>
          </cell>
        </row>
        <row r="44">
          <cell r="A44">
            <v>4</v>
          </cell>
          <cell r="B44">
            <v>6</v>
          </cell>
          <cell r="C44">
            <v>16</v>
          </cell>
          <cell r="D44">
            <v>2</v>
          </cell>
          <cell r="E44">
            <v>3</v>
          </cell>
          <cell r="G44">
            <v>1.6373695198329854</v>
          </cell>
          <cell r="H44">
            <v>1.8371607515657622</v>
          </cell>
          <cell r="I44">
            <v>0.26096033402922758</v>
          </cell>
          <cell r="J44">
            <v>0.98121085594989554</v>
          </cell>
          <cell r="K44">
            <v>0.12526096033402923</v>
          </cell>
          <cell r="L44">
            <v>0.5010438413361169</v>
          </cell>
          <cell r="M44">
            <v>0.5010438413361169</v>
          </cell>
          <cell r="N44">
            <v>1.1377870563674322</v>
          </cell>
          <cell r="O44">
            <v>0.53235908141962418</v>
          </cell>
          <cell r="P44">
            <v>0.49060542797494777</v>
          </cell>
          <cell r="Q44">
            <v>0.54279749478079331</v>
          </cell>
          <cell r="R44">
            <v>0.38622129436325675</v>
          </cell>
          <cell r="S44">
            <v>0.64718162839248439</v>
          </cell>
          <cell r="T44">
            <v>0.27139874739039666</v>
          </cell>
          <cell r="U44">
            <v>0.43841336116910223</v>
          </cell>
          <cell r="V44">
            <v>0.22964509394572027</v>
          </cell>
          <cell r="W44">
            <v>0.41753653444676414</v>
          </cell>
          <cell r="X44">
            <v>0.45929018789144055</v>
          </cell>
          <cell r="Y44">
            <v>0.43841336116910223</v>
          </cell>
          <cell r="AD44">
            <v>0.69305239179954448</v>
          </cell>
          <cell r="AE44">
            <v>3.7015945330296134</v>
          </cell>
          <cell r="AF44">
            <v>0.34168564920273348</v>
          </cell>
          <cell r="AG44">
            <v>1.9248291571753986</v>
          </cell>
          <cell r="AH44">
            <v>0.62642369020501143</v>
          </cell>
          <cell r="AI44">
            <v>1.0250569476082005</v>
          </cell>
          <cell r="AJ44">
            <v>1.0250569476082005</v>
          </cell>
          <cell r="AK44">
            <v>4.3394077448747153</v>
          </cell>
          <cell r="AL44">
            <v>0.95671981776765369</v>
          </cell>
          <cell r="AM44">
            <v>1.0022779043280183</v>
          </cell>
          <cell r="AN44">
            <v>1.2870159453302961</v>
          </cell>
          <cell r="AO44">
            <v>0.84282460136674264</v>
          </cell>
          <cell r="AP44">
            <v>1.560364464692483</v>
          </cell>
          <cell r="AQ44">
            <v>0.51252847380410027</v>
          </cell>
          <cell r="AR44">
            <v>1.0364464692482918</v>
          </cell>
          <cell r="AS44">
            <v>0.53530751708428248</v>
          </cell>
          <cell r="AT44">
            <v>1.6742596810933941</v>
          </cell>
          <cell r="AU44">
            <v>1.4236902050113895</v>
          </cell>
          <cell r="AV44">
            <v>1.4920273348519364</v>
          </cell>
        </row>
        <row r="45">
          <cell r="A45">
            <v>6</v>
          </cell>
          <cell r="B45">
            <v>6</v>
          </cell>
          <cell r="C45">
            <v>19</v>
          </cell>
          <cell r="D45">
            <v>2</v>
          </cell>
          <cell r="E45">
            <v>3</v>
          </cell>
          <cell r="G45">
            <v>1.3894141829393629</v>
          </cell>
          <cell r="H45">
            <v>1.9321685508735869</v>
          </cell>
          <cell r="I45">
            <v>0.28776978417266191</v>
          </cell>
          <cell r="J45">
            <v>1.1099691675231245</v>
          </cell>
          <cell r="K45">
            <v>0.1541623843782117</v>
          </cell>
          <cell r="L45">
            <v>0.56526207605344303</v>
          </cell>
          <cell r="M45">
            <v>0.56526207605344303</v>
          </cell>
          <cell r="N45">
            <v>1.3360739979445015</v>
          </cell>
          <cell r="O45">
            <v>0.6269270298047277</v>
          </cell>
          <cell r="P45">
            <v>0.54470709146968144</v>
          </cell>
          <cell r="Q45">
            <v>0.56526207605344303</v>
          </cell>
          <cell r="R45">
            <v>0.43165467625899279</v>
          </cell>
          <cell r="S45">
            <v>0.70914696813977385</v>
          </cell>
          <cell r="T45">
            <v>0.27749229188078112</v>
          </cell>
          <cell r="U45">
            <v>0.46248715313463518</v>
          </cell>
          <cell r="V45">
            <v>0.25693730729701952</v>
          </cell>
          <cell r="W45">
            <v>0.47276464542651597</v>
          </cell>
          <cell r="X45">
            <v>0.47276464542651597</v>
          </cell>
          <cell r="Y45">
            <v>0.52415210688591984</v>
          </cell>
          <cell r="AD45">
            <v>0.69305239179954448</v>
          </cell>
          <cell r="AE45">
            <v>3.7015945330296134</v>
          </cell>
          <cell r="AF45">
            <v>0.34168564920273348</v>
          </cell>
          <cell r="AG45">
            <v>1.9248291571753986</v>
          </cell>
          <cell r="AH45">
            <v>0.62642369020501143</v>
          </cell>
          <cell r="AI45">
            <v>1.0250569476082005</v>
          </cell>
          <cell r="AJ45">
            <v>1.0250569476082005</v>
          </cell>
          <cell r="AK45">
            <v>4.3394077448747153</v>
          </cell>
          <cell r="AL45">
            <v>0.95671981776765369</v>
          </cell>
          <cell r="AM45">
            <v>1.0022779043280183</v>
          </cell>
          <cell r="AN45">
            <v>1.2870159453302961</v>
          </cell>
          <cell r="AO45">
            <v>0.84282460136674264</v>
          </cell>
          <cell r="AP45">
            <v>1.560364464692483</v>
          </cell>
          <cell r="AQ45">
            <v>0.51252847380410027</v>
          </cell>
          <cell r="AR45">
            <v>1.0364464692482918</v>
          </cell>
          <cell r="AS45">
            <v>0.53530751708428248</v>
          </cell>
          <cell r="AT45">
            <v>1.6742596810933941</v>
          </cell>
          <cell r="AU45">
            <v>1.4236902050113895</v>
          </cell>
          <cell r="AV45">
            <v>1.4920273348519364</v>
          </cell>
        </row>
        <row r="46">
          <cell r="A46">
            <v>8</v>
          </cell>
          <cell r="B46">
            <v>6</v>
          </cell>
          <cell r="C46">
            <v>27</v>
          </cell>
          <cell r="D46">
            <v>2</v>
          </cell>
          <cell r="E46">
            <v>3</v>
          </cell>
          <cell r="G46">
            <v>1.7732905982905982</v>
          </cell>
          <cell r="H46">
            <v>2.1047008547008548</v>
          </cell>
          <cell r="I46">
            <v>0.29914529914529919</v>
          </cell>
          <cell r="J46">
            <v>1.153846153846154</v>
          </cell>
          <cell r="K46">
            <v>0.16025641025641024</v>
          </cell>
          <cell r="L46">
            <v>0.57692307692307698</v>
          </cell>
          <cell r="M46">
            <v>0.59829059829059839</v>
          </cell>
          <cell r="N46">
            <v>1.324786324786325</v>
          </cell>
          <cell r="O46">
            <v>0.61965811965811968</v>
          </cell>
          <cell r="P46">
            <v>0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.50213675213675213</v>
          </cell>
          <cell r="Y46">
            <v>0.55555555555555558</v>
          </cell>
          <cell r="AD46">
            <v>0.69305239179954448</v>
          </cell>
          <cell r="AE46">
            <v>3.7015945330296134</v>
          </cell>
          <cell r="AF46">
            <v>0.34168564920273348</v>
          </cell>
          <cell r="AG46">
            <v>1.9248291571753986</v>
          </cell>
          <cell r="AH46">
            <v>0.62642369020501143</v>
          </cell>
          <cell r="AI46">
            <v>1.0250569476082005</v>
          </cell>
          <cell r="AJ46">
            <v>1.0250569476082005</v>
          </cell>
          <cell r="AK46">
            <v>4.3394077448747153</v>
          </cell>
          <cell r="AL46">
            <v>0.95671981776765369</v>
          </cell>
          <cell r="AM46">
            <v>1.0022779043280183</v>
          </cell>
          <cell r="AN46">
            <v>1.2870159453302961</v>
          </cell>
          <cell r="AO46">
            <v>0.84282460136674264</v>
          </cell>
          <cell r="AP46">
            <v>1.560364464692483</v>
          </cell>
          <cell r="AQ46">
            <v>0.51252847380410027</v>
          </cell>
          <cell r="AR46">
            <v>1.0364464692482918</v>
          </cell>
          <cell r="AS46">
            <v>0.53530751708428248</v>
          </cell>
          <cell r="AT46">
            <v>1.6742596810933941</v>
          </cell>
          <cell r="AU46">
            <v>1.4236902050113895</v>
          </cell>
          <cell r="AV46">
            <v>1.4920273348519364</v>
          </cell>
        </row>
        <row r="47">
          <cell r="A47">
            <v>1</v>
          </cell>
          <cell r="B47">
            <v>6</v>
          </cell>
          <cell r="C47">
            <v>33</v>
          </cell>
          <cell r="D47">
            <v>2</v>
          </cell>
          <cell r="E47">
            <v>3</v>
          </cell>
          <cell r="G47">
            <v>1.5715328467153284</v>
          </cell>
          <cell r="H47">
            <v>1.9708029197080292</v>
          </cell>
          <cell r="I47">
            <v>0.27111574556830031</v>
          </cell>
          <cell r="J47">
            <v>1.0531803962460897</v>
          </cell>
          <cell r="K47">
            <v>0.12513034410844628</v>
          </cell>
          <cell r="L47">
            <v>0.51094890510948909</v>
          </cell>
          <cell r="M47">
            <v>0.52137643378519283</v>
          </cell>
          <cell r="N47">
            <v>1.2200208550573513</v>
          </cell>
          <cell r="O47">
            <v>0.57351407716371217</v>
          </cell>
          <cell r="P47">
            <v>0.45881126173096975</v>
          </cell>
          <cell r="Q47">
            <v>0.59436913451511986</v>
          </cell>
          <cell r="R47">
            <v>0.40667361835245042</v>
          </cell>
          <cell r="S47">
            <v>0.63607924921793535</v>
          </cell>
          <cell r="T47">
            <v>0.23983315954118875</v>
          </cell>
          <cell r="U47">
            <v>0.44838373305526591</v>
          </cell>
          <cell r="V47">
            <v>0.218978102189781</v>
          </cell>
          <cell r="W47">
            <v>0.42752867570385816</v>
          </cell>
          <cell r="X47">
            <v>0.46923879040667354</v>
          </cell>
          <cell r="Y47">
            <v>0.52137643378519283</v>
          </cell>
          <cell r="AD47">
            <v>0.69305239179954448</v>
          </cell>
          <cell r="AE47">
            <v>3.7015945330296134</v>
          </cell>
          <cell r="AF47">
            <v>0.34168564920273348</v>
          </cell>
          <cell r="AG47">
            <v>1.9248291571753986</v>
          </cell>
          <cell r="AH47">
            <v>0.62642369020501143</v>
          </cell>
          <cell r="AI47">
            <v>1.0250569476082005</v>
          </cell>
          <cell r="AJ47">
            <v>1.0250569476082005</v>
          </cell>
          <cell r="AK47">
            <v>4.3394077448747153</v>
          </cell>
          <cell r="AL47">
            <v>0.95671981776765369</v>
          </cell>
          <cell r="AM47">
            <v>1.0022779043280183</v>
          </cell>
          <cell r="AN47">
            <v>1.2870159453302961</v>
          </cell>
          <cell r="AO47">
            <v>0.84282460136674264</v>
          </cell>
          <cell r="AP47">
            <v>1.560364464692483</v>
          </cell>
          <cell r="AQ47">
            <v>0.51252847380410027</v>
          </cell>
          <cell r="AR47">
            <v>1.0364464692482918</v>
          </cell>
          <cell r="AS47">
            <v>0.53530751708428248</v>
          </cell>
          <cell r="AT47">
            <v>1.6742596810933941</v>
          </cell>
          <cell r="AU47">
            <v>1.4236902050113895</v>
          </cell>
          <cell r="AV47">
            <v>1.4920273348519364</v>
          </cell>
        </row>
        <row r="48">
          <cell r="A48">
            <v>2</v>
          </cell>
          <cell r="B48">
            <v>6</v>
          </cell>
          <cell r="C48">
            <v>44</v>
          </cell>
          <cell r="D48">
            <v>2</v>
          </cell>
          <cell r="E48">
            <v>3</v>
          </cell>
          <cell r="G48">
            <v>1.4880753138075316</v>
          </cell>
          <cell r="H48">
            <v>1.9560669456066948</v>
          </cell>
          <cell r="I48">
            <v>0.2510460251046025</v>
          </cell>
          <cell r="J48">
            <v>1.0355648535564854</v>
          </cell>
          <cell r="K48">
            <v>0.14644351464435149</v>
          </cell>
          <cell r="L48">
            <v>0.55439330543933063</v>
          </cell>
          <cell r="M48">
            <v>0.58577405857740594</v>
          </cell>
          <cell r="N48">
            <v>1.2133891213389121</v>
          </cell>
          <cell r="O48">
            <v>0.55439330543933063</v>
          </cell>
          <cell r="P48">
            <v>0.48117154811715479</v>
          </cell>
          <cell r="Q48">
            <v>0.502092050209205</v>
          </cell>
          <cell r="R48">
            <v>0.40794979079497912</v>
          </cell>
          <cell r="S48">
            <v>0.67991631799163188</v>
          </cell>
          <cell r="T48">
            <v>0.2405857740585774</v>
          </cell>
          <cell r="U48">
            <v>0.41841004184100422</v>
          </cell>
          <cell r="V48">
            <v>0.23012552301255232</v>
          </cell>
          <cell r="W48">
            <v>0.46025104602510464</v>
          </cell>
          <cell r="X48">
            <v>0.46025104602510464</v>
          </cell>
          <cell r="Y48">
            <v>0.47071129707112974</v>
          </cell>
          <cell r="AD48">
            <v>0.69305239179954448</v>
          </cell>
          <cell r="AE48">
            <v>3.7015945330296134</v>
          </cell>
          <cell r="AF48">
            <v>0.34168564920273348</v>
          </cell>
          <cell r="AG48">
            <v>1.9248291571753986</v>
          </cell>
          <cell r="AH48">
            <v>0.62642369020501143</v>
          </cell>
          <cell r="AI48">
            <v>1.0250569476082005</v>
          </cell>
          <cell r="AJ48">
            <v>1.0250569476082005</v>
          </cell>
          <cell r="AK48">
            <v>4.3394077448747153</v>
          </cell>
          <cell r="AL48">
            <v>0.95671981776765369</v>
          </cell>
          <cell r="AM48">
            <v>1.0022779043280183</v>
          </cell>
          <cell r="AN48">
            <v>1.2870159453302961</v>
          </cell>
          <cell r="AO48">
            <v>0.84282460136674264</v>
          </cell>
          <cell r="AP48">
            <v>1.560364464692483</v>
          </cell>
          <cell r="AQ48">
            <v>0.51252847380410027</v>
          </cell>
          <cell r="AR48">
            <v>1.0364464692482918</v>
          </cell>
          <cell r="AS48">
            <v>0.53530751708428248</v>
          </cell>
          <cell r="AT48">
            <v>1.6742596810933941</v>
          </cell>
          <cell r="AU48">
            <v>1.4236902050113895</v>
          </cell>
          <cell r="AV48">
            <v>1.4920273348519364</v>
          </cell>
        </row>
        <row r="49">
          <cell r="A49">
            <v>7</v>
          </cell>
          <cell r="B49">
            <v>6</v>
          </cell>
          <cell r="C49">
            <v>56</v>
          </cell>
          <cell r="D49">
            <v>2</v>
          </cell>
          <cell r="E49">
            <v>3</v>
          </cell>
          <cell r="G49">
            <v>1.4349484536082473</v>
          </cell>
          <cell r="H49">
            <v>1.938144329896907</v>
          </cell>
          <cell r="I49">
            <v>0.28865979381443302</v>
          </cell>
          <cell r="J49">
            <v>1.1855670103092784</v>
          </cell>
          <cell r="K49">
            <v>0.14432989690721651</v>
          </cell>
          <cell r="L49">
            <v>0.59793814432989689</v>
          </cell>
          <cell r="M49">
            <v>0.57731958762886604</v>
          </cell>
          <cell r="N49">
            <v>1.2989690721649485</v>
          </cell>
          <cell r="O49">
            <v>0.62886597938144329</v>
          </cell>
          <cell r="P49">
            <v>0.51546391752577314</v>
          </cell>
          <cell r="Q49">
            <v>0.53608247422680411</v>
          </cell>
          <cell r="R49">
            <v>0.41237113402061859</v>
          </cell>
          <cell r="S49">
            <v>0.69072164948453618</v>
          </cell>
          <cell r="T49">
            <v>0.26804123711340205</v>
          </cell>
          <cell r="U49">
            <v>0.46391752577319589</v>
          </cell>
          <cell r="V49">
            <v>0.24742268041237112</v>
          </cell>
          <cell r="W49">
            <v>0.47422680412371138</v>
          </cell>
          <cell r="X49">
            <v>0.53608247422680411</v>
          </cell>
          <cell r="Y49">
            <v>0.55670103092783507</v>
          </cell>
          <cell r="AD49">
            <v>0.69305239179954448</v>
          </cell>
          <cell r="AE49">
            <v>3.7015945330296134</v>
          </cell>
          <cell r="AF49">
            <v>0.34168564920273348</v>
          </cell>
          <cell r="AG49">
            <v>1.9248291571753986</v>
          </cell>
          <cell r="AH49">
            <v>0.62642369020501143</v>
          </cell>
          <cell r="AI49">
            <v>1.0250569476082005</v>
          </cell>
          <cell r="AJ49">
            <v>1.0250569476082005</v>
          </cell>
          <cell r="AK49">
            <v>4.3394077448747153</v>
          </cell>
          <cell r="AL49">
            <v>0.95671981776765369</v>
          </cell>
          <cell r="AM49">
            <v>1.0022779043280183</v>
          </cell>
          <cell r="AN49">
            <v>1.2870159453302961</v>
          </cell>
          <cell r="AO49">
            <v>0.84282460136674264</v>
          </cell>
          <cell r="AP49">
            <v>1.560364464692483</v>
          </cell>
          <cell r="AQ49">
            <v>0.51252847380410027</v>
          </cell>
          <cell r="AR49">
            <v>1.0364464692482918</v>
          </cell>
          <cell r="AS49">
            <v>0.53530751708428248</v>
          </cell>
          <cell r="AT49">
            <v>1.6742596810933941</v>
          </cell>
          <cell r="AU49">
            <v>1.4236902050113895</v>
          </cell>
          <cell r="AV49">
            <v>1.4920273348519364</v>
          </cell>
        </row>
        <row r="50">
          <cell r="A50">
            <v>5</v>
          </cell>
          <cell r="B50">
            <v>6</v>
          </cell>
          <cell r="C50">
            <v>64</v>
          </cell>
          <cell r="D50">
            <v>2</v>
          </cell>
          <cell r="E50">
            <v>3</v>
          </cell>
          <cell r="G50">
            <v>1.5226943005181348</v>
          </cell>
          <cell r="H50">
            <v>2.0103626943005182</v>
          </cell>
          <cell r="I50">
            <v>0.27979274611398969</v>
          </cell>
          <cell r="J50">
            <v>1.1606217616580312</v>
          </cell>
          <cell r="K50">
            <v>0.13471502590673576</v>
          </cell>
          <cell r="L50">
            <v>0.5492227979274612</v>
          </cell>
          <cell r="M50">
            <v>0.56994818652849744</v>
          </cell>
          <cell r="N50">
            <v>1.367875647668394</v>
          </cell>
          <cell r="O50">
            <v>0.64248704663212441</v>
          </cell>
          <cell r="P50">
            <v>0.5492227979274612</v>
          </cell>
          <cell r="Q50">
            <v>0.58031088082901561</v>
          </cell>
          <cell r="R50">
            <v>0.44559585492227977</v>
          </cell>
          <cell r="S50">
            <v>0.73575129533678751</v>
          </cell>
          <cell r="T50">
            <v>0.26943005181347152</v>
          </cell>
          <cell r="U50">
            <v>0.48704663212435229</v>
          </cell>
          <cell r="V50">
            <v>0.2487046632124352</v>
          </cell>
          <cell r="W50">
            <v>0.48704663212435229</v>
          </cell>
          <cell r="X50">
            <v>0.52849740932642497</v>
          </cell>
          <cell r="Y50">
            <v>0.56994818652849744</v>
          </cell>
          <cell r="AD50">
            <v>0.69305239179954448</v>
          </cell>
          <cell r="AE50">
            <v>3.7015945330296134</v>
          </cell>
          <cell r="AF50">
            <v>0.34168564920273348</v>
          </cell>
          <cell r="AG50">
            <v>1.9248291571753986</v>
          </cell>
          <cell r="AH50">
            <v>0.62642369020501143</v>
          </cell>
          <cell r="AI50">
            <v>1.0250569476082005</v>
          </cell>
          <cell r="AJ50">
            <v>1.0250569476082005</v>
          </cell>
          <cell r="AK50">
            <v>4.3394077448747153</v>
          </cell>
          <cell r="AL50">
            <v>0.95671981776765369</v>
          </cell>
          <cell r="AM50">
            <v>1.0022779043280183</v>
          </cell>
          <cell r="AN50">
            <v>1.2870159453302961</v>
          </cell>
          <cell r="AO50">
            <v>0.84282460136674264</v>
          </cell>
          <cell r="AP50">
            <v>1.560364464692483</v>
          </cell>
          <cell r="AQ50">
            <v>0.51252847380410027</v>
          </cell>
          <cell r="AR50">
            <v>1.0364464692482918</v>
          </cell>
          <cell r="AS50">
            <v>0.53530751708428248</v>
          </cell>
          <cell r="AT50">
            <v>1.6742596810933941</v>
          </cell>
          <cell r="AU50">
            <v>1.4236902050113895</v>
          </cell>
          <cell r="AV50">
            <v>1.4920273348519364</v>
          </cell>
        </row>
        <row r="51">
          <cell r="A51">
            <v>3</v>
          </cell>
          <cell r="B51">
            <v>7</v>
          </cell>
          <cell r="C51">
            <v>3</v>
          </cell>
          <cell r="D51">
            <v>1</v>
          </cell>
          <cell r="E51">
            <v>4</v>
          </cell>
          <cell r="G51">
            <v>1.6977894736842105</v>
          </cell>
          <cell r="H51">
            <v>2.0105263157894737</v>
          </cell>
          <cell r="I51">
            <v>0.27368421052631581</v>
          </cell>
          <cell r="J51">
            <v>1.1263157894736844</v>
          </cell>
          <cell r="K51">
            <v>0.1368421052631579</v>
          </cell>
          <cell r="L51">
            <v>0.52631578947368418</v>
          </cell>
          <cell r="M51">
            <v>0.56842105263157894</v>
          </cell>
          <cell r="N51">
            <v>1.463157894736842</v>
          </cell>
          <cell r="O51">
            <v>0.62105263157894741</v>
          </cell>
          <cell r="P51">
            <v>0.5368421052631579</v>
          </cell>
          <cell r="Q51">
            <v>0.58947368421052637</v>
          </cell>
          <cell r="R51">
            <v>0.44210526315789472</v>
          </cell>
          <cell r="S51">
            <v>0.74736842105263157</v>
          </cell>
          <cell r="T51">
            <v>0.25263157894736843</v>
          </cell>
          <cell r="U51">
            <v>0.48421052631578948</v>
          </cell>
          <cell r="V51">
            <v>0.27368421052631581</v>
          </cell>
          <cell r="W51">
            <v>0.4947368421052632</v>
          </cell>
          <cell r="X51">
            <v>0.61052631578947358</v>
          </cell>
          <cell r="Y51">
            <v>0.57894736842105265</v>
          </cell>
          <cell r="AD51">
            <v>0.6879271070615034</v>
          </cell>
          <cell r="AE51">
            <v>3.7585421412300679</v>
          </cell>
          <cell r="AF51">
            <v>0.35307517084282464</v>
          </cell>
          <cell r="AG51">
            <v>1.970387243735763</v>
          </cell>
          <cell r="AH51">
            <v>0.71753986332574038</v>
          </cell>
          <cell r="AI51">
            <v>1.070615034168565</v>
          </cell>
          <cell r="AJ51">
            <v>1.0250569476082005</v>
          </cell>
          <cell r="AK51">
            <v>4.3735763097949887</v>
          </cell>
          <cell r="AL51">
            <v>1.0022779043280183</v>
          </cell>
          <cell r="AM51">
            <v>1.0364464692482918</v>
          </cell>
          <cell r="AN51">
            <v>1.3667425968109339</v>
          </cell>
          <cell r="AO51">
            <v>0.87699316628701596</v>
          </cell>
          <cell r="AP51">
            <v>1.594533029612756</v>
          </cell>
          <cell r="AQ51">
            <v>0.52391799544419138</v>
          </cell>
          <cell r="AR51">
            <v>1.0478359908883828</v>
          </cell>
          <cell r="AS51">
            <v>0.55808656036446469</v>
          </cell>
          <cell r="AT51">
            <v>1.6970387243735765</v>
          </cell>
          <cell r="AU51">
            <v>1.4806378132118452</v>
          </cell>
          <cell r="AV51">
            <v>1.5034168564920274</v>
          </cell>
        </row>
        <row r="52">
          <cell r="A52">
            <v>4</v>
          </cell>
          <cell r="B52">
            <v>7</v>
          </cell>
          <cell r="C52">
            <v>11</v>
          </cell>
          <cell r="D52">
            <v>1</v>
          </cell>
          <cell r="E52">
            <v>4</v>
          </cell>
          <cell r="G52">
            <v>1.5045407636738906</v>
          </cell>
          <cell r="H52">
            <v>2.1259029927760578</v>
          </cell>
          <cell r="I52">
            <v>0.29927760577915369</v>
          </cell>
          <cell r="J52">
            <v>1.2487100103199174</v>
          </cell>
          <cell r="K52">
            <v>0.1547987616099071</v>
          </cell>
          <cell r="L52">
            <v>0.59855521155830738</v>
          </cell>
          <cell r="M52">
            <v>0.63983488132094934</v>
          </cell>
          <cell r="N52">
            <v>1.6924664602683177</v>
          </cell>
          <cell r="O52">
            <v>0.70175438596491224</v>
          </cell>
          <cell r="P52">
            <v>0.60887512899896801</v>
          </cell>
          <cell r="Q52">
            <v>0.65015479876160986</v>
          </cell>
          <cell r="R52">
            <v>0.49535603715170273</v>
          </cell>
          <cell r="S52">
            <v>0.83591331269349844</v>
          </cell>
          <cell r="T52">
            <v>0.2373581011351909</v>
          </cell>
          <cell r="U52">
            <v>0.54695562435500511</v>
          </cell>
          <cell r="V52">
            <v>0.29927760577915369</v>
          </cell>
          <cell r="W52">
            <v>0.5366357069143447</v>
          </cell>
          <cell r="X52">
            <v>0.66047471620227038</v>
          </cell>
          <cell r="Y52">
            <v>0.63983488132094934</v>
          </cell>
          <cell r="AD52">
            <v>0.6879271070615034</v>
          </cell>
          <cell r="AE52">
            <v>3.7585421412300679</v>
          </cell>
          <cell r="AF52">
            <v>0.35307517084282464</v>
          </cell>
          <cell r="AG52">
            <v>1.970387243735763</v>
          </cell>
          <cell r="AH52">
            <v>0.71753986332574038</v>
          </cell>
          <cell r="AI52">
            <v>1.070615034168565</v>
          </cell>
          <cell r="AJ52">
            <v>1.0250569476082005</v>
          </cell>
          <cell r="AK52">
            <v>4.3735763097949887</v>
          </cell>
          <cell r="AL52">
            <v>1.0022779043280183</v>
          </cell>
          <cell r="AM52">
            <v>1.0364464692482918</v>
          </cell>
          <cell r="AN52">
            <v>1.3667425968109339</v>
          </cell>
          <cell r="AO52">
            <v>0.87699316628701596</v>
          </cell>
          <cell r="AP52">
            <v>1.594533029612756</v>
          </cell>
          <cell r="AQ52">
            <v>0.52391799544419138</v>
          </cell>
          <cell r="AR52">
            <v>1.0478359908883828</v>
          </cell>
          <cell r="AS52">
            <v>0.55808656036446469</v>
          </cell>
          <cell r="AT52">
            <v>1.6970387243735765</v>
          </cell>
          <cell r="AU52">
            <v>1.4806378132118452</v>
          </cell>
          <cell r="AV52">
            <v>1.5034168564920274</v>
          </cell>
        </row>
        <row r="53">
          <cell r="A53">
            <v>6</v>
          </cell>
          <cell r="B53">
            <v>7</v>
          </cell>
          <cell r="C53">
            <v>23</v>
          </cell>
          <cell r="D53">
            <v>1</v>
          </cell>
          <cell r="E53">
            <v>4</v>
          </cell>
          <cell r="G53">
            <v>1.5377456049638056</v>
          </cell>
          <cell r="H53">
            <v>2.0579110651499479</v>
          </cell>
          <cell r="I53">
            <v>0.31023784901758011</v>
          </cell>
          <cell r="J53">
            <v>1.2202688728024818</v>
          </cell>
          <cell r="K53">
            <v>0.15511892450879006</v>
          </cell>
          <cell r="L53">
            <v>0.56876938986556369</v>
          </cell>
          <cell r="M53">
            <v>0.59979317476732152</v>
          </cell>
          <cell r="N53">
            <v>1.4581178903826266</v>
          </cell>
          <cell r="O53">
            <v>0.68252326783867634</v>
          </cell>
          <cell r="P53">
            <v>0.54808686659772499</v>
          </cell>
          <cell r="Q53">
            <v>0.56876938986556369</v>
          </cell>
          <cell r="R53">
            <v>0.42399172699069287</v>
          </cell>
          <cell r="S53">
            <v>0.72388831437435364</v>
          </cell>
          <cell r="T53">
            <v>0.48603929679420882</v>
          </cell>
          <cell r="U53">
            <v>0.47569803516028952</v>
          </cell>
          <cell r="V53">
            <v>0.27921406411582211</v>
          </cell>
          <cell r="W53">
            <v>0.50672182006204747</v>
          </cell>
          <cell r="X53">
            <v>0.62047569803516023</v>
          </cell>
          <cell r="Y53">
            <v>0.49638055842812823</v>
          </cell>
          <cell r="AD53">
            <v>0.6879271070615034</v>
          </cell>
          <cell r="AE53">
            <v>3.7585421412300679</v>
          </cell>
          <cell r="AF53">
            <v>0.35307517084282464</v>
          </cell>
          <cell r="AG53">
            <v>1.970387243735763</v>
          </cell>
          <cell r="AH53">
            <v>0.71753986332574038</v>
          </cell>
          <cell r="AI53">
            <v>1.070615034168565</v>
          </cell>
          <cell r="AJ53">
            <v>1.0250569476082005</v>
          </cell>
          <cell r="AK53">
            <v>4.3735763097949887</v>
          </cell>
          <cell r="AL53">
            <v>1.0022779043280183</v>
          </cell>
          <cell r="AM53">
            <v>1.0364464692482918</v>
          </cell>
          <cell r="AN53">
            <v>1.3667425968109339</v>
          </cell>
          <cell r="AO53">
            <v>0.87699316628701596</v>
          </cell>
          <cell r="AP53">
            <v>1.594533029612756</v>
          </cell>
          <cell r="AQ53">
            <v>0.52391799544419138</v>
          </cell>
          <cell r="AR53">
            <v>1.0478359908883828</v>
          </cell>
          <cell r="AS53">
            <v>0.55808656036446469</v>
          </cell>
          <cell r="AT53">
            <v>1.6970387243735765</v>
          </cell>
          <cell r="AU53">
            <v>1.4806378132118452</v>
          </cell>
          <cell r="AV53">
            <v>1.5034168564920274</v>
          </cell>
        </row>
        <row r="54">
          <cell r="A54">
            <v>8</v>
          </cell>
          <cell r="B54">
            <v>7</v>
          </cell>
          <cell r="C54">
            <v>31</v>
          </cell>
          <cell r="D54">
            <v>1</v>
          </cell>
          <cell r="E54">
            <v>4</v>
          </cell>
          <cell r="G54">
            <v>1.4803382663847782</v>
          </cell>
          <cell r="H54">
            <v>2.0190274841437632</v>
          </cell>
          <cell r="I54">
            <v>0.27484143763213531</v>
          </cell>
          <cell r="J54">
            <v>1.0359408033826638</v>
          </cell>
          <cell r="K54">
            <v>0.12684989429175475</v>
          </cell>
          <cell r="L54">
            <v>0.507399577167019</v>
          </cell>
          <cell r="M54">
            <v>0.51797040169133191</v>
          </cell>
          <cell r="N54">
            <v>1.2684989429175475</v>
          </cell>
          <cell r="O54">
            <v>0.58139534883720934</v>
          </cell>
          <cell r="P54">
            <v>0.49682875264270615</v>
          </cell>
          <cell r="Q54">
            <v>0.63424947145877375</v>
          </cell>
          <cell r="R54">
            <v>0.43340380549682878</v>
          </cell>
          <cell r="S54">
            <v>0.68710359408033828</v>
          </cell>
          <cell r="T54">
            <v>0.32769556025369978</v>
          </cell>
          <cell r="U54">
            <v>0.49682875264270615</v>
          </cell>
          <cell r="V54">
            <v>0.24312896405919662</v>
          </cell>
          <cell r="W54">
            <v>0.45454545454545453</v>
          </cell>
          <cell r="X54">
            <v>0.51797040169133191</v>
          </cell>
          <cell r="Y54">
            <v>0.54968287526427062</v>
          </cell>
          <cell r="AD54">
            <v>0.6879271070615034</v>
          </cell>
          <cell r="AE54">
            <v>3.7585421412300679</v>
          </cell>
          <cell r="AF54">
            <v>0.35307517084282464</v>
          </cell>
          <cell r="AG54">
            <v>1.970387243735763</v>
          </cell>
          <cell r="AH54">
            <v>0.71753986332574038</v>
          </cell>
          <cell r="AI54">
            <v>1.070615034168565</v>
          </cell>
          <cell r="AJ54">
            <v>1.0250569476082005</v>
          </cell>
          <cell r="AK54">
            <v>4.3735763097949887</v>
          </cell>
          <cell r="AL54">
            <v>1.0022779043280183</v>
          </cell>
          <cell r="AM54">
            <v>1.0364464692482918</v>
          </cell>
          <cell r="AN54">
            <v>1.3667425968109339</v>
          </cell>
          <cell r="AO54">
            <v>0.87699316628701596</v>
          </cell>
          <cell r="AP54">
            <v>1.594533029612756</v>
          </cell>
          <cell r="AQ54">
            <v>0.52391799544419138</v>
          </cell>
          <cell r="AR54">
            <v>1.0478359908883828</v>
          </cell>
          <cell r="AS54">
            <v>0.55808656036446469</v>
          </cell>
          <cell r="AT54">
            <v>1.6970387243735765</v>
          </cell>
          <cell r="AU54">
            <v>1.4806378132118452</v>
          </cell>
          <cell r="AV54">
            <v>1.5034168564920274</v>
          </cell>
        </row>
        <row r="55">
          <cell r="A55">
            <v>1</v>
          </cell>
          <cell r="B55">
            <v>7</v>
          </cell>
          <cell r="C55">
            <v>40</v>
          </cell>
          <cell r="D55">
            <v>1</v>
          </cell>
          <cell r="E55">
            <v>4</v>
          </cell>
          <cell r="G55">
            <v>1.4289885297184568</v>
          </cell>
          <cell r="H55">
            <v>2.0750782064650677</v>
          </cell>
          <cell r="I55">
            <v>0.27111574556830031</v>
          </cell>
          <cell r="J55">
            <v>1.2408759124087589</v>
          </cell>
          <cell r="K55">
            <v>0.16684045881126172</v>
          </cell>
          <cell r="L55">
            <v>0.59436913451511986</v>
          </cell>
          <cell r="M55">
            <v>0.61522419186652755</v>
          </cell>
          <cell r="N55">
            <v>1.6475495307612096</v>
          </cell>
          <cell r="O55">
            <v>0.67778936392075073</v>
          </cell>
          <cell r="P55">
            <v>0.56308654848800832</v>
          </cell>
          <cell r="Q55">
            <v>0.6047966631908237</v>
          </cell>
          <cell r="R55">
            <v>0.4796663190823775</v>
          </cell>
          <cell r="S55">
            <v>0.81334723670490083</v>
          </cell>
          <cell r="T55">
            <v>0.27111574556830031</v>
          </cell>
          <cell r="U55">
            <v>0.51094890510948909</v>
          </cell>
          <cell r="V55">
            <v>0.28154327424400416</v>
          </cell>
          <cell r="W55">
            <v>0.53180396246089667</v>
          </cell>
          <cell r="X55">
            <v>0.63607924921793535</v>
          </cell>
          <cell r="Y55">
            <v>0.65693430656934304</v>
          </cell>
          <cell r="AD55">
            <v>0.6879271070615034</v>
          </cell>
          <cell r="AE55">
            <v>3.7585421412300679</v>
          </cell>
          <cell r="AF55">
            <v>0.35307517084282464</v>
          </cell>
          <cell r="AG55">
            <v>1.970387243735763</v>
          </cell>
          <cell r="AH55">
            <v>0.71753986332574038</v>
          </cell>
          <cell r="AI55">
            <v>1.070615034168565</v>
          </cell>
          <cell r="AJ55">
            <v>1.0250569476082005</v>
          </cell>
          <cell r="AK55">
            <v>4.3735763097949887</v>
          </cell>
          <cell r="AL55">
            <v>1.0022779043280183</v>
          </cell>
          <cell r="AM55">
            <v>1.0364464692482918</v>
          </cell>
          <cell r="AN55">
            <v>1.3667425968109339</v>
          </cell>
          <cell r="AO55">
            <v>0.87699316628701596</v>
          </cell>
          <cell r="AP55">
            <v>1.594533029612756</v>
          </cell>
          <cell r="AQ55">
            <v>0.52391799544419138</v>
          </cell>
          <cell r="AR55">
            <v>1.0478359908883828</v>
          </cell>
          <cell r="AS55">
            <v>0.55808656036446469</v>
          </cell>
          <cell r="AT55">
            <v>1.6970387243735765</v>
          </cell>
          <cell r="AU55">
            <v>1.4806378132118452</v>
          </cell>
          <cell r="AV55">
            <v>1.5034168564920274</v>
          </cell>
        </row>
        <row r="56">
          <cell r="A56">
            <v>2</v>
          </cell>
          <cell r="B56">
            <v>7</v>
          </cell>
          <cell r="C56">
            <v>47</v>
          </cell>
          <cell r="D56">
            <v>1</v>
          </cell>
          <cell r="E56">
            <v>4</v>
          </cell>
          <cell r="G56">
            <v>1.2290123456790125</v>
          </cell>
          <cell r="H56">
            <v>2.1810699588477367</v>
          </cell>
          <cell r="I56">
            <v>0.33950617283950618</v>
          </cell>
          <cell r="J56">
            <v>1.2242798353909463</v>
          </cell>
          <cell r="K56">
            <v>0.17489711934156379</v>
          </cell>
          <cell r="L56">
            <v>0.62757201646090532</v>
          </cell>
          <cell r="M56">
            <v>0.64814814814814814</v>
          </cell>
          <cell r="N56">
            <v>1.5843621399176955</v>
          </cell>
          <cell r="O56">
            <v>0.66872427983539096</v>
          </cell>
          <cell r="P56">
            <v>0.58641975308641969</v>
          </cell>
          <cell r="Q56">
            <v>0.64814814814814814</v>
          </cell>
          <cell r="R56">
            <v>0.47325102880658432</v>
          </cell>
          <cell r="S56">
            <v>0.82304526748971196</v>
          </cell>
          <cell r="T56">
            <v>0.29835390946502055</v>
          </cell>
          <cell r="U56">
            <v>0.53497942386831276</v>
          </cell>
          <cell r="V56">
            <v>0.29835390946502055</v>
          </cell>
          <cell r="W56">
            <v>0.54526748971193417</v>
          </cell>
          <cell r="X56">
            <v>0.60699588477366251</v>
          </cell>
          <cell r="Y56">
            <v>0.61728395061728392</v>
          </cell>
          <cell r="AD56">
            <v>0.6879271070615034</v>
          </cell>
          <cell r="AE56">
            <v>3.7585421412300679</v>
          </cell>
          <cell r="AF56">
            <v>0.35307517084282464</v>
          </cell>
          <cell r="AG56">
            <v>1.970387243735763</v>
          </cell>
          <cell r="AH56">
            <v>0.71753986332574038</v>
          </cell>
          <cell r="AI56">
            <v>1.070615034168565</v>
          </cell>
          <cell r="AJ56">
            <v>1.0250569476082005</v>
          </cell>
          <cell r="AK56">
            <v>4.3735763097949887</v>
          </cell>
          <cell r="AL56">
            <v>1.0022779043280183</v>
          </cell>
          <cell r="AM56">
            <v>1.0364464692482918</v>
          </cell>
          <cell r="AN56">
            <v>1.3667425968109339</v>
          </cell>
          <cell r="AO56">
            <v>0.87699316628701596</v>
          </cell>
          <cell r="AP56">
            <v>1.594533029612756</v>
          </cell>
          <cell r="AQ56">
            <v>0.52391799544419138</v>
          </cell>
          <cell r="AR56">
            <v>1.0478359908883828</v>
          </cell>
          <cell r="AS56">
            <v>0.55808656036446469</v>
          </cell>
          <cell r="AT56">
            <v>1.6970387243735765</v>
          </cell>
          <cell r="AU56">
            <v>1.4806378132118452</v>
          </cell>
          <cell r="AV56">
            <v>1.5034168564920274</v>
          </cell>
        </row>
        <row r="57">
          <cell r="A57">
            <v>7</v>
          </cell>
          <cell r="B57">
            <v>7</v>
          </cell>
          <cell r="C57">
            <v>49</v>
          </cell>
          <cell r="D57">
            <v>1</v>
          </cell>
          <cell r="E57">
            <v>4</v>
          </cell>
          <cell r="G57">
            <v>1.3956932773109243</v>
          </cell>
          <cell r="H57">
            <v>2.079831932773109</v>
          </cell>
          <cell r="J57">
            <v>1.2289915966386555</v>
          </cell>
          <cell r="K57">
            <v>0.1470588235294118</v>
          </cell>
          <cell r="L57">
            <v>0.59873949579831931</v>
          </cell>
          <cell r="M57">
            <v>0.61974789915966388</v>
          </cell>
          <cell r="N57">
            <v>1.491596638655462</v>
          </cell>
          <cell r="O57">
            <v>0.66176470588235292</v>
          </cell>
          <cell r="P57">
            <v>0.54621848739495793</v>
          </cell>
          <cell r="Q57">
            <v>0.58823529411764719</v>
          </cell>
          <cell r="R57">
            <v>0.45168067226890751</v>
          </cell>
          <cell r="S57">
            <v>0.75630252100840323</v>
          </cell>
          <cell r="T57">
            <v>0.29411764705882359</v>
          </cell>
          <cell r="U57">
            <v>0.47268907563025209</v>
          </cell>
          <cell r="V57">
            <v>0.29411764705882359</v>
          </cell>
          <cell r="W57">
            <v>0.5357142857142857</v>
          </cell>
          <cell r="X57">
            <v>0.57773109243697485</v>
          </cell>
          <cell r="Y57">
            <v>0.54621848739495793</v>
          </cell>
          <cell r="AD57">
            <v>0.6879271070615034</v>
          </cell>
          <cell r="AE57">
            <v>3.7585421412300679</v>
          </cell>
          <cell r="AG57">
            <v>1.970387243735763</v>
          </cell>
          <cell r="AH57">
            <v>0.71753986332574038</v>
          </cell>
          <cell r="AI57">
            <v>1.070615034168565</v>
          </cell>
          <cell r="AJ57">
            <v>1.0250569476082005</v>
          </cell>
          <cell r="AK57">
            <v>4.3735763097949887</v>
          </cell>
          <cell r="AL57">
            <v>1.0022779043280183</v>
          </cell>
          <cell r="AM57">
            <v>1.0364464692482918</v>
          </cell>
          <cell r="AN57">
            <v>1.3667425968109339</v>
          </cell>
          <cell r="AO57">
            <v>0.87699316628701596</v>
          </cell>
          <cell r="AP57">
            <v>1.594533029612756</v>
          </cell>
          <cell r="AQ57">
            <v>0.52391799544419138</v>
          </cell>
          <cell r="AR57">
            <v>1.0478359908883828</v>
          </cell>
          <cell r="AS57">
            <v>0.55808656036446469</v>
          </cell>
          <cell r="AT57">
            <v>1.6970387243735765</v>
          </cell>
          <cell r="AU57">
            <v>1.4806378132118452</v>
          </cell>
          <cell r="AV57">
            <v>1.5034168564920274</v>
          </cell>
        </row>
        <row r="58">
          <cell r="A58">
            <v>5</v>
          </cell>
          <cell r="B58">
            <v>7</v>
          </cell>
          <cell r="C58">
            <v>58</v>
          </cell>
          <cell r="D58">
            <v>1</v>
          </cell>
          <cell r="E58">
            <v>4</v>
          </cell>
          <cell r="G58">
            <v>1.4661810613943809</v>
          </cell>
          <cell r="H58">
            <v>2.0291363163371487</v>
          </cell>
          <cell r="I58">
            <v>0.28095733610822066</v>
          </cell>
          <cell r="J58">
            <v>1.1238293444328826</v>
          </cell>
          <cell r="K58">
            <v>0.14568158168574405</v>
          </cell>
          <cell r="L58">
            <v>0.56191467221644131</v>
          </cell>
          <cell r="M58">
            <v>0.55150884495317387</v>
          </cell>
          <cell r="N58">
            <v>1.3527575442247661</v>
          </cell>
          <cell r="O58">
            <v>0.6347554630593133</v>
          </cell>
          <cell r="P58">
            <v>0.54110301768990643</v>
          </cell>
          <cell r="Q58">
            <v>0.54110301768990643</v>
          </cell>
          <cell r="R58">
            <v>0.41623309053069724</v>
          </cell>
          <cell r="S58">
            <v>0.70759625390218528</v>
          </cell>
          <cell r="T58">
            <v>0.27055150884495321</v>
          </cell>
          <cell r="U58">
            <v>0.45785639958376689</v>
          </cell>
          <cell r="V58">
            <v>0.26014568158168577</v>
          </cell>
          <cell r="W58">
            <v>0.48907388137356922</v>
          </cell>
          <cell r="X58">
            <v>0.55150884495317387</v>
          </cell>
          <cell r="Y58">
            <v>0.55150884495317387</v>
          </cell>
          <cell r="AD58">
            <v>0.6879271070615034</v>
          </cell>
          <cell r="AE58">
            <v>3.7585421412300679</v>
          </cell>
          <cell r="AF58">
            <v>0.35307517084282464</v>
          </cell>
          <cell r="AG58">
            <v>1.970387243735763</v>
          </cell>
          <cell r="AH58">
            <v>0.71753986332574038</v>
          </cell>
          <cell r="AI58">
            <v>1.070615034168565</v>
          </cell>
          <cell r="AJ58">
            <v>1.0250569476082005</v>
          </cell>
          <cell r="AK58">
            <v>4.3735763097949887</v>
          </cell>
          <cell r="AL58">
            <v>1.0022779043280183</v>
          </cell>
          <cell r="AM58">
            <v>1.0364464692482918</v>
          </cell>
          <cell r="AN58">
            <v>1.3667425968109339</v>
          </cell>
          <cell r="AO58">
            <v>0.87699316628701596</v>
          </cell>
          <cell r="AP58">
            <v>1.594533029612756</v>
          </cell>
          <cell r="AQ58">
            <v>0.52391799544419138</v>
          </cell>
          <cell r="AR58">
            <v>1.0478359908883828</v>
          </cell>
          <cell r="AS58">
            <v>0.55808656036446469</v>
          </cell>
          <cell r="AT58">
            <v>1.6970387243735765</v>
          </cell>
          <cell r="AU58">
            <v>1.4806378132118452</v>
          </cell>
          <cell r="AV58">
            <v>1.5034168564920274</v>
          </cell>
        </row>
        <row r="59">
          <cell r="A59">
            <v>3</v>
          </cell>
          <cell r="B59">
            <v>8</v>
          </cell>
          <cell r="C59">
            <v>8</v>
          </cell>
          <cell r="D59">
            <v>2</v>
          </cell>
          <cell r="E59">
            <v>4</v>
          </cell>
          <cell r="G59">
            <v>1.4842323651452283</v>
          </cell>
          <cell r="H59">
            <v>2.0643153526970952</v>
          </cell>
          <cell r="I59">
            <v>0.30082987551867219</v>
          </cell>
          <cell r="J59">
            <v>1.1618257261410789</v>
          </cell>
          <cell r="K59">
            <v>0.14522821576763487</v>
          </cell>
          <cell r="L59">
            <v>0.58091286307053946</v>
          </cell>
          <cell r="M59">
            <v>0.62240663900414939</v>
          </cell>
          <cell r="N59">
            <v>1.4730290456431534</v>
          </cell>
          <cell r="O59">
            <v>0.67427385892116176</v>
          </cell>
          <cell r="P59">
            <v>0.58091286307053946</v>
          </cell>
          <cell r="Q59">
            <v>0.62240663900414939</v>
          </cell>
          <cell r="R59">
            <v>0.47717842323651449</v>
          </cell>
          <cell r="S59">
            <v>0.78838174273858919</v>
          </cell>
          <cell r="T59">
            <v>0.25933609958506221</v>
          </cell>
          <cell r="U59">
            <v>0.50829875518672196</v>
          </cell>
          <cell r="V59">
            <v>0.29045643153526973</v>
          </cell>
          <cell r="W59">
            <v>0.51867219917012441</v>
          </cell>
          <cell r="X59">
            <v>0.62240663900414939</v>
          </cell>
          <cell r="Y59">
            <v>0.58091286307053946</v>
          </cell>
          <cell r="AD59">
            <v>0.6879271070615034</v>
          </cell>
          <cell r="AE59">
            <v>3.7585421412300679</v>
          </cell>
          <cell r="AF59">
            <v>0.35307517084282464</v>
          </cell>
          <cell r="AG59">
            <v>1.970387243735763</v>
          </cell>
          <cell r="AH59">
            <v>0.71753986332574038</v>
          </cell>
          <cell r="AI59">
            <v>1.070615034168565</v>
          </cell>
          <cell r="AJ59">
            <v>1.0250569476082005</v>
          </cell>
          <cell r="AK59">
            <v>4.3735763097949887</v>
          </cell>
          <cell r="AL59">
            <v>1.0022779043280183</v>
          </cell>
          <cell r="AM59">
            <v>1.0364464692482918</v>
          </cell>
          <cell r="AN59">
            <v>1.3667425968109339</v>
          </cell>
          <cell r="AO59">
            <v>0.87699316628701596</v>
          </cell>
          <cell r="AP59">
            <v>1.594533029612756</v>
          </cell>
          <cell r="AQ59">
            <v>0.52391799544419138</v>
          </cell>
          <cell r="AR59">
            <v>1.0478359908883828</v>
          </cell>
          <cell r="AS59">
            <v>0.55808656036446469</v>
          </cell>
          <cell r="AT59">
            <v>1.6970387243735765</v>
          </cell>
          <cell r="AU59">
            <v>1.4806378132118452</v>
          </cell>
          <cell r="AV59">
            <v>1.5034168564920274</v>
          </cell>
        </row>
        <row r="60">
          <cell r="A60">
            <v>4</v>
          </cell>
          <cell r="B60">
            <v>8</v>
          </cell>
          <cell r="C60">
            <v>15</v>
          </cell>
          <cell r="D60">
            <v>2</v>
          </cell>
          <cell r="E60">
            <v>4</v>
          </cell>
          <cell r="G60">
            <v>1.5943573667711601</v>
          </cell>
          <cell r="H60">
            <v>1.9017763845350053</v>
          </cell>
          <cell r="I60">
            <v>0.30303030303030298</v>
          </cell>
          <cell r="J60">
            <v>1.0971786833855799</v>
          </cell>
          <cell r="K60">
            <v>0.14629049111807732</v>
          </cell>
          <cell r="L60">
            <v>0.5433646812957158</v>
          </cell>
          <cell r="M60">
            <v>0.57471264367816088</v>
          </cell>
          <cell r="N60">
            <v>1.4524555903866248</v>
          </cell>
          <cell r="O60">
            <v>0.64785788923719956</v>
          </cell>
          <cell r="P60">
            <v>0.5642633228840126</v>
          </cell>
          <cell r="Q60">
            <v>0.59561128526645768</v>
          </cell>
          <cell r="R60">
            <v>0.42842215256008359</v>
          </cell>
          <cell r="S60">
            <v>0.72100313479623812</v>
          </cell>
          <cell r="T60">
            <v>0.30303030303030298</v>
          </cell>
          <cell r="U60">
            <v>0.49111807732497381</v>
          </cell>
          <cell r="V60">
            <v>0.2821316614420063</v>
          </cell>
          <cell r="W60">
            <v>0.49111807732497381</v>
          </cell>
          <cell r="X60">
            <v>0.61650992685475436</v>
          </cell>
          <cell r="Y60">
            <v>0.5642633228840126</v>
          </cell>
          <cell r="AD60">
            <v>0.6879271070615034</v>
          </cell>
          <cell r="AE60">
            <v>3.7585421412300679</v>
          </cell>
          <cell r="AF60">
            <v>0.35307517084282464</v>
          </cell>
          <cell r="AG60">
            <v>1.970387243735763</v>
          </cell>
          <cell r="AH60">
            <v>0.71753986332574038</v>
          </cell>
          <cell r="AI60">
            <v>1.070615034168565</v>
          </cell>
          <cell r="AJ60">
            <v>1.0250569476082005</v>
          </cell>
          <cell r="AK60">
            <v>4.3735763097949887</v>
          </cell>
          <cell r="AL60">
            <v>1.0022779043280183</v>
          </cell>
          <cell r="AM60">
            <v>1.0364464692482918</v>
          </cell>
          <cell r="AN60">
            <v>1.3667425968109339</v>
          </cell>
          <cell r="AO60">
            <v>0.87699316628701596</v>
          </cell>
          <cell r="AP60">
            <v>1.594533029612756</v>
          </cell>
          <cell r="AQ60">
            <v>0.52391799544419138</v>
          </cell>
          <cell r="AR60">
            <v>1.0478359908883828</v>
          </cell>
          <cell r="AS60">
            <v>0.55808656036446469</v>
          </cell>
          <cell r="AT60">
            <v>1.6970387243735765</v>
          </cell>
          <cell r="AU60">
            <v>1.4806378132118452</v>
          </cell>
          <cell r="AV60">
            <v>1.5034168564920274</v>
          </cell>
        </row>
        <row r="61">
          <cell r="A61">
            <v>6</v>
          </cell>
          <cell r="B61">
            <v>8</v>
          </cell>
          <cell r="C61">
            <v>17</v>
          </cell>
          <cell r="D61">
            <v>2</v>
          </cell>
          <cell r="E61">
            <v>4</v>
          </cell>
          <cell r="G61">
            <v>1.2482438016528925</v>
          </cell>
          <cell r="H61">
            <v>2.1177685950413223</v>
          </cell>
          <cell r="I61">
            <v>0.26859504132231404</v>
          </cell>
          <cell r="J61">
            <v>1.21900826446281</v>
          </cell>
          <cell r="K61">
            <v>0.15495867768595042</v>
          </cell>
          <cell r="L61">
            <v>0.58884297520661155</v>
          </cell>
          <cell r="M61">
            <v>0.6301652892561983</v>
          </cell>
          <cell r="N61">
            <v>1.5599173553719008</v>
          </cell>
          <cell r="O61">
            <v>0.7024793388429752</v>
          </cell>
          <cell r="P61">
            <v>0.60950413223140498</v>
          </cell>
          <cell r="Q61">
            <v>0.6301652892561983</v>
          </cell>
          <cell r="R61">
            <v>0.46487603305785125</v>
          </cell>
          <cell r="S61">
            <v>0.78512396694214881</v>
          </cell>
          <cell r="T61">
            <v>0.29958677685950408</v>
          </cell>
          <cell r="U61">
            <v>0.52685950413223148</v>
          </cell>
          <cell r="V61">
            <v>0.29958677685950408</v>
          </cell>
          <cell r="W61">
            <v>0.52685950413223148</v>
          </cell>
          <cell r="X61">
            <v>0.64049586776859502</v>
          </cell>
          <cell r="Y61">
            <v>0.60950413223140498</v>
          </cell>
          <cell r="AD61">
            <v>0.6879271070615034</v>
          </cell>
          <cell r="AE61">
            <v>3.7585421412300679</v>
          </cell>
          <cell r="AF61">
            <v>0.35307517084282464</v>
          </cell>
          <cell r="AG61">
            <v>1.970387243735763</v>
          </cell>
          <cell r="AH61">
            <v>0.71753986332574038</v>
          </cell>
          <cell r="AI61">
            <v>1.070615034168565</v>
          </cell>
          <cell r="AJ61">
            <v>1.0250569476082005</v>
          </cell>
          <cell r="AK61">
            <v>4.3735763097949887</v>
          </cell>
          <cell r="AL61">
            <v>1.0022779043280183</v>
          </cell>
          <cell r="AM61">
            <v>1.0364464692482918</v>
          </cell>
          <cell r="AN61">
            <v>1.3667425968109339</v>
          </cell>
          <cell r="AO61">
            <v>0.87699316628701596</v>
          </cell>
          <cell r="AP61">
            <v>1.594533029612756</v>
          </cell>
          <cell r="AQ61">
            <v>0.52391799544419138</v>
          </cell>
          <cell r="AR61">
            <v>1.0478359908883828</v>
          </cell>
          <cell r="AS61">
            <v>0.55808656036446469</v>
          </cell>
          <cell r="AT61">
            <v>1.6970387243735765</v>
          </cell>
          <cell r="AU61">
            <v>1.4806378132118452</v>
          </cell>
          <cell r="AV61">
            <v>1.5034168564920274</v>
          </cell>
        </row>
        <row r="62">
          <cell r="A62">
            <v>8</v>
          </cell>
          <cell r="B62">
            <v>8</v>
          </cell>
          <cell r="C62">
            <v>28</v>
          </cell>
          <cell r="D62">
            <v>2</v>
          </cell>
          <cell r="E62">
            <v>4</v>
          </cell>
          <cell r="G62">
            <v>1.7740314136125652</v>
          </cell>
          <cell r="H62">
            <v>1.9790575916230366</v>
          </cell>
          <cell r="I62">
            <v>0.29319371727748694</v>
          </cell>
          <cell r="J62">
            <v>1.0575916230366493</v>
          </cell>
          <cell r="K62">
            <v>0.14659685863874347</v>
          </cell>
          <cell r="L62">
            <v>0.53403141361256545</v>
          </cell>
          <cell r="M62">
            <v>0.55497382198952883</v>
          </cell>
          <cell r="N62">
            <v>1.4345549738219896</v>
          </cell>
          <cell r="O62">
            <v>0.60732984293193715</v>
          </cell>
          <cell r="P62">
            <v>0.49214659685863871</v>
          </cell>
          <cell r="Q62">
            <v>0.60732984293193715</v>
          </cell>
          <cell r="R62">
            <v>0.41884816753926707</v>
          </cell>
          <cell r="S62">
            <v>0.70157068062827233</v>
          </cell>
          <cell r="T62">
            <v>0.33507853403141358</v>
          </cell>
          <cell r="U62">
            <v>0.54450261780104714</v>
          </cell>
          <cell r="V62">
            <v>0.27225130890052357</v>
          </cell>
          <cell r="W62">
            <v>0.47120418848167539</v>
          </cell>
          <cell r="X62">
            <v>0.58638743455497389</v>
          </cell>
          <cell r="Y62">
            <v>0.56544502617801051</v>
          </cell>
          <cell r="AD62">
            <v>0.6879271070615034</v>
          </cell>
          <cell r="AE62">
            <v>3.7585421412300679</v>
          </cell>
          <cell r="AF62">
            <v>0.35307517084282464</v>
          </cell>
          <cell r="AG62">
            <v>1.970387243735763</v>
          </cell>
          <cell r="AH62">
            <v>0.71753986332574038</v>
          </cell>
          <cell r="AI62">
            <v>1.070615034168565</v>
          </cell>
          <cell r="AJ62">
            <v>1.0250569476082005</v>
          </cell>
          <cell r="AK62">
            <v>4.3735763097949887</v>
          </cell>
          <cell r="AL62">
            <v>1.0022779043280183</v>
          </cell>
          <cell r="AM62">
            <v>1.0364464692482918</v>
          </cell>
          <cell r="AN62">
            <v>1.3667425968109339</v>
          </cell>
          <cell r="AO62">
            <v>0.87699316628701596</v>
          </cell>
          <cell r="AP62">
            <v>1.594533029612756</v>
          </cell>
          <cell r="AQ62">
            <v>0.52391799544419138</v>
          </cell>
          <cell r="AR62">
            <v>1.0478359908883828</v>
          </cell>
          <cell r="AS62">
            <v>0.55808656036446469</v>
          </cell>
          <cell r="AT62">
            <v>1.6970387243735765</v>
          </cell>
          <cell r="AU62">
            <v>1.4806378132118452</v>
          </cell>
          <cell r="AV62">
            <v>1.5034168564920274</v>
          </cell>
        </row>
        <row r="63">
          <cell r="A63">
            <v>1</v>
          </cell>
          <cell r="B63">
            <v>8</v>
          </cell>
          <cell r="C63">
            <v>36</v>
          </cell>
          <cell r="D63">
            <v>2</v>
          </cell>
          <cell r="E63">
            <v>4</v>
          </cell>
          <cell r="G63">
            <v>1.7735849056603772</v>
          </cell>
          <cell r="H63">
            <v>2.0754716981132075</v>
          </cell>
          <cell r="I63">
            <v>0.29350104821802936</v>
          </cell>
          <cell r="J63">
            <v>1.1320754716981132</v>
          </cell>
          <cell r="K63">
            <v>0.14675052410901468</v>
          </cell>
          <cell r="L63">
            <v>0.55555555555555558</v>
          </cell>
          <cell r="M63">
            <v>0.59748427672955973</v>
          </cell>
          <cell r="N63">
            <v>1.4570230607966455</v>
          </cell>
          <cell r="O63">
            <v>0.63941299790356387</v>
          </cell>
          <cell r="P63">
            <v>0.52410901467505233</v>
          </cell>
          <cell r="Q63">
            <v>0.55555555555555558</v>
          </cell>
          <cell r="R63">
            <v>0.42976939203354292</v>
          </cell>
          <cell r="S63">
            <v>0.7442348008385743</v>
          </cell>
          <cell r="T63">
            <v>0.25157232704402516</v>
          </cell>
          <cell r="U63">
            <v>0.47169811320754718</v>
          </cell>
          <cell r="V63">
            <v>0.28301886792452829</v>
          </cell>
          <cell r="W63">
            <v>0.49266247379454919</v>
          </cell>
          <cell r="X63">
            <v>0.59748427672955973</v>
          </cell>
          <cell r="Y63">
            <v>0.58700209643605872</v>
          </cell>
          <cell r="AD63">
            <v>0.6879271070615034</v>
          </cell>
          <cell r="AE63">
            <v>3.7585421412300679</v>
          </cell>
          <cell r="AF63">
            <v>0.35307517084282464</v>
          </cell>
          <cell r="AG63">
            <v>1.970387243735763</v>
          </cell>
          <cell r="AH63">
            <v>0.71753986332574038</v>
          </cell>
          <cell r="AI63">
            <v>1.070615034168565</v>
          </cell>
          <cell r="AJ63">
            <v>1.0250569476082005</v>
          </cell>
          <cell r="AK63">
            <v>4.3735763097949887</v>
          </cell>
          <cell r="AL63">
            <v>1.0022779043280183</v>
          </cell>
          <cell r="AM63">
            <v>1.0364464692482918</v>
          </cell>
          <cell r="AN63">
            <v>1.3667425968109339</v>
          </cell>
          <cell r="AO63">
            <v>0.87699316628701596</v>
          </cell>
          <cell r="AP63">
            <v>1.594533029612756</v>
          </cell>
          <cell r="AQ63">
            <v>0.52391799544419138</v>
          </cell>
          <cell r="AR63">
            <v>1.0478359908883828</v>
          </cell>
          <cell r="AS63">
            <v>0.55808656036446469</v>
          </cell>
          <cell r="AT63">
            <v>1.6970387243735765</v>
          </cell>
          <cell r="AU63">
            <v>1.4806378132118452</v>
          </cell>
          <cell r="AV63">
            <v>1.5034168564920274</v>
          </cell>
        </row>
        <row r="64">
          <cell r="A64">
            <v>2</v>
          </cell>
          <cell r="B64">
            <v>8</v>
          </cell>
          <cell r="C64">
            <v>42</v>
          </cell>
          <cell r="D64">
            <v>2</v>
          </cell>
          <cell r="E64">
            <v>4</v>
          </cell>
          <cell r="G64">
            <v>1.6807531380753138</v>
          </cell>
          <cell r="H64">
            <v>2.0397489539748954</v>
          </cell>
          <cell r="I64">
            <v>0.31380753138075312</v>
          </cell>
          <cell r="J64">
            <v>1.2447698744769875</v>
          </cell>
          <cell r="K64">
            <v>0.15690376569037656</v>
          </cell>
          <cell r="L64">
            <v>0.62761506276150625</v>
          </cell>
          <cell r="M64">
            <v>0.63807531380753135</v>
          </cell>
          <cell r="N64">
            <v>1.4853556485355648</v>
          </cell>
          <cell r="O64">
            <v>0.67991631799163188</v>
          </cell>
          <cell r="P64">
            <v>0.57531380753138084</v>
          </cell>
          <cell r="Q64">
            <v>0.64853556485355657</v>
          </cell>
          <cell r="R64">
            <v>0.44979079497907953</v>
          </cell>
          <cell r="S64">
            <v>0.76359832635983271</v>
          </cell>
          <cell r="T64">
            <v>0.30334728033472802</v>
          </cell>
          <cell r="U64">
            <v>0.47071129707112974</v>
          </cell>
          <cell r="V64">
            <v>0.27196652719665276</v>
          </cell>
          <cell r="W64">
            <v>0.53347280334728042</v>
          </cell>
          <cell r="X64">
            <v>0.60669456066945604</v>
          </cell>
          <cell r="Y64">
            <v>0.61715481171548114</v>
          </cell>
          <cell r="AD64">
            <v>0.6879271070615034</v>
          </cell>
          <cell r="AE64">
            <v>3.7585421412300679</v>
          </cell>
          <cell r="AF64">
            <v>0.35307517084282464</v>
          </cell>
          <cell r="AG64">
            <v>1.970387243735763</v>
          </cell>
          <cell r="AH64">
            <v>0.71753986332574038</v>
          </cell>
          <cell r="AI64">
            <v>1.070615034168565</v>
          </cell>
          <cell r="AJ64">
            <v>1.0250569476082005</v>
          </cell>
          <cell r="AK64">
            <v>4.3735763097949887</v>
          </cell>
          <cell r="AL64">
            <v>1.0022779043280183</v>
          </cell>
          <cell r="AM64">
            <v>1.0364464692482918</v>
          </cell>
          <cell r="AN64">
            <v>1.3667425968109339</v>
          </cell>
          <cell r="AO64">
            <v>0.87699316628701596</v>
          </cell>
          <cell r="AP64">
            <v>1.594533029612756</v>
          </cell>
          <cell r="AQ64">
            <v>0.52391799544419138</v>
          </cell>
          <cell r="AR64">
            <v>1.0478359908883828</v>
          </cell>
          <cell r="AS64">
            <v>0.55808656036446469</v>
          </cell>
          <cell r="AT64">
            <v>1.6970387243735765</v>
          </cell>
          <cell r="AU64">
            <v>1.4806378132118452</v>
          </cell>
          <cell r="AV64">
            <v>1.5034168564920274</v>
          </cell>
        </row>
        <row r="65">
          <cell r="A65">
            <v>7</v>
          </cell>
          <cell r="B65">
            <v>8</v>
          </cell>
          <cell r="C65">
            <v>54</v>
          </cell>
          <cell r="D65">
            <v>2</v>
          </cell>
          <cell r="E65">
            <v>4</v>
          </cell>
          <cell r="G65">
            <v>1.3433231396534149</v>
          </cell>
          <cell r="H65">
            <v>2.1100917431192663</v>
          </cell>
          <cell r="I65">
            <v>0.3058103975535168</v>
          </cell>
          <cell r="J65">
            <v>1.2028542303771661</v>
          </cell>
          <cell r="K65">
            <v>0.1529051987767584</v>
          </cell>
          <cell r="L65">
            <v>0.60142711518858305</v>
          </cell>
          <cell r="M65">
            <v>0.5912334352701325</v>
          </cell>
          <cell r="N65">
            <v>1.4576962283384303</v>
          </cell>
          <cell r="O65">
            <v>0.67278287461773711</v>
          </cell>
          <cell r="P65">
            <v>0.58103975535168195</v>
          </cell>
          <cell r="Q65">
            <v>0.5912334352701325</v>
          </cell>
          <cell r="R65">
            <v>0.44852191641182471</v>
          </cell>
          <cell r="S65">
            <v>0.75433231396534151</v>
          </cell>
          <cell r="T65">
            <v>0.29561671763506625</v>
          </cell>
          <cell r="U65">
            <v>0.4892966360856269</v>
          </cell>
          <cell r="V65">
            <v>0.27522935779816515</v>
          </cell>
          <cell r="W65">
            <v>0.53007135575942921</v>
          </cell>
          <cell r="X65">
            <v>0.62181447502548415</v>
          </cell>
          <cell r="Y65">
            <v>0.60142711518858305</v>
          </cell>
          <cell r="AD65">
            <v>0.6879271070615034</v>
          </cell>
          <cell r="AE65">
            <v>3.7585421412300679</v>
          </cell>
          <cell r="AF65">
            <v>0.35307517084282464</v>
          </cell>
          <cell r="AG65">
            <v>1.970387243735763</v>
          </cell>
          <cell r="AH65">
            <v>0.71753986332574038</v>
          </cell>
          <cell r="AI65">
            <v>1.070615034168565</v>
          </cell>
          <cell r="AJ65">
            <v>1.0250569476082005</v>
          </cell>
          <cell r="AK65">
            <v>4.3735763097949887</v>
          </cell>
          <cell r="AL65">
            <v>1.0022779043280183</v>
          </cell>
          <cell r="AM65">
            <v>1.0364464692482918</v>
          </cell>
          <cell r="AN65">
            <v>1.3667425968109339</v>
          </cell>
          <cell r="AO65">
            <v>0.87699316628701596</v>
          </cell>
          <cell r="AP65">
            <v>1.594533029612756</v>
          </cell>
          <cell r="AQ65">
            <v>0.52391799544419138</v>
          </cell>
          <cell r="AR65">
            <v>1.0478359908883828</v>
          </cell>
          <cell r="AS65">
            <v>0.55808656036446469</v>
          </cell>
          <cell r="AT65">
            <v>1.6970387243735765</v>
          </cell>
          <cell r="AU65">
            <v>1.4806378132118452</v>
          </cell>
          <cell r="AV65">
            <v>1.5034168564920274</v>
          </cell>
        </row>
        <row r="66">
          <cell r="A66">
            <v>5</v>
          </cell>
          <cell r="B66">
            <v>8</v>
          </cell>
          <cell r="C66">
            <v>61</v>
          </cell>
          <cell r="D66">
            <v>2</v>
          </cell>
          <cell r="E66">
            <v>4</v>
          </cell>
          <cell r="G66">
            <v>1.4523908523908522</v>
          </cell>
          <cell r="H66">
            <v>1.9958419958419955</v>
          </cell>
          <cell r="I66">
            <v>0.28066528066528068</v>
          </cell>
          <cell r="J66">
            <v>1.0810810810810811</v>
          </cell>
          <cell r="K66">
            <v>0.14553014553014554</v>
          </cell>
          <cell r="L66">
            <v>0.53014553014553023</v>
          </cell>
          <cell r="M66">
            <v>0.53014553014553023</v>
          </cell>
          <cell r="N66">
            <v>1.3825363825363826</v>
          </cell>
          <cell r="O66">
            <v>0.63409563409563408</v>
          </cell>
          <cell r="P66">
            <v>0.55093555093555091</v>
          </cell>
          <cell r="Q66">
            <v>0.57172557172557181</v>
          </cell>
          <cell r="R66">
            <v>0.41580041580041582</v>
          </cell>
          <cell r="S66">
            <v>0.72765072765072758</v>
          </cell>
          <cell r="T66">
            <v>0.28066528066528068</v>
          </cell>
          <cell r="U66">
            <v>0.48856548856548848</v>
          </cell>
          <cell r="V66">
            <v>0.27027027027027029</v>
          </cell>
          <cell r="W66">
            <v>0.50935550935550933</v>
          </cell>
          <cell r="X66">
            <v>0.62370062370062362</v>
          </cell>
          <cell r="Y66">
            <v>0.50935550935550933</v>
          </cell>
          <cell r="AD66">
            <v>0.6879271070615034</v>
          </cell>
          <cell r="AE66">
            <v>3.7585421412300679</v>
          </cell>
          <cell r="AF66">
            <v>0.35307517084282464</v>
          </cell>
          <cell r="AG66">
            <v>1.970387243735763</v>
          </cell>
          <cell r="AH66">
            <v>0.71753986332574038</v>
          </cell>
          <cell r="AI66">
            <v>1.070615034168565</v>
          </cell>
          <cell r="AJ66">
            <v>1.0250569476082005</v>
          </cell>
          <cell r="AK66">
            <v>4.3735763097949887</v>
          </cell>
          <cell r="AL66">
            <v>1.0022779043280183</v>
          </cell>
          <cell r="AM66">
            <v>1.0364464692482918</v>
          </cell>
          <cell r="AN66">
            <v>1.3667425968109339</v>
          </cell>
          <cell r="AO66">
            <v>0.87699316628701596</v>
          </cell>
          <cell r="AP66">
            <v>1.594533029612756</v>
          </cell>
          <cell r="AQ66">
            <v>0.52391799544419138</v>
          </cell>
          <cell r="AR66">
            <v>1.0478359908883828</v>
          </cell>
          <cell r="AS66">
            <v>0.55808656036446469</v>
          </cell>
          <cell r="AT66">
            <v>1.6970387243735765</v>
          </cell>
          <cell r="AU66">
            <v>1.4806378132118452</v>
          </cell>
          <cell r="AV66">
            <v>1.5034168564920274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oluble NSP DM Basis "/>
      <sheetName val="Soluble NSP Flow"/>
      <sheetName val="Insoluble NSP DM Basis "/>
      <sheetName val="Insoluble NSP Flow"/>
      <sheetName val="Summary"/>
    </sheetNames>
    <sheetDataSet>
      <sheetData sheetId="0" refreshError="1"/>
      <sheetData sheetId="1" refreshError="1"/>
      <sheetData sheetId="2" refreshError="1"/>
      <sheetData sheetId="3">
        <row r="55">
          <cell r="O55">
            <v>0.71423690205011392</v>
          </cell>
          <cell r="T55">
            <v>0.10570005740206743</v>
          </cell>
          <cell r="U55">
            <v>0.10687571878508588</v>
          </cell>
          <cell r="V55">
            <v>6.5085087092353593</v>
          </cell>
          <cell r="W55">
            <v>11.549208599945896</v>
          </cell>
          <cell r="X55">
            <v>0.89131902559135257</v>
          </cell>
          <cell r="Y55">
            <v>1.9746194339213166</v>
          </cell>
          <cell r="Z55">
            <v>10.015634157398395</v>
          </cell>
          <cell r="AA55">
            <v>0</v>
          </cell>
          <cell r="AB55">
            <v>0.62679823389285028</v>
          </cell>
          <cell r="AC55">
            <v>31.778663936172325</v>
          </cell>
          <cell r="AE55">
            <v>1.2911704312114989</v>
          </cell>
        </row>
        <row r="56">
          <cell r="O56">
            <v>0.71423690205011392</v>
          </cell>
          <cell r="T56">
            <v>5.7475928616308444E-2</v>
          </cell>
          <cell r="U56">
            <v>4.0033308156684523E-2</v>
          </cell>
          <cell r="V56">
            <v>6.323314282033925</v>
          </cell>
          <cell r="W56">
            <v>11.696856094899237</v>
          </cell>
          <cell r="X56">
            <v>1.3588459101007364</v>
          </cell>
          <cell r="Y56">
            <v>1.9271832328915932</v>
          </cell>
          <cell r="Z56">
            <v>12.360358098165642</v>
          </cell>
          <cell r="AA56">
            <v>0</v>
          </cell>
          <cell r="AB56">
            <v>0.57016659770062506</v>
          </cell>
          <cell r="AC56">
            <v>34.334233452564753</v>
          </cell>
          <cell r="AE56">
            <v>1.341517386722866</v>
          </cell>
        </row>
        <row r="57">
          <cell r="O57">
            <v>0.71423690205011392</v>
          </cell>
          <cell r="T57">
            <v>6.5891187678699253E-2</v>
          </cell>
          <cell r="U57">
            <v>5.8211499570921463E-2</v>
          </cell>
          <cell r="V57">
            <v>6.1351687398085799</v>
          </cell>
          <cell r="W57">
            <v>10.820436611507114</v>
          </cell>
          <cell r="X57">
            <v>0.80340684935633622</v>
          </cell>
          <cell r="Y57">
            <v>2.079208731942332</v>
          </cell>
          <cell r="Z57">
            <v>9.1043355478150687</v>
          </cell>
          <cell r="AA57">
            <v>0</v>
          </cell>
          <cell r="AB57">
            <v>0.64201287047297317</v>
          </cell>
          <cell r="AC57">
            <v>29.708672038152027</v>
          </cell>
          <cell r="AE57">
            <v>1.35</v>
          </cell>
        </row>
        <row r="58">
          <cell r="O58">
            <v>0.71423690205011392</v>
          </cell>
          <cell r="T58">
            <v>4.8058680354913542E-2</v>
          </cell>
          <cell r="U58">
            <v>1.9951523653438247E-2</v>
          </cell>
          <cell r="V58">
            <v>5.5437888406514046</v>
          </cell>
          <cell r="W58">
            <v>9.331293970929817</v>
          </cell>
          <cell r="X58">
            <v>0.45631585999287561</v>
          </cell>
          <cell r="Y58">
            <v>1.9081959993785553</v>
          </cell>
          <cell r="Z58">
            <v>8.6423664082855272</v>
          </cell>
          <cell r="AA58">
            <v>0</v>
          </cell>
          <cell r="AB58">
            <v>0.1185307458441533</v>
          </cell>
          <cell r="AC58">
            <v>26.068502029090684</v>
          </cell>
          <cell r="AE58">
            <v>1.2240837696335078</v>
          </cell>
        </row>
        <row r="59">
          <cell r="O59">
            <v>0.71423690205011392</v>
          </cell>
          <cell r="T59">
            <v>4.830561981511388E-2</v>
          </cell>
          <cell r="U59">
            <v>4.5353969931911667E-2</v>
          </cell>
          <cell r="V59">
            <v>5.3224573567436737</v>
          </cell>
          <cell r="W59">
            <v>9.14811792626708</v>
          </cell>
          <cell r="X59">
            <v>0.83154579654278282</v>
          </cell>
          <cell r="Y59">
            <v>1.9035214402370073</v>
          </cell>
          <cell r="Z59">
            <v>9.7779769023229193</v>
          </cell>
          <cell r="AA59">
            <v>0</v>
          </cell>
          <cell r="AB59">
            <v>0.43668859590584169</v>
          </cell>
          <cell r="AC59">
            <v>27.513967607766325</v>
          </cell>
          <cell r="AE59">
            <v>1.492390139335477</v>
          </cell>
        </row>
        <row r="60">
          <cell r="O60">
            <v>0.71423690205011392</v>
          </cell>
          <cell r="T60">
            <v>5.1375514228430258E-2</v>
          </cell>
          <cell r="U60">
            <v>4.9518125797349287E-2</v>
          </cell>
          <cell r="V60">
            <v>5.8867303576988395</v>
          </cell>
          <cell r="W60">
            <v>10.309086698186107</v>
          </cell>
          <cell r="X60">
            <v>0.64266817417910926</v>
          </cell>
          <cell r="Y60">
            <v>1.8266633035755504</v>
          </cell>
          <cell r="Z60">
            <v>9.6926438054308264</v>
          </cell>
          <cell r="AA60">
            <v>0</v>
          </cell>
          <cell r="AB60">
            <v>0.77904541088914381</v>
          </cell>
          <cell r="AC60">
            <v>29.237731389985356</v>
          </cell>
          <cell r="AE60">
            <v>1.4492260061919504</v>
          </cell>
        </row>
        <row r="61">
          <cell r="O61">
            <v>0.71423690205011392</v>
          </cell>
          <cell r="T61">
            <v>0.10529247302274847</v>
          </cell>
          <cell r="U61">
            <v>0.11715925266281334</v>
          </cell>
          <cell r="V61">
            <v>6.6083921832783359</v>
          </cell>
          <cell r="W61">
            <v>11.166132794460468</v>
          </cell>
          <cell r="X61">
            <v>0.78175579639332782</v>
          </cell>
          <cell r="Y61">
            <v>2.1399447309200972</v>
          </cell>
          <cell r="Z61">
            <v>10.007542618147429</v>
          </cell>
          <cell r="AA61">
            <v>0</v>
          </cell>
          <cell r="AB61">
            <v>0.69992090111042427</v>
          </cell>
          <cell r="AC61">
            <v>31.626140749995646</v>
          </cell>
          <cell r="AE61">
            <v>1.3761658031088082</v>
          </cell>
        </row>
        <row r="62">
          <cell r="O62">
            <v>0.71423690205011392</v>
          </cell>
          <cell r="T62">
            <v>9.9306826612237956E-2</v>
          </cell>
          <cell r="U62">
            <v>8.8941911006986465E-2</v>
          </cell>
          <cell r="V62">
            <v>5.997119481373244</v>
          </cell>
          <cell r="W62">
            <v>10.946889936019899</v>
          </cell>
          <cell r="X62">
            <v>1.4354396105094478</v>
          </cell>
          <cell r="Y62">
            <v>1.9829048841637407</v>
          </cell>
          <cell r="Z62">
            <v>11.791391693793047</v>
          </cell>
          <cell r="AA62">
            <v>0</v>
          </cell>
          <cell r="AB62">
            <v>0.54703729577365978</v>
          </cell>
          <cell r="AC62">
            <v>32.889031639252266</v>
          </cell>
          <cell r="AE62">
            <v>1.2833859095688749</v>
          </cell>
        </row>
        <row r="63">
          <cell r="O63">
            <v>0.71423690205011392</v>
          </cell>
          <cell r="T63">
            <v>7.3005683061854995E-2</v>
          </cell>
          <cell r="U63">
            <v>6.4771821759890935E-2</v>
          </cell>
          <cell r="V63">
            <v>6.1570042642555034</v>
          </cell>
          <cell r="W63">
            <v>11.098689261855156</v>
          </cell>
          <cell r="X63">
            <v>0.97409295292189435</v>
          </cell>
          <cell r="Y63">
            <v>1.9249010247584395</v>
          </cell>
          <cell r="Z63">
            <v>10.572961579356738</v>
          </cell>
          <cell r="AA63">
            <v>0</v>
          </cell>
          <cell r="AB63">
            <v>0.54485775645271739</v>
          </cell>
          <cell r="AC63">
            <v>31.410284344422195</v>
          </cell>
          <cell r="AE63">
            <v>1.5211398963730571</v>
          </cell>
        </row>
        <row r="64">
          <cell r="O64">
            <v>0.71423690205011392</v>
          </cell>
          <cell r="T64">
            <v>0</v>
          </cell>
          <cell r="U64">
            <v>6.0568293867776436E-2</v>
          </cell>
          <cell r="V64">
            <v>7.1938934467125542</v>
          </cell>
          <cell r="W64">
            <v>8.7007226193786611</v>
          </cell>
          <cell r="X64">
            <v>0.72158792059014587</v>
          </cell>
          <cell r="Y64">
            <v>1.7523846897981521</v>
          </cell>
          <cell r="Z64">
            <v>6.9626572412214633</v>
          </cell>
          <cell r="AA64">
            <v>0</v>
          </cell>
          <cell r="AB64">
            <v>0</v>
          </cell>
          <cell r="AC64">
            <v>25.391814211568754</v>
          </cell>
          <cell r="AE64">
            <v>1.2390269151138718</v>
          </cell>
        </row>
        <row r="65">
          <cell r="O65">
            <v>0.71423690205011392</v>
          </cell>
          <cell r="T65">
            <v>5.5139850646049274E-2</v>
          </cell>
          <cell r="U65">
            <v>4.4625269296852725E-2</v>
          </cell>
          <cell r="V65">
            <v>5.1129489639537189</v>
          </cell>
          <cell r="W65">
            <v>8.4267946533041709</v>
          </cell>
          <cell r="X65">
            <v>0.39601846030202814</v>
          </cell>
          <cell r="Y65">
            <v>1.7222917634545043</v>
          </cell>
          <cell r="Z65">
            <v>7.3017737767942599</v>
          </cell>
          <cell r="AA65">
            <v>0</v>
          </cell>
          <cell r="AB65">
            <v>0.74200348766031232</v>
          </cell>
          <cell r="AC65">
            <v>23.801596225411892</v>
          </cell>
          <cell r="AE65">
            <v>1.5630165289256197</v>
          </cell>
        </row>
        <row r="66">
          <cell r="O66">
            <v>0.71423690205011392</v>
          </cell>
          <cell r="T66">
            <v>4.9390225044164904E-2</v>
          </cell>
          <cell r="U66">
            <v>6.3638277038921401E-2</v>
          </cell>
          <cell r="V66">
            <v>5.316541051230331</v>
          </cell>
          <cell r="W66">
            <v>9.2151764121356248</v>
          </cell>
          <cell r="X66">
            <v>0.8628565760046728</v>
          </cell>
          <cell r="Y66">
            <v>1.7725519067690012</v>
          </cell>
          <cell r="Z66">
            <v>9.7144813470031153</v>
          </cell>
          <cell r="AA66">
            <v>0</v>
          </cell>
          <cell r="AB66">
            <v>0.62974370513397238</v>
          </cell>
          <cell r="AC66">
            <v>27.624379500359801</v>
          </cell>
          <cell r="AE66">
            <v>1.1752598752598753</v>
          </cell>
        </row>
        <row r="67">
          <cell r="O67">
            <v>0.73686006825938566</v>
          </cell>
          <cell r="T67">
            <v>0.104067414333046</v>
          </cell>
          <cell r="U67">
            <v>0.10853050790885742</v>
          </cell>
          <cell r="V67">
            <v>6.9705854796176885</v>
          </cell>
          <cell r="W67">
            <v>10.712194993054053</v>
          </cell>
          <cell r="X67">
            <v>0.71481578808735413</v>
          </cell>
          <cell r="Y67">
            <v>2.1899865301497745</v>
          </cell>
          <cell r="Z67">
            <v>9.9252587550556832</v>
          </cell>
          <cell r="AA67">
            <v>0</v>
          </cell>
          <cell r="AB67">
            <v>0.78474528411075217</v>
          </cell>
          <cell r="AC67">
            <v>31.510184752317205</v>
          </cell>
          <cell r="AE67">
            <v>1.5884698275862068</v>
          </cell>
        </row>
        <row r="68">
          <cell r="O68">
            <v>0.73686006825938566</v>
          </cell>
          <cell r="T68">
            <v>0.11475955874140877</v>
          </cell>
          <cell r="U68">
            <v>0.133518887418305</v>
          </cell>
          <cell r="V68">
            <v>6.0800836142799923</v>
          </cell>
          <cell r="W68">
            <v>9.0979489818920154</v>
          </cell>
          <cell r="X68">
            <v>0.8228642790283186</v>
          </cell>
          <cell r="Y68">
            <v>2.3882033739322623</v>
          </cell>
          <cell r="Z68">
            <v>9.7323092754637894</v>
          </cell>
          <cell r="AA68">
            <v>0</v>
          </cell>
          <cell r="AB68">
            <v>0.70245282061733483</v>
          </cell>
          <cell r="AC68">
            <v>29.072140791373428</v>
          </cell>
          <cell r="AE68">
            <v>1.5029804727646454</v>
          </cell>
        </row>
        <row r="69">
          <cell r="O69">
            <v>0.73686006825938566</v>
          </cell>
          <cell r="T69">
            <v>8.5564721356479467E-2</v>
          </cell>
          <cell r="U69">
            <v>5.497642071698354E-2</v>
          </cell>
          <cell r="V69">
            <v>5.7304365312686194</v>
          </cell>
          <cell r="W69">
            <v>9.2753297159543404</v>
          </cell>
          <cell r="X69">
            <v>1.1672699354627303</v>
          </cell>
          <cell r="Y69">
            <v>2.0499997144077069</v>
          </cell>
          <cell r="Z69">
            <v>9.8336499995161546</v>
          </cell>
          <cell r="AA69">
            <v>0</v>
          </cell>
          <cell r="AB69">
            <v>0.56703771468421571</v>
          </cell>
          <cell r="AC69">
            <v>28.764264753367229</v>
          </cell>
          <cell r="AE69">
            <v>1.5740394600207683</v>
          </cell>
        </row>
        <row r="70">
          <cell r="O70">
            <v>0.73686006825938566</v>
          </cell>
          <cell r="T70">
            <v>4.9123445005764599E-2</v>
          </cell>
          <cell r="U70">
            <v>6.0178208198281534E-2</v>
          </cell>
          <cell r="V70">
            <v>5.3865536609737612</v>
          </cell>
          <cell r="W70">
            <v>8.1115181262194547</v>
          </cell>
          <cell r="X70">
            <v>0.52581383357683276</v>
          </cell>
          <cell r="Y70">
            <v>2.1013952497361656</v>
          </cell>
          <cell r="Z70">
            <v>8.5039574598367622</v>
          </cell>
          <cell r="AA70">
            <v>0</v>
          </cell>
          <cell r="AB70">
            <v>0.90377547182044582</v>
          </cell>
          <cell r="AC70">
            <v>25.64231545536747</v>
          </cell>
          <cell r="AE70">
            <v>1.4319620253164558</v>
          </cell>
        </row>
        <row r="71">
          <cell r="O71">
            <v>0.73686006825938566</v>
          </cell>
          <cell r="T71">
            <v>1.7497575065498566E-2</v>
          </cell>
          <cell r="U71">
            <v>3.7984025777719775E-2</v>
          </cell>
          <cell r="V71">
            <v>4.8254107924370526</v>
          </cell>
          <cell r="W71">
            <v>7.86761448930777</v>
          </cell>
          <cell r="X71">
            <v>0.58391361077760995</v>
          </cell>
          <cell r="Y71">
            <v>1.6453184449375622</v>
          </cell>
          <cell r="Z71">
            <v>8.5927810015019404</v>
          </cell>
          <cell r="AA71">
            <v>0</v>
          </cell>
          <cell r="AB71">
            <v>0.70806705640757472</v>
          </cell>
          <cell r="AC71">
            <v>24.278586996212727</v>
          </cell>
          <cell r="AE71">
            <v>1.4127748691099475</v>
          </cell>
        </row>
        <row r="72">
          <cell r="O72">
            <v>0.73686006825938566</v>
          </cell>
          <cell r="T72">
            <v>7.198816119045244E-2</v>
          </cell>
          <cell r="U72">
            <v>6.0985762876738993E-2</v>
          </cell>
          <cell r="V72">
            <v>5.3846372536893794</v>
          </cell>
          <cell r="W72">
            <v>8.5445522595038508</v>
          </cell>
          <cell r="X72">
            <v>0.45967821315908491</v>
          </cell>
          <cell r="Y72">
            <v>1.8460869006659335</v>
          </cell>
          <cell r="Z72">
            <v>8.4619585204508265</v>
          </cell>
          <cell r="AA72">
            <v>0</v>
          </cell>
          <cell r="AB72">
            <v>0.83034977187859316</v>
          </cell>
          <cell r="AC72">
            <v>25.660236843414864</v>
          </cell>
          <cell r="AE72">
            <v>1.5449790794979081</v>
          </cell>
        </row>
        <row r="73">
          <cell r="O73">
            <v>0.73686006825938566</v>
          </cell>
          <cell r="T73">
            <v>9.7349202488648146E-2</v>
          </cell>
          <cell r="U73">
            <v>0.11077720554809256</v>
          </cell>
          <cell r="V73">
            <v>6.2568375831735645</v>
          </cell>
          <cell r="W73">
            <v>10.277921997215104</v>
          </cell>
          <cell r="X73">
            <v>0.82119132783965365</v>
          </cell>
          <cell r="Y73">
            <v>2.0994113949638722</v>
          </cell>
          <cell r="Z73">
            <v>10.44968490460967</v>
          </cell>
          <cell r="AA73">
            <v>0</v>
          </cell>
          <cell r="AB73">
            <v>0.67976535363583424</v>
          </cell>
          <cell r="AC73">
            <v>30.792938969474442</v>
          </cell>
          <cell r="AE73">
            <v>1.677068062827225</v>
          </cell>
        </row>
        <row r="74">
          <cell r="O74">
            <v>0.73686006825938566</v>
          </cell>
          <cell r="T74">
            <v>8.867226075167299E-2</v>
          </cell>
          <cell r="U74">
            <v>8.7545579467279006E-2</v>
          </cell>
          <cell r="V74">
            <v>6.0707191170030619</v>
          </cell>
          <cell r="W74">
            <v>9.9370499245962343</v>
          </cell>
          <cell r="X74">
            <v>1.1621082222964172</v>
          </cell>
          <cell r="Y74">
            <v>2.2310995173974764</v>
          </cell>
          <cell r="Z74">
            <v>9.9879160960004896</v>
          </cell>
          <cell r="AA74">
            <v>0</v>
          </cell>
          <cell r="AB74">
            <v>0.6987525269787489</v>
          </cell>
          <cell r="AC74">
            <v>30.263863244491379</v>
          </cell>
          <cell r="AE74">
            <v>1.4390346274921302</v>
          </cell>
        </row>
        <row r="75">
          <cell r="O75">
            <v>0.73686006825938566</v>
          </cell>
          <cell r="T75">
            <v>7.7672803175146909E-2</v>
          </cell>
          <cell r="U75">
            <v>6.860820903798627E-2</v>
          </cell>
          <cell r="V75">
            <v>5.9466249675860183</v>
          </cell>
          <cell r="W75">
            <v>9.6557351859949243</v>
          </cell>
          <cell r="X75">
            <v>1.0071629314471917</v>
          </cell>
          <cell r="Y75">
            <v>2.1774563259380484</v>
          </cell>
          <cell r="Z75">
            <v>8.4355999666396766</v>
          </cell>
          <cell r="AA75">
            <v>0</v>
          </cell>
          <cell r="AB75">
            <v>0.64680855916548852</v>
          </cell>
          <cell r="AC75">
            <v>28.015668948984484</v>
          </cell>
          <cell r="AE75">
            <v>1.3071134020618558</v>
          </cell>
        </row>
        <row r="76">
          <cell r="O76">
            <v>0.73686006825938566</v>
          </cell>
          <cell r="T76">
            <v>0.12049943072399555</v>
          </cell>
          <cell r="U76">
            <v>9.0138672801264683E-2</v>
          </cell>
          <cell r="V76">
            <v>5.6275251540457898</v>
          </cell>
          <cell r="W76">
            <v>9.0119530732856354</v>
          </cell>
          <cell r="X76">
            <v>1.1070973466898697</v>
          </cell>
          <cell r="Y76">
            <v>2.1786717570597429</v>
          </cell>
          <cell r="Z76">
            <v>10.458130838571154</v>
          </cell>
          <cell r="AA76">
            <v>0</v>
          </cell>
          <cell r="AB76">
            <v>0.12829064171243929</v>
          </cell>
          <cell r="AC76">
            <v>28.722306914889888</v>
          </cell>
          <cell r="AE76">
            <v>1.3160788381742738</v>
          </cell>
        </row>
        <row r="77">
          <cell r="O77">
            <v>0.73686006825938566</v>
          </cell>
          <cell r="T77">
            <v>4.1620884346123863E-2</v>
          </cell>
          <cell r="U77">
            <v>4.8151317136137212E-2</v>
          </cell>
          <cell r="V77">
            <v>5.0815225309843122</v>
          </cell>
          <cell r="W77">
            <v>8.4545452190908961</v>
          </cell>
          <cell r="X77">
            <v>0.50384405870354743</v>
          </cell>
          <cell r="Y77">
            <v>1.6667508964213251</v>
          </cell>
          <cell r="Z77">
            <v>8.6478104701180136</v>
          </cell>
          <cell r="AA77">
            <v>0</v>
          </cell>
          <cell r="AB77">
            <v>0.72649904130532639</v>
          </cell>
          <cell r="AC77">
            <v>25.170744418105684</v>
          </cell>
          <cell r="AE77">
            <v>1.5434020618556703</v>
          </cell>
        </row>
        <row r="78">
          <cell r="O78">
            <v>0.73686006825938566</v>
          </cell>
          <cell r="T78">
            <v>2.1085809075799596E-2</v>
          </cell>
          <cell r="U78">
            <v>2.4511126926569683E-2</v>
          </cell>
          <cell r="V78">
            <v>5.1584329770261927</v>
          </cell>
          <cell r="W78">
            <v>8.7575873330124114</v>
          </cell>
          <cell r="X78">
            <v>0.86761906207300143</v>
          </cell>
          <cell r="Y78">
            <v>1.5934570783531599</v>
          </cell>
          <cell r="Z78">
            <v>9.6243279627934832</v>
          </cell>
          <cell r="AA78">
            <v>0</v>
          </cell>
          <cell r="AB78">
            <v>0.91033811603569437</v>
          </cell>
          <cell r="AC78">
            <v>26.95735946529631</v>
          </cell>
          <cell r="AE78">
            <v>1.263081695966908</v>
          </cell>
        </row>
        <row r="79">
          <cell r="O79">
            <v>0.69305239179954448</v>
          </cell>
          <cell r="T79">
            <v>0.11063298584967959</v>
          </cell>
          <cell r="U79">
            <v>0.12161189485082813</v>
          </cell>
          <cell r="V79">
            <v>6.5806150705584949</v>
          </cell>
          <cell r="W79">
            <v>10.324945008652204</v>
          </cell>
          <cell r="X79">
            <v>0.87295523382170048</v>
          </cell>
          <cell r="Y79">
            <v>2.2898348530194759</v>
          </cell>
          <cell r="Z79">
            <v>11.223095864427568</v>
          </cell>
          <cell r="AA79">
            <v>0</v>
          </cell>
          <cell r="AB79">
            <v>0.63085471850324293</v>
          </cell>
          <cell r="AC79">
            <v>32.154545629683192</v>
          </cell>
          <cell r="AE79">
            <v>1.2875904860392968</v>
          </cell>
        </row>
        <row r="80">
          <cell r="O80">
            <v>0.69305239179954448</v>
          </cell>
          <cell r="T80">
            <v>8.5466157351667585E-2</v>
          </cell>
          <cell r="U80">
            <v>9.1925939045255048E-2</v>
          </cell>
          <cell r="V80">
            <v>6.2079411017300359</v>
          </cell>
          <cell r="W80">
            <v>10.433847160378036</v>
          </cell>
          <cell r="X80">
            <v>0.95642557363963843</v>
          </cell>
          <cell r="Y80">
            <v>2.0670923059258195</v>
          </cell>
          <cell r="Z80">
            <v>10.756790970353535</v>
          </cell>
          <cell r="AA80">
            <v>0</v>
          </cell>
          <cell r="AB80">
            <v>0.45748068716905588</v>
          </cell>
          <cell r="AC80">
            <v>31.056969895593046</v>
          </cell>
          <cell r="AE80">
            <v>1.5262993762993762</v>
          </cell>
        </row>
        <row r="81">
          <cell r="O81">
            <v>0.69305239179954448</v>
          </cell>
          <cell r="T81">
            <v>6.5705388697913369E-2</v>
          </cell>
          <cell r="U81">
            <v>6.5483458365425004E-2</v>
          </cell>
          <cell r="V81">
            <v>6.2012934034312117</v>
          </cell>
          <cell r="W81">
            <v>9.5585947858939466</v>
          </cell>
          <cell r="X81">
            <v>0.55426685000374454</v>
          </cell>
          <cell r="Y81">
            <v>2.1294354737898602</v>
          </cell>
          <cell r="Z81">
            <v>9.3897443773144218</v>
          </cell>
          <cell r="AA81">
            <v>0</v>
          </cell>
          <cell r="AB81">
            <v>0.67599626638728827</v>
          </cell>
          <cell r="AC81">
            <v>28.640520003883811</v>
          </cell>
          <cell r="AE81">
            <v>1.535423197492163</v>
          </cell>
        </row>
        <row r="82">
          <cell r="O82">
            <v>0.69305239179954448</v>
          </cell>
          <cell r="T82">
            <v>7.1790086702887418E-2</v>
          </cell>
          <cell r="U82">
            <v>4.246916407280029E-2</v>
          </cell>
          <cell r="V82">
            <v>5.6744268831007911</v>
          </cell>
          <cell r="W82">
            <v>9.7493436126326127</v>
          </cell>
          <cell r="X82">
            <v>1.7973617622572122</v>
          </cell>
          <cell r="Y82">
            <v>1.9579726727749676</v>
          </cell>
          <cell r="Z82">
            <v>12.919819347885749</v>
          </cell>
          <cell r="AA82">
            <v>0</v>
          </cell>
          <cell r="AB82">
            <v>0.43464280711035519</v>
          </cell>
          <cell r="AC82">
            <v>32.647826336537378</v>
          </cell>
          <cell r="AE82">
            <v>1.3963119072708112</v>
          </cell>
        </row>
        <row r="83">
          <cell r="O83">
            <v>0.69305239179954448</v>
          </cell>
          <cell r="T83">
            <v>7.2913398680514413E-2</v>
          </cell>
          <cell r="U83">
            <v>4.7840864762603443E-2</v>
          </cell>
          <cell r="V83">
            <v>5.2147290722831006</v>
          </cell>
          <cell r="W83">
            <v>8.6520543325576398</v>
          </cell>
          <cell r="X83">
            <v>1.8985265215502898</v>
          </cell>
          <cell r="Y83">
            <v>2.0530624914260756</v>
          </cell>
          <cell r="Z83">
            <v>11.866774392927757</v>
          </cell>
          <cell r="AA83">
            <v>0</v>
          </cell>
          <cell r="AB83">
            <v>0.56761499079583722</v>
          </cell>
          <cell r="AC83">
            <v>30.373516064983818</v>
          </cell>
          <cell r="AE83">
            <v>1.2939958592132506</v>
          </cell>
        </row>
        <row r="84">
          <cell r="O84">
            <v>0.69305239179954448</v>
          </cell>
          <cell r="T84">
            <v>4.2826050312076293E-2</v>
          </cell>
          <cell r="U84">
            <v>4.997754240677036E-2</v>
          </cell>
          <cell r="V84">
            <v>4.5532632104775885</v>
          </cell>
          <cell r="W84">
            <v>7.1144289740866702</v>
          </cell>
          <cell r="X84">
            <v>0.8141058253327399</v>
          </cell>
          <cell r="Y84">
            <v>1.737868788770885</v>
          </cell>
          <cell r="Z84">
            <v>8.8046915753789712</v>
          </cell>
          <cell r="AA84">
            <v>0</v>
          </cell>
          <cell r="AB84">
            <v>0.74463220941376462</v>
          </cell>
          <cell r="AC84">
            <v>23.861794176179469</v>
          </cell>
          <cell r="AE84">
            <v>1.4562173458725183</v>
          </cell>
        </row>
        <row r="85">
          <cell r="O85">
            <v>0.69305239179954448</v>
          </cell>
          <cell r="T85">
            <v>9.8432393964028725E-2</v>
          </cell>
          <cell r="U85">
            <v>0.1032496725056444</v>
          </cell>
          <cell r="V85">
            <v>5.9092075972384066</v>
          </cell>
          <cell r="W85">
            <v>9.7562476602483805</v>
          </cell>
          <cell r="X85">
            <v>1.0479072532624862</v>
          </cell>
          <cell r="Y85">
            <v>2.0025208269573542</v>
          </cell>
          <cell r="Z85">
            <v>10.846647967910151</v>
          </cell>
          <cell r="AA85">
            <v>0</v>
          </cell>
          <cell r="AB85">
            <v>0.63730150943732111</v>
          </cell>
          <cell r="AC85">
            <v>30.401514881523777</v>
          </cell>
          <cell r="AE85">
            <v>1.1539267015706809</v>
          </cell>
        </row>
        <row r="86">
          <cell r="O86">
            <v>0.69305239179954448</v>
          </cell>
          <cell r="T86">
            <v>0.10268911897067805</v>
          </cell>
          <cell r="U86">
            <v>9.8645767158471426E-2</v>
          </cell>
          <cell r="V86">
            <v>6.1689432521963887</v>
          </cell>
          <cell r="W86">
            <v>10.411614886072183</v>
          </cell>
          <cell r="X86">
            <v>1.2423932671190148</v>
          </cell>
          <cell r="Y86">
            <v>2.1957074881234662</v>
          </cell>
          <cell r="Z86">
            <v>12.257132575598529</v>
          </cell>
          <cell r="AA86">
            <v>0</v>
          </cell>
          <cell r="AB86">
            <v>0.68361607860703777</v>
          </cell>
          <cell r="AC86">
            <v>33.160742433845769</v>
          </cell>
          <cell r="AE86">
            <v>1.3894141829393629</v>
          </cell>
        </row>
        <row r="87">
          <cell r="O87">
            <v>0.69305239179954448</v>
          </cell>
          <cell r="T87">
            <v>7.5946384863793043E-2</v>
          </cell>
          <cell r="U87">
            <v>5.628529064336743E-2</v>
          </cell>
          <cell r="V87">
            <v>5.9430594545364954</v>
          </cell>
          <cell r="W87">
            <v>9.6283565432784659</v>
          </cell>
          <cell r="X87">
            <v>0.39896543047134353</v>
          </cell>
          <cell r="Y87">
            <v>1.9591527934760038</v>
          </cell>
          <cell r="Z87">
            <v>7.4293311135827853</v>
          </cell>
          <cell r="AA87">
            <v>0</v>
          </cell>
          <cell r="AB87">
            <v>3.2498365689675208</v>
          </cell>
          <cell r="AC87">
            <v>28.740933579819778</v>
          </cell>
          <cell r="AE87">
            <v>1.7732905982905982</v>
          </cell>
        </row>
        <row r="88">
          <cell r="O88">
            <v>0.69305239179954448</v>
          </cell>
          <cell r="T88">
            <v>6.394180781198433E-2</v>
          </cell>
          <cell r="U88">
            <v>7.0334857849363858E-2</v>
          </cell>
          <cell r="V88">
            <v>6.2059932340345201</v>
          </cell>
          <cell r="W88">
            <v>10.179528588048829</v>
          </cell>
          <cell r="X88">
            <v>0.68920744312964233</v>
          </cell>
          <cell r="Y88">
            <v>1.9537669210454942</v>
          </cell>
          <cell r="Z88">
            <v>9.6300546921859222</v>
          </cell>
          <cell r="AA88">
            <v>0</v>
          </cell>
          <cell r="AB88">
            <v>0.47147146999744632</v>
          </cell>
          <cell r="AC88">
            <v>29.264299014103202</v>
          </cell>
          <cell r="AE88">
            <v>1.5715328467153284</v>
          </cell>
        </row>
        <row r="89">
          <cell r="O89">
            <v>0.69305239179954448</v>
          </cell>
          <cell r="T89">
            <v>9.0227161540683595E-2</v>
          </cell>
          <cell r="U89">
            <v>6.9688324051928888E-2</v>
          </cell>
          <cell r="V89">
            <v>4.8529163258856229</v>
          </cell>
          <cell r="W89">
            <v>7.3532981679125102</v>
          </cell>
          <cell r="X89">
            <v>0.9523293581040273</v>
          </cell>
          <cell r="Y89">
            <v>1.9528999117379868</v>
          </cell>
          <cell r="Z89">
            <v>7.6514793313250493</v>
          </cell>
          <cell r="AA89">
            <v>0</v>
          </cell>
          <cell r="AB89">
            <v>7.8285798624374528E-2</v>
          </cell>
          <cell r="AC89">
            <v>23.00112437918218</v>
          </cell>
          <cell r="AE89">
            <v>1.4880753138075316</v>
          </cell>
        </row>
        <row r="90">
          <cell r="O90">
            <v>0.69305239179954448</v>
          </cell>
          <cell r="T90">
            <v>2.1479658785888821E-2</v>
          </cell>
          <cell r="U90">
            <v>5.0555898009169153E-2</v>
          </cell>
          <cell r="V90">
            <v>5.2494914908073254</v>
          </cell>
          <cell r="W90">
            <v>8.0526676746113566</v>
          </cell>
          <cell r="X90">
            <v>0.68783670931918461</v>
          </cell>
          <cell r="Y90">
            <v>1.8435606975665288</v>
          </cell>
          <cell r="Z90">
            <v>8.6868473611329815</v>
          </cell>
          <cell r="AA90">
            <v>0</v>
          </cell>
          <cell r="AB90">
            <v>0.89778373901683928</v>
          </cell>
          <cell r="AC90">
            <v>25.490223229249271</v>
          </cell>
          <cell r="AE90">
            <v>1.5226943005181348</v>
          </cell>
        </row>
        <row r="91">
          <cell r="O91">
            <v>0.6879271070615034</v>
          </cell>
          <cell r="T91">
            <v>0.11296023885600194</v>
          </cell>
          <cell r="U91">
            <v>0.1141582204181477</v>
          </cell>
          <cell r="V91">
            <v>6.0825897044464989</v>
          </cell>
          <cell r="W91">
            <v>10.255771702283845</v>
          </cell>
          <cell r="X91">
            <v>0.82115638787508571</v>
          </cell>
          <cell r="Y91">
            <v>1.9711565970346165</v>
          </cell>
          <cell r="Z91">
            <v>9.2340216115132243</v>
          </cell>
          <cell r="AA91">
            <v>0</v>
          </cell>
          <cell r="AB91">
            <v>0.70937707504610281</v>
          </cell>
          <cell r="AC91">
            <v>29.301191537473521</v>
          </cell>
          <cell r="AE91">
            <v>1.6977894736842105</v>
          </cell>
        </row>
        <row r="92">
          <cell r="O92">
            <v>0.6879271070615034</v>
          </cell>
          <cell r="T92">
            <v>8.1177986120316195E-2</v>
          </cell>
          <cell r="U92">
            <v>9.0674851816452004E-2</v>
          </cell>
          <cell r="V92">
            <v>5.7996807818434188</v>
          </cell>
          <cell r="W92">
            <v>10.208324774152517</v>
          </cell>
          <cell r="X92">
            <v>0.67798350958142428</v>
          </cell>
          <cell r="Y92">
            <v>1.8852678614154632</v>
          </cell>
          <cell r="Z92">
            <v>8.8119684801461737</v>
          </cell>
          <cell r="AA92">
            <v>0</v>
          </cell>
          <cell r="AB92">
            <v>0.54276558373945316</v>
          </cell>
          <cell r="AC92">
            <v>28.097843828815222</v>
          </cell>
          <cell r="AE92">
            <v>1.5045407636738906</v>
          </cell>
        </row>
        <row r="93">
          <cell r="O93">
            <v>0.6879271070615034</v>
          </cell>
          <cell r="T93">
            <v>8.3749580513520147E-2</v>
          </cell>
          <cell r="U93">
            <v>7.8095200970538708E-2</v>
          </cell>
          <cell r="V93">
            <v>5.9387566138669561</v>
          </cell>
          <cell r="W93">
            <v>10.402000299496065</v>
          </cell>
          <cell r="X93">
            <v>1.2733458677059524</v>
          </cell>
          <cell r="Y93">
            <v>2.1287796818746143</v>
          </cell>
          <cell r="Z93">
            <v>10.699880827009713</v>
          </cell>
          <cell r="AA93">
            <v>0</v>
          </cell>
          <cell r="AB93">
            <v>0.67005724441540471</v>
          </cell>
          <cell r="AC93">
            <v>31.274665315852761</v>
          </cell>
          <cell r="AE93">
            <v>1.5377456049638056</v>
          </cell>
        </row>
        <row r="94">
          <cell r="O94">
            <v>0.6879271070615034</v>
          </cell>
          <cell r="T94">
            <v>6.7623851382835554E-2</v>
          </cell>
          <cell r="U94">
            <v>5.6057239273280129E-2</v>
          </cell>
          <cell r="V94">
            <v>4.8049305174776551</v>
          </cell>
          <cell r="W94">
            <v>8.1606222885484492</v>
          </cell>
          <cell r="X94">
            <v>0.91415488050938154</v>
          </cell>
          <cell r="Y94">
            <v>1.7770719842347751</v>
          </cell>
          <cell r="Z94">
            <v>9.3931935832638072</v>
          </cell>
          <cell r="AA94">
            <v>0</v>
          </cell>
          <cell r="AB94">
            <v>0.36052358758922026</v>
          </cell>
          <cell r="AC94">
            <v>25.534177932279402</v>
          </cell>
          <cell r="AE94">
            <v>1.2290123456790125</v>
          </cell>
        </row>
        <row r="95">
          <cell r="O95">
            <v>0.6879271070615034</v>
          </cell>
          <cell r="T95">
            <v>5.4062656595882268E-2</v>
          </cell>
          <cell r="U95">
            <v>5.0017375803758174E-2</v>
          </cell>
          <cell r="V95">
            <v>4.9710220098324331</v>
          </cell>
          <cell r="W95">
            <v>8.3727522554022897</v>
          </cell>
          <cell r="X95">
            <v>0.5939048369109865</v>
          </cell>
          <cell r="Y95">
            <v>1.7923645538198671</v>
          </cell>
          <cell r="Z95">
            <v>8.0366690778487104</v>
          </cell>
          <cell r="AA95">
            <v>0</v>
          </cell>
          <cell r="AB95">
            <v>0.820043969749364</v>
          </cell>
          <cell r="AC95">
            <v>24.690836735963295</v>
          </cell>
          <cell r="AE95">
            <v>1.3956932773109243</v>
          </cell>
        </row>
        <row r="96">
          <cell r="O96">
            <v>0.6879271070615034</v>
          </cell>
          <cell r="T96">
            <v>2.5839815803429193E-2</v>
          </cell>
          <cell r="U96">
            <v>3.9319961084198017E-2</v>
          </cell>
          <cell r="V96">
            <v>4.9241205084529076</v>
          </cell>
          <cell r="W96">
            <v>8.5850129352066471</v>
          </cell>
          <cell r="X96">
            <v>0.83277027513134982</v>
          </cell>
          <cell r="Y96">
            <v>1.7321540699934457</v>
          </cell>
          <cell r="Z96">
            <v>9.4656482401769981</v>
          </cell>
          <cell r="AA96">
            <v>0</v>
          </cell>
          <cell r="AB96">
            <v>0.7706724773717063</v>
          </cell>
          <cell r="AC96">
            <v>26.375538283220685</v>
          </cell>
          <cell r="AE96">
            <v>1.4661810613943809</v>
          </cell>
        </row>
        <row r="97">
          <cell r="O97">
            <v>0.6879271070615034</v>
          </cell>
          <cell r="T97">
            <v>0.12353471554833786</v>
          </cell>
          <cell r="U97">
            <v>0.11708028538070336</v>
          </cell>
          <cell r="V97">
            <v>6.3307539883922583</v>
          </cell>
          <cell r="W97">
            <v>11.036719993675392</v>
          </cell>
          <cell r="X97">
            <v>0.70425449428999043</v>
          </cell>
          <cell r="Y97">
            <v>2.2526620634753547</v>
          </cell>
          <cell r="Z97">
            <v>9.4978575821618634</v>
          </cell>
          <cell r="AA97">
            <v>0</v>
          </cell>
          <cell r="AB97">
            <v>0.70687145415304353</v>
          </cell>
          <cell r="AC97">
            <v>30.769734577076946</v>
          </cell>
          <cell r="AE97">
            <v>1.4842323651452283</v>
          </cell>
        </row>
        <row r="98">
          <cell r="O98">
            <v>0.6879271070615034</v>
          </cell>
          <cell r="T98">
            <v>9.5761534995871839E-2</v>
          </cell>
          <cell r="U98">
            <v>8.918024394306838E-2</v>
          </cell>
          <cell r="V98">
            <v>6.4187788631070219</v>
          </cell>
          <cell r="W98">
            <v>10.822357347276379</v>
          </cell>
          <cell r="X98">
            <v>0.67601576544428854</v>
          </cell>
          <cell r="Y98">
            <v>2.3174647926777348</v>
          </cell>
          <cell r="Z98">
            <v>9.7993257378391583</v>
          </cell>
          <cell r="AA98">
            <v>0</v>
          </cell>
          <cell r="AB98">
            <v>0.66032848528058974</v>
          </cell>
          <cell r="AC98">
            <v>30.879212770564113</v>
          </cell>
          <cell r="AE98">
            <v>1.5943573667711601</v>
          </cell>
        </row>
        <row r="99">
          <cell r="O99">
            <v>0.6879271070615034</v>
          </cell>
          <cell r="T99">
            <v>8.3063864571110091E-2</v>
          </cell>
          <cell r="U99">
            <v>7.1534384382764354E-2</v>
          </cell>
          <cell r="V99">
            <v>6.4394869016377729</v>
          </cell>
          <cell r="W99">
            <v>11.635320513780108</v>
          </cell>
          <cell r="X99">
            <v>0.68236660445427899</v>
          </cell>
          <cell r="Y99">
            <v>2.2365104546359214</v>
          </cell>
          <cell r="Z99">
            <v>8.3788246166736133</v>
          </cell>
          <cell r="AA99">
            <v>0</v>
          </cell>
          <cell r="AB99">
            <v>0.66641283237787141</v>
          </cell>
          <cell r="AC99">
            <v>30.193520172513445</v>
          </cell>
          <cell r="AE99">
            <v>1.7740314136125652</v>
          </cell>
        </row>
        <row r="100">
          <cell r="O100">
            <v>0.6879271070615034</v>
          </cell>
          <cell r="T100">
            <v>6.6988221682094895E-2</v>
          </cell>
          <cell r="U100">
            <v>7.170835805844393E-2</v>
          </cell>
          <cell r="V100">
            <v>6.3615512146719722</v>
          </cell>
          <cell r="W100">
            <v>10.048447463391884</v>
          </cell>
          <cell r="X100">
            <v>0.69841412612795983</v>
          </cell>
          <cell r="Y100">
            <v>2.3253516542277084</v>
          </cell>
          <cell r="Z100">
            <v>9.1849721495093881</v>
          </cell>
          <cell r="AA100">
            <v>0</v>
          </cell>
          <cell r="AB100">
            <v>0.74931829996575916</v>
          </cell>
          <cell r="AC100">
            <v>29.506751487635213</v>
          </cell>
          <cell r="AE100">
            <v>1.7735849056603772</v>
          </cell>
        </row>
        <row r="101">
          <cell r="O101">
            <v>0.6879271070615034</v>
          </cell>
          <cell r="T101">
            <v>5.5059864284886989E-2</v>
          </cell>
          <cell r="U101">
            <v>5.0623107969095166E-2</v>
          </cell>
          <cell r="V101">
            <v>5.6921122461378344</v>
          </cell>
          <cell r="W101">
            <v>10.021146278425455</v>
          </cell>
          <cell r="X101">
            <v>0.71836152845764245</v>
          </cell>
          <cell r="Y101">
            <v>1.9522723455136022</v>
          </cell>
          <cell r="Z101">
            <v>9.6665947222825679</v>
          </cell>
          <cell r="AA101">
            <v>0</v>
          </cell>
          <cell r="AB101">
            <v>0.79523194059749114</v>
          </cell>
          <cell r="AC101">
            <v>28.951402033668572</v>
          </cell>
          <cell r="AE101">
            <v>1.3433231396534149</v>
          </cell>
        </row>
        <row r="102">
          <cell r="O102">
            <v>0.6879271070615034</v>
          </cell>
          <cell r="T102">
            <v>4.9299061119209134E-2</v>
          </cell>
          <cell r="U102">
            <v>6.1065478517631347E-2</v>
          </cell>
          <cell r="V102">
            <v>5.7032347117757034</v>
          </cell>
          <cell r="W102">
            <v>9.4427987171718222</v>
          </cell>
          <cell r="X102">
            <v>0.3538703005957442</v>
          </cell>
          <cell r="Y102">
            <v>1.9335574339151069</v>
          </cell>
          <cell r="Z102">
            <v>8.3107855523358207</v>
          </cell>
          <cell r="AA102">
            <v>0</v>
          </cell>
          <cell r="AB102">
            <v>0.80832376942825535</v>
          </cell>
          <cell r="AC102">
            <v>26.662935024859298</v>
          </cell>
          <cell r="AE102">
            <v>1.4523908523908522</v>
          </cell>
        </row>
      </sheetData>
      <sheetData sheetId="4">
        <row r="2">
          <cell r="F2">
            <v>0.55317011974937258</v>
          </cell>
        </row>
        <row r="3">
          <cell r="F3">
            <v>0.53240972433081313</v>
          </cell>
        </row>
        <row r="4">
          <cell r="F4">
            <v>0.52906437188897326</v>
          </cell>
        </row>
        <row r="5">
          <cell r="F5">
            <v>0.58348694735488349</v>
          </cell>
        </row>
        <row r="6">
          <cell r="F6">
            <v>0.47858591612521995</v>
          </cell>
        </row>
        <row r="7">
          <cell r="F7">
            <v>0.49284024644773938</v>
          </cell>
        </row>
        <row r="8">
          <cell r="F8">
            <v>0.51900497776984933</v>
          </cell>
        </row>
        <row r="9">
          <cell r="F9">
            <v>0.55652543535408305</v>
          </cell>
        </row>
        <row r="10">
          <cell r="F10">
            <v>0.4695405752969275</v>
          </cell>
        </row>
        <row r="11">
          <cell r="F11">
            <v>0.57644986831014289</v>
          </cell>
        </row>
        <row r="12">
          <cell r="F12">
            <v>0.45696055597125601</v>
          </cell>
        </row>
        <row r="13">
          <cell r="F13">
            <v>0.60772678203804131</v>
          </cell>
        </row>
        <row r="14">
          <cell r="F14">
            <v>0.46388043100516241</v>
          </cell>
        </row>
        <row r="15">
          <cell r="F15">
            <v>0.49026589607247145</v>
          </cell>
        </row>
        <row r="16">
          <cell r="F16">
            <v>0.46813316119131049</v>
          </cell>
        </row>
        <row r="17">
          <cell r="F17">
            <v>0.51458073275130578</v>
          </cell>
        </row>
        <row r="18">
          <cell r="F18">
            <v>0.52156934864194582</v>
          </cell>
        </row>
        <row r="19">
          <cell r="F19">
            <v>0.47693854113471401</v>
          </cell>
        </row>
        <row r="20">
          <cell r="F20">
            <v>0.43937397926305782</v>
          </cell>
        </row>
        <row r="21">
          <cell r="F21">
            <v>0.51205165892605697</v>
          </cell>
        </row>
        <row r="22">
          <cell r="F22">
            <v>0.56373078808392152</v>
          </cell>
        </row>
        <row r="23">
          <cell r="F23">
            <v>0.55989052242614312</v>
          </cell>
        </row>
        <row r="24">
          <cell r="F24">
            <v>0.47742586748487342</v>
          </cell>
        </row>
        <row r="25">
          <cell r="F25">
            <v>0.5833827460347355</v>
          </cell>
        </row>
        <row r="26">
          <cell r="F26">
            <v>0.53825529103699266</v>
          </cell>
        </row>
        <row r="27">
          <cell r="F27">
            <v>0.45407369128322678</v>
          </cell>
        </row>
        <row r="28">
          <cell r="F28">
            <v>0.45137548588006265</v>
          </cell>
        </row>
        <row r="29">
          <cell r="F29">
            <v>0.49634497005340561</v>
          </cell>
        </row>
        <row r="30">
          <cell r="F30">
            <v>0.53559088838268798</v>
          </cell>
        </row>
        <row r="31">
          <cell r="F31">
            <v>0.47592647743410166</v>
          </cell>
        </row>
        <row r="32">
          <cell r="F32">
            <v>0.60060347928181923</v>
          </cell>
        </row>
        <row r="33">
          <cell r="F33">
            <v>0.49880906666244301</v>
          </cell>
        </row>
        <row r="34">
          <cell r="F34">
            <v>0.39082843639256154</v>
          </cell>
        </row>
        <row r="35">
          <cell r="F35">
            <v>0.44100407652827495</v>
          </cell>
        </row>
        <row r="36">
          <cell r="F36">
            <v>0.46573744310443166</v>
          </cell>
        </row>
        <row r="37">
          <cell r="F37">
            <v>0.45514873968052294</v>
          </cell>
        </row>
        <row r="38">
          <cell r="F38">
            <v>0.40518987643897836</v>
          </cell>
        </row>
        <row r="39">
          <cell r="F39">
            <v>0.45723394385252542</v>
          </cell>
        </row>
        <row r="40">
          <cell r="F40">
            <v>0.44736080196938383</v>
          </cell>
        </row>
        <row r="41">
          <cell r="F41">
            <v>0.55973978575571837</v>
          </cell>
        </row>
        <row r="42">
          <cell r="F42">
            <v>0.49289275677169508</v>
          </cell>
        </row>
        <row r="43">
          <cell r="F43">
            <v>0.46919655776160735</v>
          </cell>
        </row>
        <row r="44">
          <cell r="F44">
            <v>0.46349016718429498</v>
          </cell>
        </row>
        <row r="45">
          <cell r="F45">
            <v>0.43147610529417924</v>
          </cell>
        </row>
        <row r="46">
          <cell r="F46">
            <v>0.38777617001755155</v>
          </cell>
        </row>
        <row r="47">
          <cell r="F47">
            <v>0.38787379440701791</v>
          </cell>
        </row>
        <row r="48">
          <cell r="F48">
            <v>0.51210843225628688</v>
          </cell>
        </row>
        <row r="49">
          <cell r="F49">
            <v>0.47365150085396962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H10" sqref="H10"/>
    </sheetView>
  </sheetViews>
  <sheetFormatPr defaultRowHeight="13.8" x14ac:dyDescent="0.45"/>
  <sheetData>
    <row r="1" spans="1: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5">
      <c r="A2">
        <v>3</v>
      </c>
      <c r="B2">
        <v>1</v>
      </c>
      <c r="C2">
        <v>1</v>
      </c>
      <c r="D2">
        <v>1</v>
      </c>
      <c r="E2">
        <v>2</v>
      </c>
      <c r="F2">
        <v>42930</v>
      </c>
    </row>
    <row r="3" spans="1:6" x14ac:dyDescent="0.45">
      <c r="A3">
        <v>4</v>
      </c>
      <c r="B3">
        <v>1</v>
      </c>
      <c r="C3">
        <v>1</v>
      </c>
      <c r="D3">
        <v>1</v>
      </c>
      <c r="E3">
        <v>9</v>
      </c>
      <c r="F3">
        <v>18765</v>
      </c>
    </row>
    <row r="4" spans="1:6" x14ac:dyDescent="0.45">
      <c r="A4">
        <v>6</v>
      </c>
      <c r="B4">
        <v>1</v>
      </c>
      <c r="C4">
        <v>1</v>
      </c>
      <c r="D4">
        <v>1</v>
      </c>
      <c r="E4">
        <v>22</v>
      </c>
      <c r="F4">
        <v>3015</v>
      </c>
    </row>
    <row r="5" spans="1:6" x14ac:dyDescent="0.45">
      <c r="A5">
        <v>8</v>
      </c>
      <c r="B5">
        <v>1</v>
      </c>
      <c r="C5">
        <v>1</v>
      </c>
      <c r="D5">
        <v>1</v>
      </c>
      <c r="E5">
        <v>32</v>
      </c>
      <c r="F5">
        <v>405</v>
      </c>
    </row>
    <row r="6" spans="1:6" x14ac:dyDescent="0.45">
      <c r="A6">
        <v>1</v>
      </c>
      <c r="B6">
        <v>1</v>
      </c>
      <c r="C6">
        <v>1</v>
      </c>
      <c r="D6">
        <v>1</v>
      </c>
      <c r="E6">
        <v>39</v>
      </c>
      <c r="F6" t="s">
        <v>6</v>
      </c>
    </row>
    <row r="7" spans="1:6" x14ac:dyDescent="0.45">
      <c r="A7">
        <v>2</v>
      </c>
      <c r="B7">
        <v>1</v>
      </c>
      <c r="C7">
        <v>1</v>
      </c>
      <c r="D7">
        <v>1</v>
      </c>
      <c r="E7">
        <v>45</v>
      </c>
      <c r="F7">
        <v>10260</v>
      </c>
    </row>
    <row r="8" spans="1:6" x14ac:dyDescent="0.45">
      <c r="A8">
        <v>7</v>
      </c>
      <c r="B8">
        <v>1</v>
      </c>
      <c r="C8">
        <v>1</v>
      </c>
      <c r="D8">
        <v>1</v>
      </c>
      <c r="E8">
        <v>50</v>
      </c>
      <c r="F8">
        <v>13365</v>
      </c>
    </row>
    <row r="9" spans="1:6" x14ac:dyDescent="0.45">
      <c r="A9">
        <v>5</v>
      </c>
      <c r="B9">
        <v>1</v>
      </c>
      <c r="C9">
        <v>1</v>
      </c>
      <c r="D9">
        <v>1</v>
      </c>
      <c r="E9">
        <v>60</v>
      </c>
      <c r="F9">
        <v>16200</v>
      </c>
    </row>
    <row r="10" spans="1:6" x14ac:dyDescent="0.45">
      <c r="A10">
        <v>3</v>
      </c>
      <c r="B10">
        <v>2</v>
      </c>
      <c r="C10">
        <v>2</v>
      </c>
      <c r="D10">
        <v>1</v>
      </c>
      <c r="E10">
        <v>5</v>
      </c>
      <c r="F10" t="s">
        <v>6</v>
      </c>
    </row>
    <row r="11" spans="1:6" x14ac:dyDescent="0.45">
      <c r="A11">
        <v>4</v>
      </c>
      <c r="B11">
        <v>2</v>
      </c>
      <c r="C11">
        <v>2</v>
      </c>
      <c r="D11">
        <v>1</v>
      </c>
      <c r="E11">
        <v>13</v>
      </c>
      <c r="F11" t="s">
        <v>6</v>
      </c>
    </row>
    <row r="12" spans="1:6" x14ac:dyDescent="0.45">
      <c r="A12">
        <v>6</v>
      </c>
      <c r="B12">
        <v>2</v>
      </c>
      <c r="C12">
        <v>2</v>
      </c>
      <c r="D12">
        <v>1</v>
      </c>
      <c r="E12">
        <v>20</v>
      </c>
      <c r="F12">
        <v>22.5</v>
      </c>
    </row>
    <row r="13" spans="1:6" x14ac:dyDescent="0.45">
      <c r="A13">
        <v>8</v>
      </c>
      <c r="B13">
        <v>2</v>
      </c>
      <c r="C13">
        <v>2</v>
      </c>
      <c r="D13">
        <v>1</v>
      </c>
      <c r="E13">
        <v>25</v>
      </c>
      <c r="F13">
        <v>90</v>
      </c>
    </row>
    <row r="14" spans="1:6" x14ac:dyDescent="0.45">
      <c r="A14">
        <v>1</v>
      </c>
      <c r="B14">
        <v>2</v>
      </c>
      <c r="C14">
        <v>2</v>
      </c>
      <c r="D14">
        <v>1</v>
      </c>
      <c r="E14">
        <v>34</v>
      </c>
      <c r="F14" t="s">
        <v>6</v>
      </c>
    </row>
    <row r="15" spans="1:6" x14ac:dyDescent="0.45">
      <c r="A15">
        <v>2</v>
      </c>
      <c r="B15">
        <v>2</v>
      </c>
      <c r="C15">
        <v>2</v>
      </c>
      <c r="D15">
        <v>1</v>
      </c>
      <c r="E15">
        <v>41</v>
      </c>
      <c r="F15" t="s">
        <v>6</v>
      </c>
    </row>
    <row r="16" spans="1:6" x14ac:dyDescent="0.45">
      <c r="A16">
        <v>7</v>
      </c>
      <c r="B16">
        <v>2</v>
      </c>
      <c r="C16">
        <v>2</v>
      </c>
      <c r="D16">
        <v>1</v>
      </c>
      <c r="E16">
        <v>53</v>
      </c>
      <c r="F16" t="s">
        <v>6</v>
      </c>
    </row>
    <row r="17" spans="1:6" x14ac:dyDescent="0.45">
      <c r="A17">
        <v>5</v>
      </c>
      <c r="B17">
        <v>2</v>
      </c>
      <c r="C17">
        <v>2</v>
      </c>
      <c r="D17">
        <v>1</v>
      </c>
      <c r="E17">
        <v>62</v>
      </c>
      <c r="F17" t="s">
        <v>6</v>
      </c>
    </row>
    <row r="18" spans="1:6" x14ac:dyDescent="0.45">
      <c r="A18">
        <v>3</v>
      </c>
      <c r="B18">
        <v>3</v>
      </c>
      <c r="C18">
        <v>1</v>
      </c>
      <c r="D18">
        <v>2</v>
      </c>
      <c r="E18">
        <v>1</v>
      </c>
      <c r="F18">
        <v>15300</v>
      </c>
    </row>
    <row r="19" spans="1:6" x14ac:dyDescent="0.45">
      <c r="A19">
        <v>4</v>
      </c>
      <c r="B19">
        <v>3</v>
      </c>
      <c r="C19">
        <v>1</v>
      </c>
      <c r="D19">
        <v>2</v>
      </c>
      <c r="E19">
        <v>10</v>
      </c>
      <c r="F19">
        <v>22.5</v>
      </c>
    </row>
    <row r="20" spans="1:6" x14ac:dyDescent="0.45">
      <c r="A20">
        <v>6</v>
      </c>
      <c r="B20">
        <v>3</v>
      </c>
      <c r="C20">
        <v>1</v>
      </c>
      <c r="D20">
        <v>2</v>
      </c>
      <c r="E20">
        <v>21</v>
      </c>
      <c r="F20">
        <v>9180</v>
      </c>
    </row>
    <row r="21" spans="1:6" x14ac:dyDescent="0.45">
      <c r="A21">
        <v>8</v>
      </c>
      <c r="B21">
        <v>3</v>
      </c>
      <c r="C21">
        <v>1</v>
      </c>
      <c r="D21">
        <v>2</v>
      </c>
      <c r="E21">
        <v>30</v>
      </c>
      <c r="F21">
        <v>12150</v>
      </c>
    </row>
    <row r="22" spans="1:6" x14ac:dyDescent="0.45">
      <c r="A22">
        <v>1</v>
      </c>
      <c r="B22">
        <v>3</v>
      </c>
      <c r="C22">
        <v>1</v>
      </c>
      <c r="D22">
        <v>2</v>
      </c>
      <c r="E22">
        <v>38</v>
      </c>
      <c r="F22">
        <v>11880</v>
      </c>
    </row>
    <row r="23" spans="1:6" x14ac:dyDescent="0.45">
      <c r="A23">
        <v>2</v>
      </c>
      <c r="B23">
        <v>3</v>
      </c>
      <c r="C23">
        <v>1</v>
      </c>
      <c r="D23">
        <v>2</v>
      </c>
      <c r="E23">
        <v>46</v>
      </c>
      <c r="F23">
        <v>34830</v>
      </c>
    </row>
    <row r="24" spans="1:6" x14ac:dyDescent="0.45">
      <c r="A24">
        <v>7</v>
      </c>
      <c r="B24">
        <v>3</v>
      </c>
      <c r="C24">
        <v>1</v>
      </c>
      <c r="D24">
        <v>2</v>
      </c>
      <c r="E24">
        <v>52</v>
      </c>
      <c r="F24">
        <v>135</v>
      </c>
    </row>
    <row r="25" spans="1:6" x14ac:dyDescent="0.45">
      <c r="A25">
        <v>5</v>
      </c>
      <c r="B25">
        <v>3</v>
      </c>
      <c r="C25">
        <v>1</v>
      </c>
      <c r="D25">
        <v>2</v>
      </c>
      <c r="E25">
        <v>59</v>
      </c>
      <c r="F25">
        <v>15120</v>
      </c>
    </row>
    <row r="26" spans="1:6" x14ac:dyDescent="0.45">
      <c r="A26">
        <v>3</v>
      </c>
      <c r="B26">
        <v>4</v>
      </c>
      <c r="C26">
        <v>2</v>
      </c>
      <c r="D26">
        <v>2</v>
      </c>
      <c r="E26">
        <v>7</v>
      </c>
      <c r="F26">
        <v>540</v>
      </c>
    </row>
    <row r="27" spans="1:6" x14ac:dyDescent="0.45">
      <c r="A27">
        <v>4</v>
      </c>
      <c r="B27">
        <v>4</v>
      </c>
      <c r="C27">
        <v>2</v>
      </c>
      <c r="D27">
        <v>2</v>
      </c>
      <c r="E27">
        <v>14</v>
      </c>
      <c r="F27" t="s">
        <v>6</v>
      </c>
    </row>
    <row r="28" spans="1:6" x14ac:dyDescent="0.45">
      <c r="A28">
        <v>6</v>
      </c>
      <c r="B28">
        <v>4</v>
      </c>
      <c r="C28">
        <v>2</v>
      </c>
      <c r="D28">
        <v>2</v>
      </c>
      <c r="E28">
        <v>18</v>
      </c>
      <c r="F28" t="s">
        <v>6</v>
      </c>
    </row>
    <row r="29" spans="1:6" x14ac:dyDescent="0.45">
      <c r="A29">
        <v>8</v>
      </c>
      <c r="B29">
        <v>4</v>
      </c>
      <c r="C29">
        <v>2</v>
      </c>
      <c r="D29">
        <v>2</v>
      </c>
      <c r="E29">
        <v>26</v>
      </c>
      <c r="F29" t="s">
        <v>7</v>
      </c>
    </row>
    <row r="30" spans="1:6" x14ac:dyDescent="0.45">
      <c r="A30">
        <v>1</v>
      </c>
      <c r="B30">
        <v>4</v>
      </c>
      <c r="C30">
        <v>2</v>
      </c>
      <c r="D30">
        <v>2</v>
      </c>
      <c r="E30">
        <v>35</v>
      </c>
      <c r="F30">
        <v>22.5</v>
      </c>
    </row>
    <row r="31" spans="1:6" x14ac:dyDescent="0.45">
      <c r="A31">
        <v>2</v>
      </c>
      <c r="B31">
        <v>4</v>
      </c>
      <c r="C31">
        <v>2</v>
      </c>
      <c r="D31">
        <v>2</v>
      </c>
      <c r="E31">
        <v>43</v>
      </c>
      <c r="F31" t="s">
        <v>6</v>
      </c>
    </row>
    <row r="32" spans="1:6" x14ac:dyDescent="0.45">
      <c r="A32">
        <v>7</v>
      </c>
      <c r="B32">
        <v>4</v>
      </c>
      <c r="C32">
        <v>2</v>
      </c>
      <c r="D32">
        <v>2</v>
      </c>
      <c r="E32">
        <v>55</v>
      </c>
      <c r="F32" t="s">
        <v>6</v>
      </c>
    </row>
    <row r="33" spans="1:6" x14ac:dyDescent="0.45">
      <c r="A33">
        <v>5</v>
      </c>
      <c r="B33">
        <v>4</v>
      </c>
      <c r="C33">
        <v>2</v>
      </c>
      <c r="D33">
        <v>2</v>
      </c>
      <c r="E33">
        <v>63</v>
      </c>
      <c r="F33">
        <v>45</v>
      </c>
    </row>
    <row r="34" spans="1:6" x14ac:dyDescent="0.45">
      <c r="A34">
        <v>3</v>
      </c>
      <c r="B34">
        <v>5</v>
      </c>
      <c r="C34">
        <v>1</v>
      </c>
      <c r="D34">
        <v>3</v>
      </c>
      <c r="E34">
        <v>4</v>
      </c>
      <c r="F34">
        <v>1980</v>
      </c>
    </row>
    <row r="35" spans="1:6" x14ac:dyDescent="0.45">
      <c r="A35">
        <v>4</v>
      </c>
      <c r="B35">
        <v>5</v>
      </c>
      <c r="C35">
        <v>1</v>
      </c>
      <c r="D35">
        <v>3</v>
      </c>
      <c r="E35">
        <v>12</v>
      </c>
      <c r="F35">
        <v>1350</v>
      </c>
    </row>
    <row r="36" spans="1:6" x14ac:dyDescent="0.45">
      <c r="A36">
        <v>6</v>
      </c>
      <c r="B36">
        <v>5</v>
      </c>
      <c r="C36">
        <v>1</v>
      </c>
      <c r="D36">
        <v>3</v>
      </c>
      <c r="E36">
        <v>24</v>
      </c>
      <c r="F36">
        <v>36990</v>
      </c>
    </row>
    <row r="37" spans="1:6" x14ac:dyDescent="0.45">
      <c r="A37">
        <v>8</v>
      </c>
      <c r="B37">
        <v>5</v>
      </c>
      <c r="C37">
        <v>1</v>
      </c>
      <c r="D37">
        <v>3</v>
      </c>
      <c r="E37">
        <v>29</v>
      </c>
      <c r="F37">
        <v>12960</v>
      </c>
    </row>
    <row r="38" spans="1:6" x14ac:dyDescent="0.45">
      <c r="A38">
        <v>1</v>
      </c>
      <c r="B38">
        <v>5</v>
      </c>
      <c r="C38">
        <v>1</v>
      </c>
      <c r="D38">
        <v>3</v>
      </c>
      <c r="E38">
        <v>37</v>
      </c>
      <c r="F38">
        <v>9450</v>
      </c>
    </row>
    <row r="39" spans="1:6" x14ac:dyDescent="0.45">
      <c r="A39">
        <v>2</v>
      </c>
      <c r="B39">
        <v>5</v>
      </c>
      <c r="C39">
        <v>1</v>
      </c>
      <c r="D39">
        <v>3</v>
      </c>
      <c r="E39">
        <v>48</v>
      </c>
      <c r="F39">
        <v>27675</v>
      </c>
    </row>
    <row r="40" spans="1:6" x14ac:dyDescent="0.45">
      <c r="A40">
        <v>7</v>
      </c>
      <c r="B40">
        <v>5</v>
      </c>
      <c r="C40">
        <v>1</v>
      </c>
      <c r="D40">
        <v>3</v>
      </c>
      <c r="E40">
        <v>51</v>
      </c>
      <c r="F40">
        <v>3982.5</v>
      </c>
    </row>
    <row r="41" spans="1:6" x14ac:dyDescent="0.45">
      <c r="A41">
        <v>5</v>
      </c>
      <c r="B41">
        <v>5</v>
      </c>
      <c r="C41">
        <v>1</v>
      </c>
      <c r="D41">
        <v>3</v>
      </c>
      <c r="E41">
        <v>57</v>
      </c>
      <c r="F41">
        <v>8550</v>
      </c>
    </row>
    <row r="42" spans="1:6" x14ac:dyDescent="0.45">
      <c r="A42">
        <v>3</v>
      </c>
      <c r="B42">
        <v>6</v>
      </c>
      <c r="C42">
        <v>2</v>
      </c>
      <c r="D42">
        <v>3</v>
      </c>
      <c r="E42">
        <v>6</v>
      </c>
      <c r="F42">
        <v>225</v>
      </c>
    </row>
    <row r="43" spans="1:6" x14ac:dyDescent="0.45">
      <c r="A43">
        <v>4</v>
      </c>
      <c r="B43">
        <v>6</v>
      </c>
      <c r="C43">
        <v>2</v>
      </c>
      <c r="D43">
        <v>3</v>
      </c>
      <c r="E43">
        <v>16</v>
      </c>
      <c r="F43" t="s">
        <v>6</v>
      </c>
    </row>
    <row r="44" spans="1:6" x14ac:dyDescent="0.45">
      <c r="A44">
        <v>6</v>
      </c>
      <c r="B44">
        <v>6</v>
      </c>
      <c r="C44">
        <v>2</v>
      </c>
      <c r="D44">
        <v>3</v>
      </c>
      <c r="E44">
        <v>19</v>
      </c>
      <c r="F44" t="s">
        <v>6</v>
      </c>
    </row>
    <row r="45" spans="1:6" x14ac:dyDescent="0.45">
      <c r="A45">
        <v>8</v>
      </c>
      <c r="B45">
        <v>6</v>
      </c>
      <c r="C45">
        <v>2</v>
      </c>
      <c r="D45">
        <v>3</v>
      </c>
      <c r="E45">
        <v>27</v>
      </c>
      <c r="F45" t="s">
        <v>7</v>
      </c>
    </row>
    <row r="46" spans="1:6" x14ac:dyDescent="0.45">
      <c r="A46">
        <v>1</v>
      </c>
      <c r="B46">
        <v>6</v>
      </c>
      <c r="C46">
        <v>2</v>
      </c>
      <c r="D46">
        <v>3</v>
      </c>
      <c r="E46">
        <v>33</v>
      </c>
      <c r="F46">
        <v>22.5</v>
      </c>
    </row>
    <row r="47" spans="1:6" x14ac:dyDescent="0.45">
      <c r="A47">
        <v>2</v>
      </c>
      <c r="B47">
        <v>6</v>
      </c>
      <c r="C47">
        <v>2</v>
      </c>
      <c r="D47">
        <v>3</v>
      </c>
      <c r="E47">
        <v>44</v>
      </c>
      <c r="F47" t="s">
        <v>6</v>
      </c>
    </row>
    <row r="48" spans="1:6" x14ac:dyDescent="0.45">
      <c r="A48">
        <v>7</v>
      </c>
      <c r="B48">
        <v>6</v>
      </c>
      <c r="C48">
        <v>2</v>
      </c>
      <c r="D48">
        <v>3</v>
      </c>
      <c r="E48">
        <v>56</v>
      </c>
      <c r="F48" t="s">
        <v>6</v>
      </c>
    </row>
    <row r="49" spans="1:6" x14ac:dyDescent="0.45">
      <c r="A49">
        <v>5</v>
      </c>
      <c r="B49">
        <v>6</v>
      </c>
      <c r="C49">
        <v>2</v>
      </c>
      <c r="D49">
        <v>3</v>
      </c>
      <c r="E49">
        <v>64</v>
      </c>
      <c r="F49" t="s">
        <v>6</v>
      </c>
    </row>
    <row r="50" spans="1:6" x14ac:dyDescent="0.45">
      <c r="A50">
        <v>3</v>
      </c>
      <c r="B50">
        <v>7</v>
      </c>
      <c r="C50">
        <v>1</v>
      </c>
      <c r="D50">
        <v>4</v>
      </c>
      <c r="E50">
        <v>3</v>
      </c>
      <c r="F50">
        <v>47385</v>
      </c>
    </row>
    <row r="51" spans="1:6" x14ac:dyDescent="0.45">
      <c r="A51">
        <v>4</v>
      </c>
      <c r="B51">
        <v>7</v>
      </c>
      <c r="C51">
        <v>1</v>
      </c>
      <c r="D51">
        <v>4</v>
      </c>
      <c r="E51">
        <v>11</v>
      </c>
      <c r="F51">
        <v>5940</v>
      </c>
    </row>
    <row r="52" spans="1:6" x14ac:dyDescent="0.45">
      <c r="A52">
        <v>6</v>
      </c>
      <c r="B52">
        <v>7</v>
      </c>
      <c r="C52">
        <v>1</v>
      </c>
      <c r="D52">
        <v>4</v>
      </c>
      <c r="E52">
        <v>23</v>
      </c>
      <c r="F52">
        <v>33975</v>
      </c>
    </row>
    <row r="53" spans="1:6" x14ac:dyDescent="0.45">
      <c r="A53">
        <v>8</v>
      </c>
      <c r="B53">
        <v>7</v>
      </c>
      <c r="C53">
        <v>1</v>
      </c>
      <c r="D53">
        <v>4</v>
      </c>
      <c r="E53">
        <v>31</v>
      </c>
      <c r="F53">
        <v>5265</v>
      </c>
    </row>
    <row r="54" spans="1:6" x14ac:dyDescent="0.45">
      <c r="A54">
        <v>1</v>
      </c>
      <c r="B54">
        <v>7</v>
      </c>
      <c r="C54">
        <v>1</v>
      </c>
      <c r="D54">
        <v>4</v>
      </c>
      <c r="E54">
        <v>40</v>
      </c>
      <c r="F54">
        <v>11070</v>
      </c>
    </row>
    <row r="55" spans="1:6" x14ac:dyDescent="0.45">
      <c r="A55">
        <v>2</v>
      </c>
      <c r="B55">
        <v>7</v>
      </c>
      <c r="C55">
        <v>1</v>
      </c>
      <c r="D55">
        <v>4</v>
      </c>
      <c r="E55">
        <v>47</v>
      </c>
      <c r="F55">
        <v>182790</v>
      </c>
    </row>
    <row r="56" spans="1:6" x14ac:dyDescent="0.45">
      <c r="A56">
        <v>7</v>
      </c>
      <c r="B56">
        <v>7</v>
      </c>
      <c r="C56">
        <v>1</v>
      </c>
      <c r="D56">
        <v>4</v>
      </c>
      <c r="E56">
        <v>49</v>
      </c>
      <c r="F56">
        <v>7560</v>
      </c>
    </row>
    <row r="57" spans="1:6" x14ac:dyDescent="0.45">
      <c r="A57">
        <v>5</v>
      </c>
      <c r="B57">
        <v>7</v>
      </c>
      <c r="C57">
        <v>1</v>
      </c>
      <c r="D57">
        <v>4</v>
      </c>
      <c r="E57">
        <v>58</v>
      </c>
      <c r="F57">
        <v>22410</v>
      </c>
    </row>
    <row r="58" spans="1:6" x14ac:dyDescent="0.45">
      <c r="A58">
        <v>3</v>
      </c>
      <c r="B58">
        <v>8</v>
      </c>
      <c r="C58">
        <v>2</v>
      </c>
      <c r="D58">
        <v>4</v>
      </c>
      <c r="E58">
        <v>8</v>
      </c>
      <c r="F58">
        <v>22.5</v>
      </c>
    </row>
    <row r="59" spans="1:6" x14ac:dyDescent="0.45">
      <c r="A59">
        <v>4</v>
      </c>
      <c r="B59">
        <v>8</v>
      </c>
      <c r="C59">
        <v>2</v>
      </c>
      <c r="D59">
        <v>4</v>
      </c>
      <c r="E59">
        <v>15</v>
      </c>
      <c r="F59" t="s">
        <v>6</v>
      </c>
    </row>
    <row r="60" spans="1:6" x14ac:dyDescent="0.45">
      <c r="A60">
        <v>6</v>
      </c>
      <c r="B60">
        <v>8</v>
      </c>
      <c r="C60">
        <v>2</v>
      </c>
      <c r="D60">
        <v>4</v>
      </c>
      <c r="E60">
        <v>17</v>
      </c>
      <c r="F60" t="s">
        <v>6</v>
      </c>
    </row>
    <row r="61" spans="1:6" x14ac:dyDescent="0.45">
      <c r="A61">
        <v>8</v>
      </c>
      <c r="B61">
        <v>8</v>
      </c>
      <c r="C61">
        <v>2</v>
      </c>
      <c r="D61">
        <v>4</v>
      </c>
      <c r="E61">
        <v>28</v>
      </c>
      <c r="F61">
        <v>45</v>
      </c>
    </row>
    <row r="62" spans="1:6" x14ac:dyDescent="0.45">
      <c r="A62">
        <v>1</v>
      </c>
      <c r="B62">
        <v>8</v>
      </c>
      <c r="C62">
        <v>2</v>
      </c>
      <c r="D62">
        <v>4</v>
      </c>
      <c r="E62">
        <v>36</v>
      </c>
      <c r="F62" t="s">
        <v>6</v>
      </c>
    </row>
    <row r="63" spans="1:6" x14ac:dyDescent="0.45">
      <c r="A63">
        <v>2</v>
      </c>
      <c r="B63">
        <v>8</v>
      </c>
      <c r="C63">
        <v>2</v>
      </c>
      <c r="D63">
        <v>4</v>
      </c>
      <c r="E63">
        <v>42</v>
      </c>
      <c r="F63" t="s">
        <v>6</v>
      </c>
    </row>
    <row r="64" spans="1:6" x14ac:dyDescent="0.45">
      <c r="A64">
        <v>7</v>
      </c>
      <c r="B64">
        <v>8</v>
      </c>
      <c r="C64">
        <v>2</v>
      </c>
      <c r="D64">
        <v>4</v>
      </c>
      <c r="E64">
        <v>54</v>
      </c>
      <c r="F64" t="s">
        <v>6</v>
      </c>
    </row>
    <row r="65" spans="1:6" x14ac:dyDescent="0.45">
      <c r="A65">
        <v>5</v>
      </c>
      <c r="B65">
        <v>8</v>
      </c>
      <c r="C65">
        <v>2</v>
      </c>
      <c r="D65">
        <v>4</v>
      </c>
      <c r="E65">
        <v>61</v>
      </c>
      <c r="F65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selection activeCell="N16" sqref="N16"/>
    </sheetView>
  </sheetViews>
  <sheetFormatPr defaultRowHeight="13.8" x14ac:dyDescent="0.45"/>
  <sheetData>
    <row r="1" spans="1:11" x14ac:dyDescent="0.4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</row>
    <row r="2" spans="1:11" x14ac:dyDescent="0.45">
      <c r="A2">
        <v>3</v>
      </c>
      <c r="B2">
        <v>3</v>
      </c>
      <c r="C2">
        <v>1</v>
      </c>
      <c r="D2">
        <v>1</v>
      </c>
      <c r="E2">
        <v>2</v>
      </c>
      <c r="F2" s="1">
        <f>'[1]Group Weight'!N4</f>
        <v>305</v>
      </c>
      <c r="G2" s="1">
        <f>'[1]Feed Intake'!L4</f>
        <v>530</v>
      </c>
      <c r="H2" s="1">
        <f>G2/F2</f>
        <v>1.7377049180327868</v>
      </c>
      <c r="I2" s="1">
        <f>'[1]Group Weight'!S4</f>
        <v>685.66666666666663</v>
      </c>
      <c r="J2" s="1">
        <f>'[1]Feed Intake'!S4</f>
        <v>1246.666666666667</v>
      </c>
      <c r="K2" s="1">
        <f>J2/I2</f>
        <v>1.8181818181818188</v>
      </c>
    </row>
    <row r="3" spans="1:11" x14ac:dyDescent="0.45">
      <c r="A3">
        <v>3</v>
      </c>
      <c r="B3">
        <v>1</v>
      </c>
      <c r="C3">
        <v>2</v>
      </c>
      <c r="D3">
        <v>1</v>
      </c>
      <c r="E3">
        <v>1</v>
      </c>
      <c r="F3" s="1">
        <f>'[1]Group Weight'!N5</f>
        <v>270.46666666666664</v>
      </c>
      <c r="G3" s="1">
        <f>'[1]Feed Intake'!L5</f>
        <v>480.00000000000011</v>
      </c>
      <c r="H3" s="1">
        <f t="shared" ref="H3:H65" si="0">G3/F3</f>
        <v>1.7747103771259558</v>
      </c>
      <c r="I3" s="1">
        <f>'[1]Group Weight'!S5</f>
        <v>619.13333333333333</v>
      </c>
      <c r="J3" s="1">
        <f>'[1]Feed Intake'!S5</f>
        <v>1193.3333333333333</v>
      </c>
      <c r="K3" s="1">
        <f t="shared" ref="K3:K65" si="1">J3/I3</f>
        <v>1.9274254334015288</v>
      </c>
    </row>
    <row r="4" spans="1:11" x14ac:dyDescent="0.45">
      <c r="A4">
        <v>3</v>
      </c>
      <c r="B4">
        <v>7</v>
      </c>
      <c r="C4">
        <v>3</v>
      </c>
      <c r="D4">
        <v>1</v>
      </c>
      <c r="E4">
        <v>4</v>
      </c>
      <c r="F4" s="1">
        <f>'[1]Group Weight'!N6</f>
        <v>311.39999999999998</v>
      </c>
      <c r="G4" s="1">
        <f>'[1]Feed Intake'!L6</f>
        <v>543.33333333333348</v>
      </c>
      <c r="H4" s="1">
        <f t="shared" si="0"/>
        <v>1.7448083922072368</v>
      </c>
      <c r="I4" s="1">
        <f>'[1]Group Weight'!S6</f>
        <v>639.4</v>
      </c>
      <c r="J4" s="1">
        <f>'[1]Feed Intake'!S6</f>
        <v>1346.666666666667</v>
      </c>
      <c r="K4" s="1">
        <f t="shared" si="1"/>
        <v>2.1061411740173086</v>
      </c>
    </row>
    <row r="5" spans="1:11" x14ac:dyDescent="0.45">
      <c r="A5">
        <v>3</v>
      </c>
      <c r="B5">
        <v>5</v>
      </c>
      <c r="C5">
        <v>4</v>
      </c>
      <c r="D5">
        <v>1</v>
      </c>
      <c r="E5">
        <v>3</v>
      </c>
      <c r="F5" s="1">
        <f>'[1]Group Weight'!N7</f>
        <v>266.9238095238095</v>
      </c>
      <c r="G5" s="1">
        <f>'[1]Feed Intake'!L7</f>
        <v>463.18407960199022</v>
      </c>
      <c r="H5" s="1">
        <f t="shared" si="0"/>
        <v>1.7352670053237584</v>
      </c>
      <c r="I5" s="1">
        <f>'[1]Group Weight'!S7</f>
        <v>637.63809523809527</v>
      </c>
      <c r="J5" s="1">
        <f>'[1]Feed Intake'!S7</f>
        <v>1162.3745819397993</v>
      </c>
      <c r="K5" s="1">
        <f t="shared" si="1"/>
        <v>1.8229377928019914</v>
      </c>
    </row>
    <row r="6" spans="1:11" x14ac:dyDescent="0.45">
      <c r="A6">
        <v>3</v>
      </c>
      <c r="B6">
        <v>2</v>
      </c>
      <c r="C6">
        <v>5</v>
      </c>
      <c r="D6">
        <v>2</v>
      </c>
      <c r="E6">
        <v>1</v>
      </c>
      <c r="F6" s="1">
        <f>'[1]Group Weight'!N8</f>
        <v>286.73333333333335</v>
      </c>
      <c r="G6" s="1">
        <f>'[1]Feed Intake'!L8</f>
        <v>526.66666666666674</v>
      </c>
      <c r="H6" s="1">
        <f t="shared" si="0"/>
        <v>1.8367821436875147</v>
      </c>
      <c r="I6" s="1">
        <f>'[1]Group Weight'!S8</f>
        <v>766.06666666666661</v>
      </c>
      <c r="J6" s="1">
        <f>'[1]Feed Intake'!S8</f>
        <v>1256.6666666666667</v>
      </c>
      <c r="K6" s="1">
        <f t="shared" si="1"/>
        <v>1.6404142372291362</v>
      </c>
    </row>
    <row r="7" spans="1:11" x14ac:dyDescent="0.45">
      <c r="A7">
        <v>3</v>
      </c>
      <c r="B7">
        <v>6</v>
      </c>
      <c r="C7">
        <v>6</v>
      </c>
      <c r="D7">
        <v>2</v>
      </c>
      <c r="E7">
        <v>3</v>
      </c>
      <c r="F7" s="1">
        <f>'[1]Group Weight'!N9</f>
        <v>298.68571428571431</v>
      </c>
      <c r="G7" s="1">
        <f>'[1]Feed Intake'!L9</f>
        <v>457.28643216080417</v>
      </c>
      <c r="H7" s="1">
        <f t="shared" si="0"/>
        <v>1.5309953248161607</v>
      </c>
      <c r="I7" s="1">
        <f>'[1]Group Weight'!S9</f>
        <v>662.97142857142853</v>
      </c>
      <c r="J7" s="1">
        <f>'[1]Feed Intake'!S9</f>
        <v>1103.0303030303032</v>
      </c>
      <c r="K7" s="1">
        <f t="shared" si="1"/>
        <v>1.66376748000606</v>
      </c>
    </row>
    <row r="8" spans="1:11" x14ac:dyDescent="0.45">
      <c r="A8">
        <v>3</v>
      </c>
      <c r="B8">
        <v>4</v>
      </c>
      <c r="C8">
        <v>7</v>
      </c>
      <c r="D8">
        <v>2</v>
      </c>
      <c r="E8">
        <v>2</v>
      </c>
      <c r="F8" s="1">
        <f>'[1]Group Weight'!N10</f>
        <v>313.2</v>
      </c>
      <c r="G8" s="1">
        <f>'[1]Feed Intake'!L10</f>
        <v>480.00000000000011</v>
      </c>
      <c r="H8" s="1">
        <f t="shared" si="0"/>
        <v>1.5325670498084296</v>
      </c>
      <c r="I8" s="1">
        <f>'[1]Group Weight'!S10</f>
        <v>662.53333333333342</v>
      </c>
      <c r="J8" s="1">
        <f>'[1]Feed Intake'!S10</f>
        <v>1096.666666666667</v>
      </c>
      <c r="K8" s="1">
        <f t="shared" si="1"/>
        <v>1.6552626282954319</v>
      </c>
    </row>
    <row r="9" spans="1:11" x14ac:dyDescent="0.45">
      <c r="A9">
        <v>3</v>
      </c>
      <c r="B9">
        <v>8</v>
      </c>
      <c r="C9">
        <v>8</v>
      </c>
      <c r="D9">
        <v>2</v>
      </c>
      <c r="E9">
        <v>4</v>
      </c>
      <c r="F9" s="1">
        <f>'[1]Group Weight'!N11</f>
        <v>319.8</v>
      </c>
      <c r="G9" s="1">
        <f>'[1]Feed Intake'!L11</f>
        <v>513.33333333333337</v>
      </c>
      <c r="H9" s="1">
        <f t="shared" si="0"/>
        <v>1.6051698978528248</v>
      </c>
      <c r="I9" s="1">
        <f>'[1]Group Weight'!S11</f>
        <v>689.13333333333333</v>
      </c>
      <c r="J9" s="1">
        <f>'[1]Feed Intake'!S11</f>
        <v>1166.6666666666667</v>
      </c>
      <c r="K9" s="1">
        <f t="shared" si="1"/>
        <v>1.6929476637322243</v>
      </c>
    </row>
    <row r="10" spans="1:11" x14ac:dyDescent="0.45">
      <c r="A10">
        <v>4</v>
      </c>
      <c r="B10">
        <v>1</v>
      </c>
      <c r="C10">
        <v>9</v>
      </c>
      <c r="D10">
        <v>1</v>
      </c>
      <c r="E10">
        <v>1</v>
      </c>
      <c r="F10" s="1">
        <f>'[1]Group Weight'!N12</f>
        <v>311.26666666666665</v>
      </c>
      <c r="G10" s="1">
        <f>'[1]Feed Intake'!L12</f>
        <v>459.99999999999994</v>
      </c>
      <c r="H10" s="1">
        <f t="shared" si="0"/>
        <v>1.4778325123152709</v>
      </c>
      <c r="I10" s="1">
        <f>'[1]Group Weight'!S12</f>
        <v>695.93333333333328</v>
      </c>
      <c r="J10" s="1">
        <f>'[1]Feed Intake'!S12</f>
        <v>1023.3333333333335</v>
      </c>
      <c r="K10" s="1">
        <f t="shared" si="1"/>
        <v>1.4704473608583202</v>
      </c>
    </row>
    <row r="11" spans="1:11" x14ac:dyDescent="0.45">
      <c r="A11">
        <v>4</v>
      </c>
      <c r="B11">
        <v>3</v>
      </c>
      <c r="C11">
        <v>10</v>
      </c>
      <c r="D11">
        <v>1</v>
      </c>
      <c r="E11">
        <v>2</v>
      </c>
      <c r="F11" s="1">
        <f>'[1]Group Weight'!N13</f>
        <v>291.33333333333331</v>
      </c>
      <c r="G11" s="1">
        <f>'[1]Feed Intake'!L13</f>
        <v>540.00000000000023</v>
      </c>
      <c r="H11" s="1">
        <f t="shared" si="0"/>
        <v>1.8535469107551497</v>
      </c>
      <c r="I11" s="1">
        <f>'[1]Group Weight'!S13</f>
        <v>649.33333333333337</v>
      </c>
      <c r="J11" s="1">
        <f>'[1]Feed Intake'!S13</f>
        <v>1270</v>
      </c>
      <c r="K11" s="1">
        <f t="shared" si="1"/>
        <v>1.9558521560574949</v>
      </c>
    </row>
    <row r="12" spans="1:11" x14ac:dyDescent="0.45">
      <c r="A12">
        <v>4</v>
      </c>
      <c r="B12">
        <v>7</v>
      </c>
      <c r="C12">
        <v>11</v>
      </c>
      <c r="D12">
        <v>1</v>
      </c>
      <c r="E12">
        <v>4</v>
      </c>
      <c r="F12" s="1">
        <f>'[1]Group Weight'!N14</f>
        <v>334.13333333333333</v>
      </c>
      <c r="G12" s="1">
        <f>'[1]Feed Intake'!L14</f>
        <v>476.66666666666674</v>
      </c>
      <c r="H12" s="1">
        <f t="shared" si="0"/>
        <v>1.4265762170790106</v>
      </c>
      <c r="I12" s="1">
        <f>'[1]Group Weight'!S14</f>
        <v>736.13333333333333</v>
      </c>
      <c r="J12" s="1">
        <f>'[1]Feed Intake'!S14</f>
        <v>1063.3333333333333</v>
      </c>
      <c r="K12" s="1">
        <f t="shared" si="1"/>
        <v>1.4444846948016663</v>
      </c>
    </row>
    <row r="13" spans="1:11" x14ac:dyDescent="0.45">
      <c r="A13">
        <v>4</v>
      </c>
      <c r="B13">
        <v>5</v>
      </c>
      <c r="C13">
        <v>12</v>
      </c>
      <c r="D13">
        <v>1</v>
      </c>
      <c r="E13">
        <v>3</v>
      </c>
      <c r="F13" s="1">
        <f>'[1]Group Weight'!N15</f>
        <v>307.06666666666666</v>
      </c>
      <c r="G13" s="1">
        <f>'[1]Feed Intake'!L15</f>
        <v>450.00000000000006</v>
      </c>
      <c r="H13" s="1">
        <f t="shared" si="0"/>
        <v>1.4654798089448546</v>
      </c>
      <c r="I13" s="1">
        <f>'[1]Group Weight'!S15</f>
        <v>655.73333333333335</v>
      </c>
      <c r="J13" s="1">
        <f>'[1]Feed Intake'!S15</f>
        <v>1006.6666666666666</v>
      </c>
      <c r="K13" s="1">
        <f t="shared" si="1"/>
        <v>1.535176901179341</v>
      </c>
    </row>
    <row r="14" spans="1:11" x14ac:dyDescent="0.45">
      <c r="A14">
        <v>4</v>
      </c>
      <c r="B14">
        <v>2</v>
      </c>
      <c r="C14">
        <v>13</v>
      </c>
      <c r="D14">
        <v>2</v>
      </c>
      <c r="E14">
        <v>1</v>
      </c>
      <c r="F14" s="1">
        <f>'[1]Group Weight'!N16</f>
        <v>301.13333333333333</v>
      </c>
      <c r="G14" s="1">
        <f>'[1]Feed Intake'!L16</f>
        <v>493.33333333333348</v>
      </c>
      <c r="H14" s="1">
        <f t="shared" si="0"/>
        <v>1.6382554793004211</v>
      </c>
      <c r="I14" s="1">
        <f>'[1]Group Weight'!S16</f>
        <v>639.13333333333333</v>
      </c>
      <c r="J14" s="1">
        <f>'[1]Feed Intake'!S16</f>
        <v>1210.0000000000002</v>
      </c>
      <c r="K14" s="1">
        <f t="shared" si="1"/>
        <v>1.8931886930218007</v>
      </c>
    </row>
    <row r="15" spans="1:11" x14ac:dyDescent="0.45">
      <c r="A15">
        <v>4</v>
      </c>
      <c r="B15">
        <v>4</v>
      </c>
      <c r="C15">
        <v>14</v>
      </c>
      <c r="D15">
        <v>2</v>
      </c>
      <c r="E15">
        <v>2</v>
      </c>
      <c r="F15" s="1">
        <f>'[1]Group Weight'!N17</f>
        <v>292.06666666666672</v>
      </c>
      <c r="G15" s="1">
        <f>'[1]Feed Intake'!L17</f>
        <v>516.66666666666663</v>
      </c>
      <c r="H15" s="1">
        <f t="shared" si="0"/>
        <v>1.7690025108422731</v>
      </c>
      <c r="I15" s="1">
        <f>'[1]Group Weight'!S17</f>
        <v>659.4</v>
      </c>
      <c r="J15" s="1">
        <f>'[1]Feed Intake'!S17</f>
        <v>1309.090909090909</v>
      </c>
      <c r="K15" s="1">
        <f t="shared" si="1"/>
        <v>1.985275870626189</v>
      </c>
    </row>
    <row r="16" spans="1:11" x14ac:dyDescent="0.45">
      <c r="A16">
        <v>4</v>
      </c>
      <c r="B16">
        <v>8</v>
      </c>
      <c r="C16">
        <v>15</v>
      </c>
      <c r="D16">
        <v>2</v>
      </c>
      <c r="E16">
        <v>4</v>
      </c>
      <c r="F16" s="1">
        <f>'[1]Group Weight'!N18</f>
        <v>338.73333333333335</v>
      </c>
      <c r="G16" s="1">
        <f>'[1]Feed Intake'!L18</f>
        <v>483.33333333333337</v>
      </c>
      <c r="H16" s="1">
        <f t="shared" si="0"/>
        <v>1.4268844715607165</v>
      </c>
      <c r="I16" s="1">
        <f>'[1]Group Weight'!S18</f>
        <v>719.4</v>
      </c>
      <c r="J16" s="1">
        <f>'[1]Feed Intake'!S18</f>
        <v>1076.6666666666665</v>
      </c>
      <c r="K16" s="1">
        <f t="shared" si="1"/>
        <v>1.496617551663423</v>
      </c>
    </row>
    <row r="17" spans="1:11" x14ac:dyDescent="0.45">
      <c r="A17">
        <v>4</v>
      </c>
      <c r="B17">
        <v>6</v>
      </c>
      <c r="C17">
        <v>16</v>
      </c>
      <c r="D17">
        <v>2</v>
      </c>
      <c r="E17">
        <v>3</v>
      </c>
      <c r="F17" s="1">
        <f>'[1]Group Weight'!N19</f>
        <v>336.5333333333333</v>
      </c>
      <c r="G17" s="1">
        <f>'[1]Feed Intake'!L19</f>
        <v>500</v>
      </c>
      <c r="H17" s="1">
        <f t="shared" si="0"/>
        <v>1.4857369255150557</v>
      </c>
      <c r="I17" s="1">
        <f>'[1]Group Weight'!S19</f>
        <v>722.53333333333342</v>
      </c>
      <c r="J17" s="1">
        <f>'[1]Feed Intake'!S19</f>
        <v>1146.6666666666665</v>
      </c>
      <c r="K17" s="1">
        <f t="shared" si="1"/>
        <v>1.5870086731869344</v>
      </c>
    </row>
    <row r="18" spans="1:11" x14ac:dyDescent="0.45">
      <c r="A18">
        <v>6</v>
      </c>
      <c r="B18">
        <v>8</v>
      </c>
      <c r="C18">
        <v>17</v>
      </c>
      <c r="D18">
        <v>2</v>
      </c>
      <c r="E18">
        <v>4</v>
      </c>
      <c r="F18" s="1">
        <f>'[1]Group Weight'!N20</f>
        <v>317.39999999999998</v>
      </c>
      <c r="G18" s="1">
        <f>'[1]Feed Intake'!L20</f>
        <v>446.66666666666674</v>
      </c>
      <c r="H18" s="1">
        <f t="shared" si="0"/>
        <v>1.4072673808023528</v>
      </c>
      <c r="I18" s="1">
        <f>'[1]Group Weight'!S20</f>
        <v>719.4</v>
      </c>
      <c r="J18" s="1">
        <f>'[1]Feed Intake'!S20</f>
        <v>1043.3333333333333</v>
      </c>
      <c r="K18" s="1">
        <f t="shared" si="1"/>
        <v>1.4502826429431934</v>
      </c>
    </row>
    <row r="19" spans="1:11" x14ac:dyDescent="0.45">
      <c r="A19">
        <v>6</v>
      </c>
      <c r="B19">
        <v>4</v>
      </c>
      <c r="C19">
        <v>18</v>
      </c>
      <c r="D19">
        <v>2</v>
      </c>
      <c r="E19">
        <v>2</v>
      </c>
      <c r="F19" s="1">
        <f>'[1]Group Weight'!N21</f>
        <v>295.93333333333334</v>
      </c>
      <c r="G19" s="1">
        <f>'[1]Feed Intake'!L21</f>
        <v>443.33333333333337</v>
      </c>
      <c r="H19" s="1">
        <f t="shared" si="0"/>
        <v>1.4980851543140348</v>
      </c>
      <c r="I19" s="1">
        <f>'[1]Group Weight'!S21</f>
        <v>702.12380952380954</v>
      </c>
      <c r="J19" s="1">
        <f>'[1]Feed Intake'!S21</f>
        <v>1090.3846153846157</v>
      </c>
      <c r="K19" s="1">
        <f t="shared" si="1"/>
        <v>1.5529805435940567</v>
      </c>
    </row>
    <row r="20" spans="1:11" x14ac:dyDescent="0.45">
      <c r="A20">
        <v>6</v>
      </c>
      <c r="B20">
        <v>6</v>
      </c>
      <c r="C20">
        <v>19</v>
      </c>
      <c r="D20">
        <v>2</v>
      </c>
      <c r="E20">
        <v>3</v>
      </c>
      <c r="F20" s="1">
        <f>'[1]Group Weight'!N22</f>
        <v>330.66666666666663</v>
      </c>
      <c r="G20" s="1">
        <f>'[1]Feed Intake'!L22</f>
        <v>476.66666666666674</v>
      </c>
      <c r="H20" s="1">
        <f t="shared" si="0"/>
        <v>1.4415322580645165</v>
      </c>
      <c r="I20" s="1">
        <f>'[1]Group Weight'!S22</f>
        <v>726</v>
      </c>
      <c r="J20" s="1">
        <f>'[1]Feed Intake'!S22</f>
        <v>1110</v>
      </c>
      <c r="K20" s="1">
        <f t="shared" si="1"/>
        <v>1.5289256198347108</v>
      </c>
    </row>
    <row r="21" spans="1:11" x14ac:dyDescent="0.45">
      <c r="A21">
        <v>6</v>
      </c>
      <c r="B21">
        <v>2</v>
      </c>
      <c r="C21">
        <v>20</v>
      </c>
      <c r="D21">
        <v>2</v>
      </c>
      <c r="E21">
        <v>1</v>
      </c>
      <c r="F21" s="1">
        <f>'[1]Group Weight'!N23</f>
        <v>279.06666666666666</v>
      </c>
      <c r="G21" s="1">
        <f>'[1]Feed Intake'!L23</f>
        <v>419.99999999999994</v>
      </c>
      <c r="H21" s="1">
        <f t="shared" si="0"/>
        <v>1.5050167224080266</v>
      </c>
      <c r="I21" s="1">
        <f>'[1]Group Weight'!S23</f>
        <v>629.06666666666661</v>
      </c>
      <c r="J21" s="1">
        <f>'[1]Feed Intake'!S23</f>
        <v>986.66666666666663</v>
      </c>
      <c r="K21" s="1">
        <f t="shared" si="1"/>
        <v>1.5684612123781265</v>
      </c>
    </row>
    <row r="22" spans="1:11" x14ac:dyDescent="0.45">
      <c r="A22">
        <v>6</v>
      </c>
      <c r="B22">
        <v>3</v>
      </c>
      <c r="C22">
        <v>21</v>
      </c>
      <c r="D22">
        <v>1</v>
      </c>
      <c r="E22">
        <v>2</v>
      </c>
      <c r="F22" s="1">
        <f>'[1]Group Weight'!N24</f>
        <v>282.59999999999997</v>
      </c>
      <c r="G22" s="1">
        <f>'[1]Feed Intake'!L24</f>
        <v>456.6666666666668</v>
      </c>
      <c r="H22" s="1">
        <f t="shared" si="0"/>
        <v>1.6159471573484319</v>
      </c>
      <c r="I22" s="1">
        <f>'[1]Group Weight'!S24</f>
        <v>639.26666666666665</v>
      </c>
      <c r="J22" s="1">
        <f>'[1]Feed Intake'!S24</f>
        <v>1126.6666666666667</v>
      </c>
      <c r="K22" s="1">
        <f t="shared" si="1"/>
        <v>1.762436124726249</v>
      </c>
    </row>
    <row r="23" spans="1:11" x14ac:dyDescent="0.45">
      <c r="A23">
        <v>6</v>
      </c>
      <c r="B23">
        <v>1</v>
      </c>
      <c r="C23">
        <v>22</v>
      </c>
      <c r="D23">
        <v>1</v>
      </c>
      <c r="E23">
        <v>1</v>
      </c>
      <c r="F23" s="1">
        <f>'[1]Group Weight'!N25</f>
        <v>312.33333333333331</v>
      </c>
      <c r="G23" s="1">
        <f>'[1]Feed Intake'!L25</f>
        <v>453.33333333333331</v>
      </c>
      <c r="H23" s="1">
        <f t="shared" si="0"/>
        <v>1.4514407684098185</v>
      </c>
      <c r="I23" s="1">
        <f>'[1]Group Weight'!S25</f>
        <v>695.66666666666663</v>
      </c>
      <c r="J23" s="1">
        <f>'[1]Feed Intake'!S25</f>
        <v>1043.3333333333333</v>
      </c>
      <c r="K23" s="1">
        <f t="shared" si="1"/>
        <v>1.4997604216578821</v>
      </c>
    </row>
    <row r="24" spans="1:11" x14ac:dyDescent="0.45">
      <c r="A24">
        <v>6</v>
      </c>
      <c r="B24">
        <v>7</v>
      </c>
      <c r="C24">
        <v>23</v>
      </c>
      <c r="D24">
        <v>1</v>
      </c>
      <c r="E24">
        <v>4</v>
      </c>
      <c r="F24" s="1">
        <f>'[1]Group Weight'!N26</f>
        <v>344.73333333333335</v>
      </c>
      <c r="G24" s="1">
        <f>'[1]Feed Intake'!L26</f>
        <v>483.33333333333337</v>
      </c>
      <c r="H24" s="1">
        <f t="shared" si="0"/>
        <v>1.4020498936375942</v>
      </c>
      <c r="I24" s="1">
        <f>'[1]Group Weight'!S26</f>
        <v>759.4</v>
      </c>
      <c r="J24" s="1">
        <f>'[1]Feed Intake'!S26</f>
        <v>1126.6666666666667</v>
      </c>
      <c r="K24" s="1">
        <f t="shared" si="1"/>
        <v>1.4836274251602144</v>
      </c>
    </row>
    <row r="25" spans="1:11" x14ac:dyDescent="0.45">
      <c r="A25">
        <v>6</v>
      </c>
      <c r="B25">
        <v>5</v>
      </c>
      <c r="C25">
        <v>24</v>
      </c>
      <c r="D25">
        <v>1</v>
      </c>
      <c r="E25">
        <v>3</v>
      </c>
      <c r="F25" s="1">
        <f>'[1]Group Weight'!N27</f>
        <v>316.59999999999997</v>
      </c>
      <c r="G25" s="1">
        <f>'[1]Feed Intake'!L27</f>
        <v>443.33333333333337</v>
      </c>
      <c r="H25" s="1">
        <f t="shared" si="0"/>
        <v>1.4002947989050329</v>
      </c>
      <c r="I25" s="1">
        <f>'[1]Group Weight'!S27</f>
        <v>755.93333333333328</v>
      </c>
      <c r="J25" s="1">
        <f>'[1]Feed Intake'!S27</f>
        <v>993.33333333333326</v>
      </c>
      <c r="K25" s="1">
        <f t="shared" si="1"/>
        <v>1.3140488579239791</v>
      </c>
    </row>
    <row r="26" spans="1:11" x14ac:dyDescent="0.45">
      <c r="A26">
        <v>8</v>
      </c>
      <c r="B26">
        <v>2</v>
      </c>
      <c r="C26">
        <v>25</v>
      </c>
      <c r="D26">
        <v>2</v>
      </c>
      <c r="E26">
        <v>1</v>
      </c>
      <c r="F26" s="1">
        <f>'[1]Group Weight'!N28</f>
        <v>281.40000000000003</v>
      </c>
      <c r="G26" s="1">
        <f>'[1]Feed Intake'!L28</f>
        <v>423.33333333333331</v>
      </c>
      <c r="H26" s="1">
        <f t="shared" si="0"/>
        <v>1.5043828476664296</v>
      </c>
      <c r="I26" s="1">
        <f>'[1]Group Weight'!S28</f>
        <v>615.4</v>
      </c>
      <c r="J26" s="1">
        <f>'[1]Feed Intake'!S28</f>
        <v>956.66666666666674</v>
      </c>
      <c r="K26" s="1">
        <f t="shared" si="1"/>
        <v>1.5545444697215904</v>
      </c>
    </row>
    <row r="27" spans="1:11" x14ac:dyDescent="0.45">
      <c r="A27">
        <v>8</v>
      </c>
      <c r="B27">
        <v>4</v>
      </c>
      <c r="C27">
        <v>26</v>
      </c>
      <c r="D27">
        <v>2</v>
      </c>
      <c r="E27">
        <v>2</v>
      </c>
      <c r="F27" s="1">
        <f>'[1]Group Weight'!N29</f>
        <v>296.20952380952383</v>
      </c>
      <c r="G27" s="1">
        <f>'[1]Feed Intake'!L29</f>
        <v>467.80487804878055</v>
      </c>
      <c r="H27" s="1">
        <f t="shared" si="0"/>
        <v>1.579303973864123</v>
      </c>
      <c r="I27" s="1">
        <f>'[1]Group Weight'!S29</f>
        <v>648.35238095238105</v>
      </c>
      <c r="J27" s="1">
        <f>'[1]Feed Intake'!S29</f>
        <v>1174.7524752475251</v>
      </c>
      <c r="K27" s="1">
        <f t="shared" si="1"/>
        <v>1.8119043127780325</v>
      </c>
    </row>
    <row r="28" spans="1:11" x14ac:dyDescent="0.45">
      <c r="A28">
        <v>8</v>
      </c>
      <c r="B28">
        <v>6</v>
      </c>
      <c r="C28">
        <v>27</v>
      </c>
      <c r="D28">
        <v>2</v>
      </c>
      <c r="E28">
        <v>3</v>
      </c>
      <c r="F28" s="1">
        <f>'[1]Group Weight'!N30</f>
        <v>343.66666666666669</v>
      </c>
      <c r="G28" s="1">
        <f>'[1]Feed Intake'!L30</f>
        <v>496.66666666666663</v>
      </c>
      <c r="H28" s="1">
        <f t="shared" si="0"/>
        <v>1.445198836081474</v>
      </c>
      <c r="I28" s="1">
        <f>'[1]Group Weight'!S30</f>
        <v>715.66666666666663</v>
      </c>
      <c r="J28" s="1">
        <f>'[1]Feed Intake'!S30</f>
        <v>1140</v>
      </c>
      <c r="K28" s="1">
        <f t="shared" si="1"/>
        <v>1.5929203539823009</v>
      </c>
    </row>
    <row r="29" spans="1:11" x14ac:dyDescent="0.45">
      <c r="A29">
        <v>8</v>
      </c>
      <c r="B29">
        <v>8</v>
      </c>
      <c r="C29">
        <v>28</v>
      </c>
      <c r="D29">
        <v>2</v>
      </c>
      <c r="E29">
        <v>4</v>
      </c>
      <c r="F29" s="1">
        <f>'[1]Group Weight'!N31</f>
        <v>320.13333333333333</v>
      </c>
      <c r="G29" s="1">
        <f>'[1]Feed Intake'!L31</f>
        <v>456.66666666666669</v>
      </c>
      <c r="H29" s="1">
        <f t="shared" si="0"/>
        <v>1.4264889629321118</v>
      </c>
      <c r="I29" s="1">
        <f>'[1]Group Weight'!S31</f>
        <v>716.13333333333333</v>
      </c>
      <c r="J29" s="1">
        <f>'[1]Feed Intake'!S31</f>
        <v>1043.3333333333333</v>
      </c>
      <c r="K29" s="1">
        <f t="shared" si="1"/>
        <v>1.4568981567678272</v>
      </c>
    </row>
    <row r="30" spans="1:11" x14ac:dyDescent="0.45">
      <c r="A30">
        <v>8</v>
      </c>
      <c r="B30">
        <v>5</v>
      </c>
      <c r="C30">
        <v>29</v>
      </c>
      <c r="D30">
        <v>1</v>
      </c>
      <c r="E30">
        <v>3</v>
      </c>
      <c r="F30" s="1">
        <f>'[1]Group Weight'!N32</f>
        <v>274.66666666666663</v>
      </c>
      <c r="G30" s="1">
        <f>'[1]Feed Intake'!L32</f>
        <v>426.6666666666668</v>
      </c>
      <c r="H30" s="1">
        <f t="shared" si="0"/>
        <v>1.5533980582524278</v>
      </c>
      <c r="I30" s="1">
        <f>'[1]Group Weight'!S32</f>
        <v>619.33333333333337</v>
      </c>
      <c r="J30" s="1">
        <f>'[1]Feed Intake'!S32</f>
        <v>1023.3333333333335</v>
      </c>
      <c r="K30" s="1">
        <f t="shared" si="1"/>
        <v>1.6523143164693219</v>
      </c>
    </row>
    <row r="31" spans="1:11" x14ac:dyDescent="0.45">
      <c r="A31">
        <v>8</v>
      </c>
      <c r="B31">
        <v>3</v>
      </c>
      <c r="C31">
        <v>30</v>
      </c>
      <c r="D31">
        <v>1</v>
      </c>
      <c r="E31">
        <v>2</v>
      </c>
      <c r="F31" s="1">
        <f>'[1]Group Weight'!N33</f>
        <v>364.59999999999997</v>
      </c>
      <c r="G31" s="1">
        <f>'[1]Feed Intake'!L33</f>
        <v>510.00000000000011</v>
      </c>
      <c r="H31" s="1">
        <f t="shared" si="0"/>
        <v>1.3987931980252335</v>
      </c>
      <c r="I31" s="1">
        <f>'[1]Group Weight'!S33</f>
        <v>802.6</v>
      </c>
      <c r="J31" s="1">
        <f>'[1]Feed Intake'!S33</f>
        <v>1176.666666666667</v>
      </c>
      <c r="K31" s="1">
        <f t="shared" si="1"/>
        <v>1.4660686103496972</v>
      </c>
    </row>
    <row r="32" spans="1:11" x14ac:dyDescent="0.45">
      <c r="A32">
        <v>8</v>
      </c>
      <c r="B32">
        <v>7</v>
      </c>
      <c r="C32">
        <v>31</v>
      </c>
      <c r="D32">
        <v>1</v>
      </c>
      <c r="E32">
        <v>4</v>
      </c>
      <c r="F32" s="1">
        <f>'[1]Group Weight'!N34</f>
        <v>304.20000000000005</v>
      </c>
      <c r="G32" s="1">
        <f>'[1]Feed Intake'!L34</f>
        <v>533.33333333333348</v>
      </c>
      <c r="H32" s="1">
        <f t="shared" si="0"/>
        <v>1.7532325224632919</v>
      </c>
      <c r="I32" s="1">
        <f>'[1]Group Weight'!S34</f>
        <v>676.19999999999993</v>
      </c>
      <c r="J32" s="1">
        <f>'[1]Feed Intake'!S34</f>
        <v>1250</v>
      </c>
      <c r="K32" s="1">
        <f t="shared" si="1"/>
        <v>1.8485655131617866</v>
      </c>
    </row>
    <row r="33" spans="1:11" x14ac:dyDescent="0.45">
      <c r="A33">
        <v>8</v>
      </c>
      <c r="B33">
        <v>1</v>
      </c>
      <c r="C33">
        <v>32</v>
      </c>
      <c r="D33">
        <v>1</v>
      </c>
      <c r="E33">
        <v>1</v>
      </c>
      <c r="F33" s="1">
        <f>'[1]Group Weight'!N35</f>
        <v>290.33333333333337</v>
      </c>
      <c r="G33" s="1">
        <f>'[1]Feed Intake'!L35</f>
        <v>430.00000000000006</v>
      </c>
      <c r="H33" s="1">
        <f t="shared" si="0"/>
        <v>1.4810562571756603</v>
      </c>
      <c r="I33" s="1">
        <f>'[1]Group Weight'!S35</f>
        <v>679.66666666666663</v>
      </c>
      <c r="J33" s="1">
        <f>'[1]Feed Intake'!S35</f>
        <v>1030</v>
      </c>
      <c r="K33" s="1">
        <f t="shared" si="1"/>
        <v>1.5154487493869544</v>
      </c>
    </row>
    <row r="34" spans="1:11" x14ac:dyDescent="0.45">
      <c r="A34">
        <v>1</v>
      </c>
      <c r="B34">
        <v>6</v>
      </c>
      <c r="C34">
        <v>33</v>
      </c>
      <c r="D34">
        <v>2</v>
      </c>
      <c r="E34">
        <v>3</v>
      </c>
      <c r="F34" s="1">
        <f>'[1]Group Weight'!N36</f>
        <v>340.11428571428576</v>
      </c>
      <c r="G34" s="1">
        <f>'[1]Feed Intake'!L36</f>
        <v>512.6262626262627</v>
      </c>
      <c r="H34" s="1">
        <f t="shared" si="0"/>
        <v>1.5072176740523515</v>
      </c>
      <c r="I34" s="1">
        <f>'[1]Group Weight'!S36</f>
        <v>770.11428571428564</v>
      </c>
      <c r="J34" s="1">
        <f>'[1]Feed Intake'!S36</f>
        <v>1230.9121621621621</v>
      </c>
      <c r="K34" s="1">
        <f t="shared" si="1"/>
        <v>1.5983499916775126</v>
      </c>
    </row>
    <row r="35" spans="1:11" x14ac:dyDescent="0.45">
      <c r="A35">
        <v>1</v>
      </c>
      <c r="B35">
        <v>2</v>
      </c>
      <c r="C35">
        <v>34</v>
      </c>
      <c r="D35">
        <v>2</v>
      </c>
      <c r="E35">
        <v>1</v>
      </c>
      <c r="F35" s="1">
        <f>'[1]Group Weight'!N37</f>
        <v>290.40000000000003</v>
      </c>
      <c r="G35" s="1">
        <f>'[1]Feed Intake'!L37</f>
        <v>490.00000000000011</v>
      </c>
      <c r="H35" s="1">
        <f t="shared" si="0"/>
        <v>1.6873278236914602</v>
      </c>
      <c r="I35" s="1">
        <f>'[1]Group Weight'!S37</f>
        <v>643.06666666666672</v>
      </c>
      <c r="J35" s="1">
        <f>'[1]Feed Intake'!S37</f>
        <v>1126.6666666666667</v>
      </c>
      <c r="K35" s="1">
        <f t="shared" si="1"/>
        <v>1.752021563342318</v>
      </c>
    </row>
    <row r="36" spans="1:11" x14ac:dyDescent="0.45">
      <c r="A36">
        <v>1</v>
      </c>
      <c r="B36">
        <v>4</v>
      </c>
      <c r="C36">
        <v>35</v>
      </c>
      <c r="D36">
        <v>2</v>
      </c>
      <c r="E36">
        <v>2</v>
      </c>
      <c r="F36" s="1">
        <f>'[1]Group Weight'!N38</f>
        <v>310.66666666666663</v>
      </c>
      <c r="G36" s="1">
        <f>'[1]Feed Intake'!L38</f>
        <v>496.66666666666674</v>
      </c>
      <c r="H36" s="1">
        <f t="shared" si="0"/>
        <v>1.5987124463519318</v>
      </c>
      <c r="I36" s="1">
        <f>'[1]Group Weight'!S38</f>
        <v>702.66666666666674</v>
      </c>
      <c r="J36" s="1">
        <f>'[1]Feed Intake'!S38</f>
        <v>1223.3333333333333</v>
      </c>
      <c r="K36" s="1">
        <f t="shared" si="1"/>
        <v>1.7409867172675519</v>
      </c>
    </row>
    <row r="37" spans="1:11" x14ac:dyDescent="0.45">
      <c r="A37">
        <v>1</v>
      </c>
      <c r="B37">
        <v>8</v>
      </c>
      <c r="C37">
        <v>36</v>
      </c>
      <c r="D37">
        <v>2</v>
      </c>
      <c r="E37">
        <v>4</v>
      </c>
      <c r="F37" s="1">
        <f>'[1]Group Weight'!N39</f>
        <v>317.06666666666666</v>
      </c>
      <c r="G37" s="1">
        <f>'[1]Feed Intake'!L39</f>
        <v>459.99999999999994</v>
      </c>
      <c r="H37" s="1">
        <f t="shared" si="0"/>
        <v>1.4507989907485279</v>
      </c>
      <c r="I37" s="1">
        <f>'[1]Group Weight'!S39</f>
        <v>686.4</v>
      </c>
      <c r="J37" s="1">
        <f>'[1]Feed Intake'!S39</f>
        <v>1156.6666666666667</v>
      </c>
      <c r="K37" s="1">
        <f t="shared" si="1"/>
        <v>1.6851204351204352</v>
      </c>
    </row>
    <row r="38" spans="1:11" x14ac:dyDescent="0.45">
      <c r="A38">
        <v>1</v>
      </c>
      <c r="B38">
        <v>5</v>
      </c>
      <c r="C38">
        <v>37</v>
      </c>
      <c r="D38">
        <v>1</v>
      </c>
      <c r="E38">
        <v>3</v>
      </c>
      <c r="F38" s="1">
        <f>'[1]Group Weight'!N40</f>
        <v>341</v>
      </c>
      <c r="G38" s="1">
        <f>'[1]Feed Intake'!L40</f>
        <v>486.66666666666686</v>
      </c>
      <c r="H38" s="1">
        <f t="shared" si="0"/>
        <v>1.4271749755620728</v>
      </c>
      <c r="I38" s="1">
        <f>'[1]Group Weight'!S40</f>
        <v>736.33333333333326</v>
      </c>
      <c r="J38" s="1">
        <f>'[1]Feed Intake'!S40</f>
        <v>1126.6666666666667</v>
      </c>
      <c r="K38" s="1">
        <f t="shared" si="1"/>
        <v>1.5301041195110912</v>
      </c>
    </row>
    <row r="39" spans="1:11" x14ac:dyDescent="0.45">
      <c r="A39">
        <v>1</v>
      </c>
      <c r="B39">
        <v>3</v>
      </c>
      <c r="C39">
        <v>38</v>
      </c>
      <c r="D39">
        <v>1</v>
      </c>
      <c r="E39">
        <v>2</v>
      </c>
      <c r="F39" s="1">
        <f>'[1]Group Weight'!N41</f>
        <v>305.73333333333335</v>
      </c>
      <c r="G39" s="1">
        <f>'[1]Feed Intake'!L41</f>
        <v>440.00000000000011</v>
      </c>
      <c r="H39" s="1">
        <f t="shared" si="0"/>
        <v>1.4391626689925865</v>
      </c>
      <c r="I39" s="1">
        <f>'[1]Group Weight'!S41</f>
        <v>689.73333333333335</v>
      </c>
      <c r="J39" s="1">
        <f>'[1]Feed Intake'!S41</f>
        <v>1073.3333333333335</v>
      </c>
      <c r="K39" s="1">
        <f t="shared" si="1"/>
        <v>1.5561569688768608</v>
      </c>
    </row>
    <row r="40" spans="1:11" x14ac:dyDescent="0.45">
      <c r="A40">
        <v>1</v>
      </c>
      <c r="B40">
        <v>1</v>
      </c>
      <c r="C40">
        <v>39</v>
      </c>
      <c r="D40">
        <v>1</v>
      </c>
      <c r="E40">
        <v>1</v>
      </c>
      <c r="F40" s="1">
        <f>'[1]Group Weight'!N42</f>
        <v>248.86666666666665</v>
      </c>
      <c r="G40" s="1">
        <f>'[1]Feed Intake'!L42</f>
        <v>443.33333333333337</v>
      </c>
      <c r="H40" s="1">
        <f t="shared" si="0"/>
        <v>1.7814090543798557</v>
      </c>
      <c r="I40" s="1">
        <f>'[1]Group Weight'!S42</f>
        <v>566.19999999999993</v>
      </c>
      <c r="J40" s="1">
        <f>'[1]Feed Intake'!S42</f>
        <v>1146.6666666666665</v>
      </c>
      <c r="K40" s="1">
        <f t="shared" si="1"/>
        <v>2.0251972212410219</v>
      </c>
    </row>
    <row r="41" spans="1:11" x14ac:dyDescent="0.45">
      <c r="A41">
        <v>1</v>
      </c>
      <c r="B41">
        <v>7</v>
      </c>
      <c r="C41">
        <v>40</v>
      </c>
      <c r="D41">
        <v>1</v>
      </c>
      <c r="E41">
        <v>4</v>
      </c>
      <c r="F41" s="1">
        <f>'[1]Group Weight'!N43</f>
        <v>332.4666666666667</v>
      </c>
      <c r="G41" s="1">
        <f>'[1]Feed Intake'!L43</f>
        <v>476.66666666666674</v>
      </c>
      <c r="H41" s="1">
        <f t="shared" si="0"/>
        <v>1.4337276919991979</v>
      </c>
      <c r="I41" s="1">
        <f>'[1]Group Weight'!S43</f>
        <v>706.2285714285714</v>
      </c>
      <c r="J41" s="1">
        <f>'[1]Feed Intake'!S43</f>
        <v>1053.3762057877814</v>
      </c>
      <c r="K41" s="1">
        <f t="shared" si="1"/>
        <v>1.4915513877567905</v>
      </c>
    </row>
    <row r="42" spans="1:11" x14ac:dyDescent="0.45">
      <c r="A42">
        <v>2</v>
      </c>
      <c r="B42">
        <v>2</v>
      </c>
      <c r="C42">
        <v>41</v>
      </c>
      <c r="D42">
        <v>2</v>
      </c>
      <c r="E42">
        <v>1</v>
      </c>
      <c r="F42" s="1">
        <f>'[1]Group Weight'!N44</f>
        <v>300.11428571428576</v>
      </c>
      <c r="G42" s="1">
        <f>'[1]Feed Intake'!L44</f>
        <v>497.00000000000011</v>
      </c>
      <c r="H42" s="1">
        <f t="shared" si="0"/>
        <v>1.6560357958872811</v>
      </c>
      <c r="I42" s="1">
        <f>'[1]Group Weight'!S44</f>
        <v>655.82857142857142</v>
      </c>
      <c r="J42" s="1">
        <f>'[1]Feed Intake'!S44</f>
        <v>1180.3691275167785</v>
      </c>
      <c r="K42" s="1">
        <f t="shared" si="1"/>
        <v>1.7998135167329112</v>
      </c>
    </row>
    <row r="43" spans="1:11" x14ac:dyDescent="0.45">
      <c r="A43">
        <v>2</v>
      </c>
      <c r="B43">
        <v>8</v>
      </c>
      <c r="C43">
        <v>42</v>
      </c>
      <c r="D43">
        <v>2</v>
      </c>
      <c r="E43">
        <v>4</v>
      </c>
      <c r="F43" s="1">
        <f>'[1]Group Weight'!N45</f>
        <v>315.39999999999998</v>
      </c>
      <c r="G43" s="1">
        <f>'[1]Feed Intake'!L45</f>
        <v>480.00000000000011</v>
      </c>
      <c r="H43" s="1">
        <f t="shared" si="0"/>
        <v>1.5218769816106537</v>
      </c>
      <c r="I43" s="1">
        <f>'[1]Group Weight'!S45</f>
        <v>692.73333333333335</v>
      </c>
      <c r="J43" s="1">
        <f>'[1]Feed Intake'!S45</f>
        <v>1133.3333333333333</v>
      </c>
      <c r="K43" s="1">
        <f t="shared" si="1"/>
        <v>1.636031180829564</v>
      </c>
    </row>
    <row r="44" spans="1:11" x14ac:dyDescent="0.45">
      <c r="A44">
        <v>2</v>
      </c>
      <c r="B44">
        <v>4</v>
      </c>
      <c r="C44">
        <v>43</v>
      </c>
      <c r="D44">
        <v>2</v>
      </c>
      <c r="E44">
        <v>2</v>
      </c>
      <c r="F44" s="1">
        <f>'[1]Group Weight'!N46</f>
        <v>286.26666666666671</v>
      </c>
      <c r="G44" s="1">
        <f>'[1]Feed Intake'!L46</f>
        <v>473.33333333333343</v>
      </c>
      <c r="H44" s="1">
        <f t="shared" si="0"/>
        <v>1.6534699580810435</v>
      </c>
      <c r="I44" s="1">
        <f>'[1]Group Weight'!S46</f>
        <v>666.26666666666665</v>
      </c>
      <c r="J44" s="1">
        <f>'[1]Feed Intake'!S46</f>
        <v>1280.0000000000002</v>
      </c>
      <c r="K44" s="1">
        <f t="shared" si="1"/>
        <v>1.9211526916149693</v>
      </c>
    </row>
    <row r="45" spans="1:11" x14ac:dyDescent="0.45">
      <c r="A45">
        <v>2</v>
      </c>
      <c r="B45">
        <v>6</v>
      </c>
      <c r="C45">
        <v>44</v>
      </c>
      <c r="D45">
        <v>2</v>
      </c>
      <c r="E45">
        <v>3</v>
      </c>
      <c r="F45" s="1">
        <f>'[1]Group Weight'!N47</f>
        <v>309.33333333333331</v>
      </c>
      <c r="G45" s="1">
        <f>'[1]Feed Intake'!L47</f>
        <v>480.3921568627452</v>
      </c>
      <c r="H45" s="1">
        <f t="shared" si="0"/>
        <v>1.5529918864097367</v>
      </c>
      <c r="I45" s="1">
        <f>'[1]Group Weight'!S47</f>
        <v>655.76190476190482</v>
      </c>
      <c r="J45" s="1">
        <f>'[1]Feed Intake'!S47</f>
        <v>1206.4569536423842</v>
      </c>
      <c r="K45" s="1">
        <f t="shared" si="1"/>
        <v>1.8397789577002444</v>
      </c>
    </row>
    <row r="46" spans="1:11" x14ac:dyDescent="0.45">
      <c r="A46">
        <v>2</v>
      </c>
      <c r="B46">
        <v>1</v>
      </c>
      <c r="C46">
        <v>45</v>
      </c>
      <c r="D46">
        <v>1</v>
      </c>
      <c r="E46">
        <v>1</v>
      </c>
      <c r="F46" s="1">
        <f>'[1]Group Weight'!N48</f>
        <v>329</v>
      </c>
      <c r="G46" s="1">
        <f>'[1]Feed Intake'!L48</f>
        <v>480.00000000000011</v>
      </c>
      <c r="H46" s="1">
        <f t="shared" si="0"/>
        <v>1.4589665653495445</v>
      </c>
      <c r="I46" s="1">
        <f>'[1]Group Weight'!S48</f>
        <v>716.33333333333326</v>
      </c>
      <c r="J46" s="1">
        <f>'[1]Feed Intake'!S48</f>
        <v>1103.3333333333333</v>
      </c>
      <c r="K46" s="1">
        <f t="shared" si="1"/>
        <v>1.5402512796649606</v>
      </c>
    </row>
    <row r="47" spans="1:11" x14ac:dyDescent="0.45">
      <c r="A47">
        <v>2</v>
      </c>
      <c r="B47">
        <v>3</v>
      </c>
      <c r="C47">
        <v>46</v>
      </c>
      <c r="D47">
        <v>1</v>
      </c>
      <c r="E47">
        <v>2</v>
      </c>
      <c r="F47" s="1">
        <f>'[1]Group Weight'!N49</f>
        <v>316.79999999999995</v>
      </c>
      <c r="G47" s="1">
        <f>'[1]Feed Intake'!L49</f>
        <v>466.6666666666668</v>
      </c>
      <c r="H47" s="1">
        <f t="shared" si="0"/>
        <v>1.4730639730639736</v>
      </c>
      <c r="I47" s="1">
        <f>'[1]Group Weight'!S49</f>
        <v>686.13333333333333</v>
      </c>
      <c r="J47" s="1">
        <f>'[1]Feed Intake'!S49</f>
        <v>1066.6666666666665</v>
      </c>
      <c r="K47" s="1">
        <f t="shared" si="1"/>
        <v>1.5546055188495917</v>
      </c>
    </row>
    <row r="48" spans="1:11" x14ac:dyDescent="0.45">
      <c r="A48">
        <v>2</v>
      </c>
      <c r="B48">
        <v>7</v>
      </c>
      <c r="C48">
        <v>47</v>
      </c>
      <c r="D48">
        <v>1</v>
      </c>
      <c r="E48">
        <v>4</v>
      </c>
      <c r="F48" s="1">
        <f>'[1]Group Weight'!N50</f>
        <v>324.39999999999998</v>
      </c>
      <c r="G48" s="1">
        <f>'[1]Feed Intake'!L50</f>
        <v>462</v>
      </c>
      <c r="H48" s="1">
        <f t="shared" si="0"/>
        <v>1.4241676942046857</v>
      </c>
      <c r="I48" s="1">
        <f>'[1]Group Weight'!S50</f>
        <v>677.25714285714287</v>
      </c>
      <c r="J48" s="1">
        <f>'[1]Feed Intake'!S50</f>
        <v>1099.3288590604027</v>
      </c>
      <c r="K48" s="1">
        <f t="shared" si="1"/>
        <v>1.6232074783628962</v>
      </c>
    </row>
    <row r="49" spans="1:11" x14ac:dyDescent="0.45">
      <c r="A49">
        <v>2</v>
      </c>
      <c r="B49">
        <v>5</v>
      </c>
      <c r="C49">
        <v>48</v>
      </c>
      <c r="D49">
        <v>1</v>
      </c>
      <c r="E49">
        <v>3</v>
      </c>
      <c r="F49" s="1">
        <f>'[1]Group Weight'!N51</f>
        <v>329.73333333333335</v>
      </c>
      <c r="G49" s="1">
        <f>'[1]Feed Intake'!L51</f>
        <v>451.50000000000011</v>
      </c>
      <c r="H49" s="1">
        <f t="shared" si="0"/>
        <v>1.3692883137889207</v>
      </c>
      <c r="I49" s="1">
        <f>'[1]Group Weight'!S51</f>
        <v>713.3047619047619</v>
      </c>
      <c r="J49" s="1">
        <f>'[1]Feed Intake'!S51</f>
        <v>993.62416107382569</v>
      </c>
      <c r="K49" s="1">
        <f t="shared" si="1"/>
        <v>1.3929868607921772</v>
      </c>
    </row>
    <row r="50" spans="1:11" x14ac:dyDescent="0.45">
      <c r="A50">
        <v>7</v>
      </c>
      <c r="B50">
        <v>7</v>
      </c>
      <c r="C50">
        <v>49</v>
      </c>
      <c r="D50">
        <v>1</v>
      </c>
      <c r="E50">
        <v>4</v>
      </c>
      <c r="F50" s="1">
        <f>'[1]Group Weight'!N52</f>
        <v>299.66666666666669</v>
      </c>
      <c r="G50" s="1">
        <f>'[1]Feed Intake'!L52</f>
        <v>480.00000000000011</v>
      </c>
      <c r="H50" s="1">
        <f t="shared" si="0"/>
        <v>1.6017797552836488</v>
      </c>
      <c r="I50" s="1">
        <f>'[1]Group Weight'!S52</f>
        <v>683</v>
      </c>
      <c r="J50" s="1">
        <f>'[1]Feed Intake'!S52</f>
        <v>1240</v>
      </c>
      <c r="K50" s="1">
        <f t="shared" si="1"/>
        <v>1.8155197657393851</v>
      </c>
    </row>
    <row r="51" spans="1:11" x14ac:dyDescent="0.45">
      <c r="A51">
        <v>7</v>
      </c>
      <c r="B51">
        <v>1</v>
      </c>
      <c r="C51">
        <v>50</v>
      </c>
      <c r="D51">
        <v>1</v>
      </c>
      <c r="E51">
        <v>1</v>
      </c>
      <c r="F51" s="1">
        <f>'[1]Group Weight'!N53</f>
        <v>273.53333333333336</v>
      </c>
      <c r="G51" s="1">
        <f>'[1]Feed Intake'!L53</f>
        <v>493.33333333333337</v>
      </c>
      <c r="H51" s="1">
        <f t="shared" si="0"/>
        <v>1.8035583719229831</v>
      </c>
      <c r="I51" s="1">
        <f>'[1]Group Weight'!S53</f>
        <v>622.86666666666667</v>
      </c>
      <c r="J51" s="1">
        <f>'[1]Feed Intake'!S53</f>
        <v>1300</v>
      </c>
      <c r="K51" s="1">
        <f t="shared" si="1"/>
        <v>2.0871240500909773</v>
      </c>
    </row>
    <row r="52" spans="1:11" x14ac:dyDescent="0.45">
      <c r="A52">
        <v>7</v>
      </c>
      <c r="B52">
        <v>5</v>
      </c>
      <c r="C52">
        <v>51</v>
      </c>
      <c r="D52">
        <v>1</v>
      </c>
      <c r="E52">
        <v>3</v>
      </c>
      <c r="F52" s="1">
        <f>'[1]Group Weight'!N54</f>
        <v>293.8</v>
      </c>
      <c r="G52" s="1">
        <f>'[1]Feed Intake'!L54</f>
        <v>436.66666666666663</v>
      </c>
      <c r="H52" s="1">
        <f t="shared" si="0"/>
        <v>1.4862718402541411</v>
      </c>
      <c r="I52" s="1">
        <f>'[1]Group Weight'!S54</f>
        <v>643.13333333333333</v>
      </c>
      <c r="J52" s="1">
        <f>'[1]Feed Intake'!S54</f>
        <v>1006.6666666666666</v>
      </c>
      <c r="K52" s="1">
        <f t="shared" si="1"/>
        <v>1.5652534466673578</v>
      </c>
    </row>
    <row r="53" spans="1:11" x14ac:dyDescent="0.45">
      <c r="A53">
        <v>7</v>
      </c>
      <c r="B53">
        <v>3</v>
      </c>
      <c r="C53">
        <v>52</v>
      </c>
      <c r="D53">
        <v>1</v>
      </c>
      <c r="E53">
        <v>2</v>
      </c>
      <c r="F53" s="1">
        <f>'[1]Group Weight'!N55</f>
        <v>281.22857142857146</v>
      </c>
      <c r="G53" s="1">
        <f>'[1]Feed Intake'!L55</f>
        <v>482.75862068965523</v>
      </c>
      <c r="H53" s="1">
        <f t="shared" si="0"/>
        <v>1.7166058848052352</v>
      </c>
      <c r="I53" s="1">
        <f>'[1]Group Weight'!S55</f>
        <v>652.65714285714284</v>
      </c>
      <c r="J53" s="1">
        <f>'[1]Feed Intake'!S55</f>
        <v>931.39534883720921</v>
      </c>
      <c r="K53" s="1">
        <f t="shared" si="1"/>
        <v>1.4270821349779943</v>
      </c>
    </row>
    <row r="54" spans="1:11" x14ac:dyDescent="0.45">
      <c r="A54">
        <v>7</v>
      </c>
      <c r="B54">
        <v>2</v>
      </c>
      <c r="C54">
        <v>53</v>
      </c>
      <c r="D54">
        <v>2</v>
      </c>
      <c r="E54">
        <v>1</v>
      </c>
      <c r="F54" s="1">
        <f>'[1]Group Weight'!N56</f>
        <v>304.53333333333336</v>
      </c>
      <c r="G54" s="1">
        <f>'[1]Feed Intake'!L56</f>
        <v>446.66666666666674</v>
      </c>
      <c r="H54" s="1">
        <f t="shared" si="0"/>
        <v>1.4667250437828372</v>
      </c>
      <c r="I54" s="1">
        <f>'[1]Group Weight'!S56</f>
        <v>663.2</v>
      </c>
      <c r="J54" s="1">
        <f>'[1]Feed Intake'!S56</f>
        <v>1060</v>
      </c>
      <c r="K54" s="1">
        <f t="shared" si="1"/>
        <v>1.5983112183353436</v>
      </c>
    </row>
    <row r="55" spans="1:11" x14ac:dyDescent="0.45">
      <c r="A55">
        <v>7</v>
      </c>
      <c r="B55">
        <v>8</v>
      </c>
      <c r="C55">
        <v>54</v>
      </c>
      <c r="D55">
        <v>2</v>
      </c>
      <c r="E55">
        <v>4</v>
      </c>
      <c r="F55" s="1">
        <f>'[1]Group Weight'!N57</f>
        <v>350.53333333333336</v>
      </c>
      <c r="G55" s="1">
        <f>'[1]Feed Intake'!L57</f>
        <v>483.33333333333348</v>
      </c>
      <c r="H55" s="1">
        <f t="shared" si="0"/>
        <v>1.3788512742487642</v>
      </c>
      <c r="I55" s="1">
        <f>'[1]Group Weight'!S57</f>
        <v>783.2</v>
      </c>
      <c r="J55" s="1">
        <f>'[1]Feed Intake'!S57</f>
        <v>1126.6666666666667</v>
      </c>
      <c r="K55" s="1">
        <f t="shared" si="1"/>
        <v>1.4385427306775622</v>
      </c>
    </row>
    <row r="56" spans="1:11" x14ac:dyDescent="0.45">
      <c r="A56">
        <v>7</v>
      </c>
      <c r="B56">
        <v>4</v>
      </c>
      <c r="C56">
        <v>55</v>
      </c>
      <c r="D56">
        <v>2</v>
      </c>
      <c r="E56">
        <v>2</v>
      </c>
      <c r="F56" s="1">
        <f>'[1]Group Weight'!N58</f>
        <v>313.8</v>
      </c>
      <c r="G56" s="1">
        <f>'[1]Feed Intake'!L58</f>
        <v>463.33333333333326</v>
      </c>
      <c r="H56" s="1">
        <f t="shared" si="0"/>
        <v>1.4765243254726999</v>
      </c>
      <c r="I56" s="1">
        <f>'[1]Group Weight'!S58</f>
        <v>699.8</v>
      </c>
      <c r="J56" s="1">
        <f>'[1]Feed Intake'!S58</f>
        <v>1053.3333333333333</v>
      </c>
      <c r="K56" s="1">
        <f t="shared" si="1"/>
        <v>1.505191959607507</v>
      </c>
    </row>
    <row r="57" spans="1:11" x14ac:dyDescent="0.45">
      <c r="A57">
        <v>7</v>
      </c>
      <c r="B57">
        <v>6</v>
      </c>
      <c r="C57">
        <v>56</v>
      </c>
      <c r="D57">
        <v>2</v>
      </c>
      <c r="E57">
        <v>3</v>
      </c>
      <c r="F57" s="1">
        <f>'[1]Group Weight'!N59</f>
        <v>305.5333333333333</v>
      </c>
      <c r="G57" s="1">
        <f>'[1]Feed Intake'!L59</f>
        <v>473.33333333333337</v>
      </c>
      <c r="H57" s="1">
        <f t="shared" si="0"/>
        <v>1.5492035784420688</v>
      </c>
      <c r="I57" s="1">
        <f>'[1]Group Weight'!S59</f>
        <v>686.86666666666667</v>
      </c>
      <c r="J57" s="1">
        <f>'[1]Feed Intake'!S59</f>
        <v>1150</v>
      </c>
      <c r="K57" s="1">
        <f t="shared" si="1"/>
        <v>1.6742696302047948</v>
      </c>
    </row>
    <row r="58" spans="1:11" x14ac:dyDescent="0.45">
      <c r="A58">
        <v>5</v>
      </c>
      <c r="B58">
        <v>5</v>
      </c>
      <c r="C58">
        <v>57</v>
      </c>
      <c r="D58">
        <v>1</v>
      </c>
      <c r="E58">
        <v>3</v>
      </c>
      <c r="F58" s="1">
        <f>'[1]Group Weight'!N60</f>
        <v>345.8</v>
      </c>
      <c r="G58" s="1">
        <f>'[1]Feed Intake'!L60</f>
        <v>473.33333333333343</v>
      </c>
      <c r="H58" s="1">
        <f t="shared" si="0"/>
        <v>1.3688066319645269</v>
      </c>
      <c r="I58" s="1">
        <f>'[1]Group Weight'!S60</f>
        <v>769.8</v>
      </c>
      <c r="J58" s="1">
        <f>'[1]Feed Intake'!S60</f>
        <v>1126.6666666666667</v>
      </c>
      <c r="K58" s="1">
        <f t="shared" si="1"/>
        <v>1.4635836147917209</v>
      </c>
    </row>
    <row r="59" spans="1:11" x14ac:dyDescent="0.45">
      <c r="A59">
        <v>5</v>
      </c>
      <c r="B59">
        <v>7</v>
      </c>
      <c r="C59">
        <v>58</v>
      </c>
      <c r="D59">
        <v>1</v>
      </c>
      <c r="E59">
        <v>4</v>
      </c>
      <c r="F59" s="1">
        <f>'[1]Group Weight'!N61</f>
        <v>328.50476190476189</v>
      </c>
      <c r="G59" s="1">
        <f>'[1]Feed Intake'!L61</f>
        <v>473.73737373737379</v>
      </c>
      <c r="H59" s="1">
        <f t="shared" si="0"/>
        <v>1.4421019987366785</v>
      </c>
      <c r="I59" s="1">
        <f>'[1]Group Weight'!S61</f>
        <v>709.93333333333328</v>
      </c>
      <c r="J59" s="1">
        <f>'[1]Feed Intake'!S61</f>
        <v>1135.1351351351352</v>
      </c>
      <c r="K59" s="1">
        <f t="shared" si="1"/>
        <v>1.5989320149335176</v>
      </c>
    </row>
    <row r="60" spans="1:11" x14ac:dyDescent="0.45">
      <c r="A60">
        <v>5</v>
      </c>
      <c r="B60">
        <v>3</v>
      </c>
      <c r="C60">
        <v>59</v>
      </c>
      <c r="D60">
        <v>1</v>
      </c>
      <c r="E60">
        <v>2</v>
      </c>
      <c r="F60" s="1">
        <f>'[1]Group Weight'!N62</f>
        <v>313.06666666666666</v>
      </c>
      <c r="G60" s="1">
        <f>'[1]Feed Intake'!L62</f>
        <v>446.66666666666663</v>
      </c>
      <c r="H60" s="1">
        <f t="shared" si="0"/>
        <v>1.4267461669505961</v>
      </c>
      <c r="I60" s="1">
        <f>'[1]Group Weight'!S62</f>
        <v>723.06666666666672</v>
      </c>
      <c r="J60" s="1">
        <f>'[1]Feed Intake'!S62</f>
        <v>1043.3333333333333</v>
      </c>
      <c r="K60" s="1">
        <f t="shared" si="1"/>
        <v>1.4429282684860776</v>
      </c>
    </row>
    <row r="61" spans="1:11" x14ac:dyDescent="0.45">
      <c r="A61">
        <v>5</v>
      </c>
      <c r="B61">
        <v>1</v>
      </c>
      <c r="C61">
        <v>60</v>
      </c>
      <c r="D61">
        <v>1</v>
      </c>
      <c r="E61">
        <v>1</v>
      </c>
      <c r="F61" s="1">
        <f>'[1]Group Weight'!N63</f>
        <v>299.86666666666667</v>
      </c>
      <c r="G61" s="1">
        <f>'[1]Feed Intake'!L63</f>
        <v>449.75845410628023</v>
      </c>
      <c r="H61" s="1">
        <f t="shared" si="0"/>
        <v>1.4998614521107612</v>
      </c>
      <c r="I61" s="1">
        <f>'[1]Group Weight'!S63</f>
        <v>652.72380952380956</v>
      </c>
      <c r="J61" s="1">
        <f>'[1]Feed Intake'!S63</f>
        <v>1115.4098360655742</v>
      </c>
      <c r="K61" s="1">
        <f t="shared" si="1"/>
        <v>1.7088542194888128</v>
      </c>
    </row>
    <row r="62" spans="1:11" x14ac:dyDescent="0.45">
      <c r="A62">
        <v>5</v>
      </c>
      <c r="B62">
        <v>8</v>
      </c>
      <c r="C62">
        <v>61</v>
      </c>
      <c r="D62">
        <v>2</v>
      </c>
      <c r="E62">
        <v>4</v>
      </c>
      <c r="F62" s="1">
        <f>'[1]Group Weight'!N64</f>
        <v>306.86666666666667</v>
      </c>
      <c r="G62" s="1">
        <f>'[1]Feed Intake'!L64</f>
        <v>436.66666666666669</v>
      </c>
      <c r="H62" s="1">
        <f t="shared" si="0"/>
        <v>1.4229850097762329</v>
      </c>
      <c r="I62" s="1">
        <f>'[1]Group Weight'!S64</f>
        <v>730.2</v>
      </c>
      <c r="J62" s="1">
        <f>'[1]Feed Intake'!S64</f>
        <v>1023.3333333333335</v>
      </c>
      <c r="K62" s="1">
        <f t="shared" si="1"/>
        <v>1.4014425271615083</v>
      </c>
    </row>
    <row r="63" spans="1:11" x14ac:dyDescent="0.45">
      <c r="A63">
        <v>5</v>
      </c>
      <c r="B63">
        <v>2</v>
      </c>
      <c r="C63">
        <v>62</v>
      </c>
      <c r="D63">
        <v>2</v>
      </c>
      <c r="E63">
        <v>1</v>
      </c>
      <c r="F63" s="1">
        <f>'[1]Group Weight'!N65</f>
        <v>283.33333333333337</v>
      </c>
      <c r="G63" s="1">
        <f>'[1]Feed Intake'!L65</f>
        <v>450.00000000000011</v>
      </c>
      <c r="H63" s="1">
        <f t="shared" si="0"/>
        <v>1.5882352941176472</v>
      </c>
      <c r="I63" s="1">
        <f>'[1]Group Weight'!S65</f>
        <v>627.33333333333326</v>
      </c>
      <c r="J63" s="1">
        <f>'[1]Feed Intake'!S65</f>
        <v>996.66666666666686</v>
      </c>
      <c r="K63" s="1">
        <f t="shared" si="1"/>
        <v>1.5887353878852291</v>
      </c>
    </row>
    <row r="64" spans="1:11" x14ac:dyDescent="0.45">
      <c r="A64">
        <v>5</v>
      </c>
      <c r="B64">
        <v>4</v>
      </c>
      <c r="C64">
        <v>63</v>
      </c>
      <c r="D64">
        <v>2</v>
      </c>
      <c r="E64">
        <v>2</v>
      </c>
      <c r="F64" s="1">
        <f>'[1]Group Weight'!N66</f>
        <v>297.73333333333335</v>
      </c>
      <c r="G64" s="1">
        <f>'[1]Feed Intake'!L66</f>
        <v>433.33333333333343</v>
      </c>
      <c r="H64" s="1">
        <f t="shared" si="0"/>
        <v>1.4554411106135245</v>
      </c>
      <c r="I64" s="1">
        <f>'[1]Group Weight'!S66</f>
        <v>652.4</v>
      </c>
      <c r="J64" s="1">
        <f>'[1]Feed Intake'!S66</f>
        <v>990.00000000000011</v>
      </c>
      <c r="K64" s="1">
        <f t="shared" si="1"/>
        <v>1.5174739423666466</v>
      </c>
    </row>
    <row r="65" spans="1:11" x14ac:dyDescent="0.45">
      <c r="A65">
        <v>5</v>
      </c>
      <c r="B65">
        <v>6</v>
      </c>
      <c r="C65">
        <v>64</v>
      </c>
      <c r="D65">
        <v>2</v>
      </c>
      <c r="E65">
        <v>3</v>
      </c>
      <c r="F65" s="1">
        <f>'[1]Group Weight'!N67</f>
        <v>320.5333333333333</v>
      </c>
      <c r="G65" s="1">
        <f>'[1]Feed Intake'!L67</f>
        <v>470.00000000000006</v>
      </c>
      <c r="H65" s="1">
        <f t="shared" si="0"/>
        <v>1.4663061564059903</v>
      </c>
      <c r="I65" s="1">
        <f>'[1]Group Weight'!S67</f>
        <v>695.86666666666667</v>
      </c>
      <c r="J65" s="1">
        <f>'[1]Feed Intake'!S67</f>
        <v>1186.6666666666665</v>
      </c>
      <c r="K65" s="1">
        <f t="shared" si="1"/>
        <v>1.70530753017819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workbookViewId="0">
      <selection activeCell="I20" sqref="I20"/>
    </sheetView>
  </sheetViews>
  <sheetFormatPr defaultRowHeight="13.8" x14ac:dyDescent="0.45"/>
  <sheetData>
    <row r="1" spans="1:25" x14ac:dyDescent="0.45">
      <c r="A1" t="str">
        <f>'[2]DM Basis'!A2</f>
        <v>Block</v>
      </c>
      <c r="B1" t="str">
        <f>'[2]DM Basis'!B2</f>
        <v>Diet</v>
      </c>
      <c r="C1" t="str">
        <f>'[2]DM Basis'!C2</f>
        <v xml:space="preserve">Pen No. </v>
      </c>
      <c r="D1" t="str">
        <f>'[2]DM Basis'!D2</f>
        <v>Environment</v>
      </c>
      <c r="E1" t="str">
        <f>'[2]DM Basis'!E2</f>
        <v>Additive type</v>
      </c>
      <c r="F1" t="s">
        <v>15</v>
      </c>
      <c r="G1" t="str">
        <f>'[2]DM Basis'!F2</f>
        <v>DM (%)</v>
      </c>
      <c r="H1" t="str">
        <f>'[2]DM Basis'!H2</f>
        <v>N</v>
      </c>
      <c r="I1" t="str">
        <f>'[2]DM Basis'!I2</f>
        <v>Cystine</v>
      </c>
      <c r="J1" t="str">
        <f>'[2]DM Basis'!J2</f>
        <v>Aspartic</v>
      </c>
      <c r="K1" t="str">
        <f>'[2]DM Basis'!K2</f>
        <v>Methionine</v>
      </c>
      <c r="L1" t="str">
        <f>'[2]DM Basis'!L2</f>
        <v>Threonine</v>
      </c>
      <c r="M1" t="str">
        <f>'[2]DM Basis'!M2</f>
        <v>Serine</v>
      </c>
      <c r="N1" t="str">
        <f>'[2]DM Basis'!N2</f>
        <v>Glutamic</v>
      </c>
      <c r="O1" t="str">
        <f>'[2]DM Basis'!O2</f>
        <v>Glycine</v>
      </c>
      <c r="P1" t="str">
        <f>'[2]DM Basis'!P2</f>
        <v>Alanine</v>
      </c>
      <c r="Q1" t="str">
        <f>'[2]DM Basis'!Q2</f>
        <v>Valine</v>
      </c>
      <c r="R1" t="str">
        <f>'[2]DM Basis'!R2</f>
        <v>Iso-Leucine</v>
      </c>
      <c r="S1" t="str">
        <f>'[2]DM Basis'!S2</f>
        <v>Leucine</v>
      </c>
      <c r="T1" t="str">
        <f>'[2]DM Basis'!T2</f>
        <v>Tyrocine</v>
      </c>
      <c r="U1" t="str">
        <f>'[2]DM Basis'!U2</f>
        <v>Phenylalanine</v>
      </c>
      <c r="V1" t="str">
        <f>'[2]DM Basis'!V2</f>
        <v>Histidine</v>
      </c>
      <c r="W1" t="str">
        <f>'[2]DM Basis'!W2</f>
        <v>Lysine</v>
      </c>
      <c r="X1" t="str">
        <f>'[2]DM Basis'!X2</f>
        <v>Arganine</v>
      </c>
      <c r="Y1" t="str">
        <f>'[2]DM Basis'!Y2</f>
        <v>Proline</v>
      </c>
    </row>
    <row r="2" spans="1:25" x14ac:dyDescent="0.45">
      <c r="A2">
        <f>'[2]DM Basis'!A3</f>
        <v>3</v>
      </c>
      <c r="B2">
        <f>'[2]DM Basis'!B3</f>
        <v>1</v>
      </c>
      <c r="C2">
        <f>'[2]DM Basis'!C3</f>
        <v>2</v>
      </c>
      <c r="D2">
        <f>'[2]DM Basis'!D3</f>
        <v>1</v>
      </c>
      <c r="E2">
        <f>'[2]DM Basis'!E3</f>
        <v>1</v>
      </c>
      <c r="F2">
        <f>'[2]DM Basis'!AD3/'[2]DM Basis'!G3</f>
        <v>0.43975375452433096</v>
      </c>
      <c r="G2">
        <f>1-F2</f>
        <v>0.56024624547566904</v>
      </c>
      <c r="H2">
        <f>(1-($F$2*('[2]DM Basis'!H3/'[2]DM Basis'!AE3)))</f>
        <v>0.76485684901195627</v>
      </c>
      <c r="I2">
        <f>(1-(F2*('[2]DM Basis'!I3/'[2]DM Basis'!AF3)))</f>
        <v>0.68166233414625377</v>
      </c>
      <c r="J2">
        <f>(1-(F2*('[2]DM Basis'!J3/'[2]DM Basis'!AG3)))</f>
        <v>0.76258894810956956</v>
      </c>
      <c r="K2">
        <f>(1-(F2*('[2]DM Basis'!K3/'[2]DM Basis'!AH3)))</f>
        <v>0.90281054595525778</v>
      </c>
      <c r="L2">
        <f>(1-(F2*('[2]DM Basis'!L3/'[2]DM Basis'!AI3)))</f>
        <v>0.79219624590102677</v>
      </c>
      <c r="M2">
        <f>(1-(F2*('[2]DM Basis'!M3/'[2]DM Basis'!AJ3)))</f>
        <v>0.75975640573209779</v>
      </c>
      <c r="N2">
        <f>(1-(F2*('[2]DM Basis'!N3/'[2]DM Basis'!AK3)))</f>
        <v>0.86617563565815825</v>
      </c>
      <c r="O2">
        <f>(1-(F2*('[2]DM Basis'!O3/'[2]DM Basis'!AL3)))</f>
        <v>0.71458843585955778</v>
      </c>
      <c r="P2">
        <f>(1-(F2*('[2]DM Basis'!P3/'[2]DM Basis'!AM3)))</f>
        <v>0.75975640573209779</v>
      </c>
      <c r="Q2">
        <f>(1-(F2*('[2]DM Basis'!Q3/'[2]DM Basis'!AN3)))</f>
        <v>0.79977022176735379</v>
      </c>
      <c r="R2">
        <f>(1-(F2*('[2]DM Basis'!R3/'[2]DM Basis'!AO3)))</f>
        <v>0.77521823705549364</v>
      </c>
      <c r="S2">
        <f>(1-(F2*('[2]DM Basis'!S3/'[2]DM Basis'!AP3)))</f>
        <v>0.78990488597851904</v>
      </c>
      <c r="T2">
        <f>(1-(F2*('[2]DM Basis'!T3/'[2]DM Basis'!AQ3)))</f>
        <v>0.77156324904013573</v>
      </c>
      <c r="U2">
        <f>(1-(F2*('[2]DM Basis'!U3/'[2]DM Basis'!AR3)))</f>
        <v>0.79440692413612224</v>
      </c>
      <c r="V2">
        <f>(1-(F2*('[2]DM Basis'!V3/'[2]DM Basis'!AS3)))</f>
        <v>0.77727416781413239</v>
      </c>
      <c r="W2">
        <f>(1-(F2*('[2]DM Basis'!W3/'[2]DM Basis'!AT3)))</f>
        <v>0.87412668824660544</v>
      </c>
      <c r="X2">
        <f>(1-(F2*('[2]DM Basis'!X3/'[2]DM Basis'!AU3)))</f>
        <v>0.8122141984235447</v>
      </c>
      <c r="Y2">
        <f>(1-(F2*('[2]DM Basis'!Y3/'[2]DM Basis'!AV3)))</f>
        <v>0.84259280129171854</v>
      </c>
    </row>
    <row r="3" spans="1:25" x14ac:dyDescent="0.45">
      <c r="A3">
        <f>'[2]DM Basis'!A4</f>
        <v>4</v>
      </c>
      <c r="B3">
        <f>'[2]DM Basis'!B4</f>
        <v>1</v>
      </c>
      <c r="C3">
        <f>'[2]DM Basis'!C4</f>
        <v>9</v>
      </c>
      <c r="D3">
        <f>'[2]DM Basis'!D4</f>
        <v>1</v>
      </c>
      <c r="E3">
        <f>'[2]DM Basis'!E4</f>
        <v>1</v>
      </c>
      <c r="F3">
        <f>'[2]DM Basis'!AD4/'[2]DM Basis'!G4</f>
        <v>0.55317011974937258</v>
      </c>
      <c r="G3">
        <f t="shared" ref="G3:G65" si="0">1-F3</f>
        <v>0.44682988025062742</v>
      </c>
      <c r="H3">
        <f>(1-(F3*('[2]DM Basis'!H4/'[2]DM Basis'!AE4)))</f>
        <v>0.69959113422197317</v>
      </c>
      <c r="I3">
        <f>(1-(F3*('[2]DM Basis'!I4/'[2]DM Basis'!AF4)))</f>
        <v>0.53352263399819422</v>
      </c>
      <c r="J3">
        <f>(1-(F3*('[2]DM Basis'!J4/'[2]DM Basis'!AG4)))</f>
        <v>0.68537671907185271</v>
      </c>
      <c r="K3">
        <f>(1-(F3*('[2]DM Basis'!K4/'[2]DM Basis'!AH4)))</f>
        <v>0.87307136247975947</v>
      </c>
      <c r="L3">
        <f>(1-(F3*('[2]DM Basis'!L4/'[2]DM Basis'!AI4)))</f>
        <v>0.71582413335522177</v>
      </c>
      <c r="M3">
        <f>(1-(F3*('[2]DM Basis'!M4/'[2]DM Basis'!AJ4)))</f>
        <v>0.680641028390085</v>
      </c>
      <c r="N3">
        <f>(1-(F3*('[2]DM Basis'!N4/'[2]DM Basis'!AK4)))</f>
        <v>0.82200483527345336</v>
      </c>
      <c r="O3">
        <f>(1-(F3*('[2]DM Basis'!O4/'[2]DM Basis'!AL4)))</f>
        <v>0.63041367310282892</v>
      </c>
      <c r="P3">
        <f>(1-(F3*('[2]DM Basis'!P4/'[2]DM Basis'!AM4)))</f>
        <v>0.69744939531692252</v>
      </c>
      <c r="Q3">
        <f>(1-(F3*('[2]DM Basis'!Q4/'[2]DM Basis'!AN4)))</f>
        <v>0.75284392631928321</v>
      </c>
      <c r="R3">
        <f>(1-(F3*('[2]DM Basis'!R4/'[2]DM Basis'!AO4)))</f>
        <v>0.71410835453774379</v>
      </c>
      <c r="S3">
        <f>(1-(F3*('[2]DM Basis'!S4/'[2]DM Basis'!AP4)))</f>
        <v>0.73793670251295485</v>
      </c>
      <c r="T3">
        <f>(1-(F3*('[2]DM Basis'!T4/'[2]DM Basis'!AQ4)))</f>
        <v>0.70081106870229004</v>
      </c>
      <c r="U3">
        <f>(1-(F3*('[2]DM Basis'!U4/'[2]DM Basis'!AR4)))</f>
        <v>0.74513535482046933</v>
      </c>
      <c r="V3">
        <f>(1-(F3*('[2]DM Basis'!V4/'[2]DM Basis'!AS4)))</f>
        <v>0.70912187234944857</v>
      </c>
      <c r="W3">
        <f>(1-(F3*('[2]DM Basis'!W4/'[2]DM Basis'!AT4)))</f>
        <v>0.83717609181077013</v>
      </c>
      <c r="X3">
        <f>(1-(F3*('[2]DM Basis'!X4/'[2]DM Basis'!AU4)))</f>
        <v>0.76834452826030342</v>
      </c>
      <c r="Y3">
        <f>(1-(F3*('[2]DM Basis'!Y4/'[2]DM Basis'!AV4)))</f>
        <v>0.79742416110050884</v>
      </c>
    </row>
    <row r="4" spans="1:25" x14ac:dyDescent="0.45">
      <c r="A4">
        <f>'[2]DM Basis'!A5</f>
        <v>6</v>
      </c>
      <c r="B4">
        <f>'[2]DM Basis'!B5</f>
        <v>1</v>
      </c>
      <c r="C4">
        <f>'[2]DM Basis'!C5</f>
        <v>22</v>
      </c>
      <c r="D4">
        <f>'[2]DM Basis'!D5</f>
        <v>1</v>
      </c>
      <c r="E4">
        <f>'[2]DM Basis'!E5</f>
        <v>1</v>
      </c>
      <c r="F4">
        <f>'[2]DM Basis'!AD5/'[2]DM Basis'!G5</f>
        <v>0.53240972433081313</v>
      </c>
      <c r="G4">
        <f t="shared" si="0"/>
        <v>0.46759027566918687</v>
      </c>
      <c r="H4">
        <f>(1-(F4*('[2]DM Basis'!H5/'[2]DM Basis'!AE5)))</f>
        <v>0.72735024934921311</v>
      </c>
      <c r="I4">
        <f>(1-(F4*('[2]DM Basis'!I5/'[2]DM Basis'!AF5)))</f>
        <v>0.60276034368736708</v>
      </c>
      <c r="J4">
        <f>(1-(F4*('[2]DM Basis'!J5/'[2]DM Basis'!AG5)))</f>
        <v>0.72145933622840386</v>
      </c>
      <c r="K4">
        <f>(1-(F4*('[2]DM Basis'!K5/'[2]DM Basis'!AH5)))</f>
        <v>0.89252861661941862</v>
      </c>
      <c r="L4">
        <f>(1-(F4*('[2]DM Basis'!L5/'[2]DM Basis'!AI5)))</f>
        <v>0.74047009120907981</v>
      </c>
      <c r="M4">
        <f>(1-(F4*('[2]DM Basis'!M5/'[2]DM Basis'!AJ5)))</f>
        <v>0.72880582564544305</v>
      </c>
      <c r="N4">
        <f>(1-(F4*('[2]DM Basis'!N5/'[2]DM Basis'!AK5)))</f>
        <v>0.84097902262256485</v>
      </c>
      <c r="O4">
        <f>(1-(F4*('[2]DM Basis'!O5/'[2]DM Basis'!AL5)))</f>
        <v>0.68127359340562865</v>
      </c>
      <c r="P4">
        <f>(1-(F4*('[2]DM Basis'!P5/'[2]DM Basis'!AM5)))</f>
        <v>0.74540955060592606</v>
      </c>
      <c r="Q4">
        <f>(1-(F4*('[2]DM Basis'!Q5/'[2]DM Basis'!AN5)))</f>
        <v>0.79440257092410516</v>
      </c>
      <c r="R4">
        <f>(1-(F4*('[2]DM Basis'!R5/'[2]DM Basis'!AO5)))</f>
        <v>0.77013065221375643</v>
      </c>
      <c r="S4">
        <f>(1-(F4*('[2]DM Basis'!S5/'[2]DM Basis'!AP5)))</f>
        <v>0.7734864091157454</v>
      </c>
      <c r="T4">
        <f>(1-(F4*('[2]DM Basis'!T5/'[2]DM Basis'!AQ5)))</f>
        <v>0.72634601454018621</v>
      </c>
      <c r="U4">
        <f>(1-(F4*('[2]DM Basis'!U5/'[2]DM Basis'!AR5)))</f>
        <v>0.77560373192295273</v>
      </c>
      <c r="V4">
        <f>(1-(F4*('[2]DM Basis'!V5/'[2]DM Basis'!AS5)))</f>
        <v>0.74344938863142462</v>
      </c>
      <c r="W4">
        <f>(1-(F4*('[2]DM Basis'!W5/'[2]DM Basis'!AT5)))</f>
        <v>0.86261452974874653</v>
      </c>
      <c r="X4">
        <f>(1-(F4*('[2]DM Basis'!X5/'[2]DM Basis'!AU5)))</f>
        <v>0.7866791766888066</v>
      </c>
      <c r="Y4">
        <f>(1-(F4*('[2]DM Basis'!Y5/'[2]DM Basis'!AV5)))</f>
        <v>0.81528355981462575</v>
      </c>
    </row>
    <row r="5" spans="1:25" x14ac:dyDescent="0.45">
      <c r="A5">
        <f>'[2]DM Basis'!A6</f>
        <v>8</v>
      </c>
      <c r="B5">
        <f>'[2]DM Basis'!B6</f>
        <v>1</v>
      </c>
      <c r="C5">
        <f>'[2]DM Basis'!C6</f>
        <v>32</v>
      </c>
      <c r="D5">
        <f>'[2]DM Basis'!D6</f>
        <v>1</v>
      </c>
      <c r="E5">
        <f>'[2]DM Basis'!E6</f>
        <v>1</v>
      </c>
      <c r="F5">
        <f>'[2]DM Basis'!AD6/'[2]DM Basis'!G6</f>
        <v>0.49932430128353777</v>
      </c>
      <c r="G5">
        <f t="shared" si="0"/>
        <v>0.50067569871646223</v>
      </c>
      <c r="H5">
        <f>(1-(F5*('[2]DM Basis'!H6/'[2]DM Basis'!AE6)))</f>
        <v>0.7301388049588895</v>
      </c>
      <c r="I5">
        <f>(1-(F5*('[2]DM Basis'!I6/'[2]DM Basis'!AF6)))</f>
        <v>0.65174570214409888</v>
      </c>
      <c r="J5">
        <f>(1-(F5*('[2]DM Basis'!J6/'[2]DM Basis'!AG6)))</f>
        <v>0.74295516110635873</v>
      </c>
      <c r="K5">
        <f>(1-(F5*('[2]DM Basis'!K6/'[2]DM Basis'!AH6)))</f>
        <v>0.89758845944474686</v>
      </c>
      <c r="L5">
        <f>(1-(F5*('[2]DM Basis'!L6/'[2]DM Basis'!AI6)))</f>
        <v>0.77287763183310798</v>
      </c>
      <c r="M5">
        <f>(1-(F5*('[2]DM Basis'!M6/'[2]DM Basis'!AJ6)))</f>
        <v>0.74684787727914959</v>
      </c>
      <c r="N5">
        <f>(1-(F5*('[2]DM Basis'!N6/'[2]DM Basis'!AK6)))</f>
        <v>0.85585777264368901</v>
      </c>
      <c r="O5">
        <f>(1-(F5*('[2]DM Basis'!O6/'[2]DM Basis'!AL6)))</f>
        <v>0.7018016907361746</v>
      </c>
      <c r="P5">
        <f>(1-(F5*('[2]DM Basis'!P6/'[2]DM Basis'!AM6)))</f>
        <v>0.75739588239251843</v>
      </c>
      <c r="Q5">
        <f>(1-(F5*('[2]DM Basis'!Q6/'[2]DM Basis'!AN6)))</f>
        <v>0.78367417339234569</v>
      </c>
      <c r="R5">
        <f>(1-(F5*('[2]DM Basis'!R6/'[2]DM Basis'!AO6)))</f>
        <v>0.78095309381237521</v>
      </c>
      <c r="S5">
        <f>(1-(F5*('[2]DM Basis'!S6/'[2]DM Basis'!AP6)))</f>
        <v>0.79100321255299622</v>
      </c>
      <c r="T5">
        <f>(1-(F5*('[2]DM Basis'!T6/'[2]DM Basis'!AQ6)))</f>
        <v>0.74966067864271457</v>
      </c>
      <c r="U5">
        <f>(1-(F5*('[2]DM Basis'!U6/'[2]DM Basis'!AR6)))</f>
        <v>0.77573769128409842</v>
      </c>
      <c r="V5">
        <f>(1-(F5*('[2]DM Basis'!V6/'[2]DM Basis'!AS6)))</f>
        <v>0.76530688622754495</v>
      </c>
      <c r="W5">
        <f>(1-(F5*('[2]DM Basis'!W6/'[2]DM Basis'!AT6)))</f>
        <v>0.86588964927288281</v>
      </c>
      <c r="X5">
        <f>(1-(F5*('[2]DM Basis'!X6/'[2]DM Basis'!AU6)))</f>
        <v>0.80411440897732089</v>
      </c>
      <c r="Y5">
        <f>(1-(F5*('[2]DM Basis'!Y6/'[2]DM Basis'!AV6)))</f>
        <v>0.82031308476796405</v>
      </c>
    </row>
    <row r="6" spans="1:25" x14ac:dyDescent="0.45">
      <c r="A6">
        <f>'[2]DM Basis'!A7</f>
        <v>1</v>
      </c>
      <c r="B6">
        <f>'[2]DM Basis'!B7</f>
        <v>1</v>
      </c>
      <c r="C6">
        <f>'[2]DM Basis'!C7</f>
        <v>39</v>
      </c>
      <c r="D6">
        <f>'[2]DM Basis'!D7</f>
        <v>1</v>
      </c>
      <c r="E6">
        <f>'[2]DM Basis'!E7</f>
        <v>1</v>
      </c>
      <c r="F6">
        <f>'[2]DM Basis'!AD7/'[2]DM Basis'!G7</f>
        <v>0.52906437188897326</v>
      </c>
      <c r="G6">
        <f t="shared" si="0"/>
        <v>0.47093562811102674</v>
      </c>
      <c r="H6">
        <f>(1-(F6*('[2]DM Basis'!H7/'[2]DM Basis'!AE7)))</f>
        <v>0.73124806763950501</v>
      </c>
      <c r="I6">
        <f>(1-(F6*('[2]DM Basis'!I7/'[2]DM Basis'!AF7)))</f>
        <v>0.56386162837775744</v>
      </c>
      <c r="J6">
        <f>(1-(F6*('[2]DM Basis'!J7/'[2]DM Basis'!AG7)))</f>
        <v>0.70970466803800136</v>
      </c>
      <c r="K6">
        <f>(1-(F6*('[2]DM Basis'!K7/'[2]DM Basis'!AH7)))</f>
        <v>0.87708827708827708</v>
      </c>
      <c r="L6">
        <f>(1-(F6*('[2]DM Basis'!L7/'[2]DM Basis'!AI7)))</f>
        <v>0.7403938264153318</v>
      </c>
      <c r="M6">
        <f>(1-(F6*('[2]DM Basis'!M7/'[2]DM Basis'!AJ7)))</f>
        <v>0.71787517854933591</v>
      </c>
      <c r="N6">
        <f>(1-(F6*('[2]DM Basis'!N7/'[2]DM Basis'!AK7)))</f>
        <v>0.83017259132744692</v>
      </c>
      <c r="O6">
        <f>(1-(F6*('[2]DM Basis'!O7/'[2]DM Basis'!AL7)))</f>
        <v>0.65915236503471797</v>
      </c>
      <c r="P6">
        <f>(1-(F6*('[2]DM Basis'!P7/'[2]DM Basis'!AM7)))</f>
        <v>0.72872613322051527</v>
      </c>
      <c r="Q6">
        <f>(1-(F6*('[2]DM Basis'!Q7/'[2]DM Basis'!AN7)))</f>
        <v>0.78165992079035551</v>
      </c>
      <c r="R6">
        <f>(1-(F6*('[2]DM Basis'!R7/'[2]DM Basis'!AO7)))</f>
        <v>0.73603244269910939</v>
      </c>
      <c r="S6">
        <f>(1-(F6*('[2]DM Basis'!S7/'[2]DM Basis'!AP7)))</f>
        <v>0.75680396848280063</v>
      </c>
      <c r="T6">
        <f>(1-(F6*('[2]DM Basis'!T7/'[2]DM Basis'!AQ7)))</f>
        <v>0.74247067580400916</v>
      </c>
      <c r="U6">
        <f>(1-(F6*('[2]DM Basis'!U7/'[2]DM Basis'!AR7)))</f>
        <v>0.77466184132850802</v>
      </c>
      <c r="V6">
        <f>(1-(F6*('[2]DM Basis'!V7/'[2]DM Basis'!AS7)))</f>
        <v>0.73844678011344678</v>
      </c>
      <c r="W6">
        <f>(1-(F6*('[2]DM Basis'!W7/'[2]DM Basis'!AT7)))</f>
        <v>0.84561379799475045</v>
      </c>
      <c r="X6">
        <f>(1-(F6*('[2]DM Basis'!X7/'[2]DM Basis'!AU7)))</f>
        <v>0.78327994863427941</v>
      </c>
      <c r="Y6">
        <f>(1-(F6*('[2]DM Basis'!Y7/'[2]DM Basis'!AV7)))</f>
        <v>0.79251787845537847</v>
      </c>
    </row>
    <row r="7" spans="1:25" x14ac:dyDescent="0.45">
      <c r="A7">
        <f>'[2]DM Basis'!A8</f>
        <v>2</v>
      </c>
      <c r="B7">
        <f>'[2]DM Basis'!B8</f>
        <v>1</v>
      </c>
      <c r="C7">
        <f>'[2]DM Basis'!C8</f>
        <v>45</v>
      </c>
      <c r="D7">
        <f>'[2]DM Basis'!D8</f>
        <v>1</v>
      </c>
      <c r="E7">
        <f>'[2]DM Basis'!E8</f>
        <v>1</v>
      </c>
      <c r="F7">
        <f>'[2]DM Basis'!AD8/'[2]DM Basis'!G8</f>
        <v>0.58348694735488349</v>
      </c>
      <c r="G7">
        <f t="shared" si="0"/>
        <v>0.41651305264511651</v>
      </c>
      <c r="H7">
        <f>(1-(F7*('[2]DM Basis'!H8/'[2]DM Basis'!AE8)))</f>
        <v>0.66862029545103763</v>
      </c>
      <c r="I7">
        <f>(1-(F7*('[2]DM Basis'!I8/'[2]DM Basis'!AF8)))</f>
        <v>0.48086315847567551</v>
      </c>
      <c r="J7">
        <f>(1-(F7*('[2]DM Basis'!J8/'[2]DM Basis'!AG8)))</f>
        <v>0.64237239806102076</v>
      </c>
      <c r="K7">
        <f>(1-(F7*('[2]DM Basis'!K8/'[2]DM Basis'!AH8)))</f>
        <v>0.8439443191539</v>
      </c>
      <c r="L7">
        <f>(1-(F7*('[2]DM Basis'!L8/'[2]DM Basis'!AI8)))</f>
        <v>0.66544514657321308</v>
      </c>
      <c r="M7">
        <f>(1-(F7*('[2]DM Basis'!M8/'[2]DM Basis'!AJ8)))</f>
        <v>0.6383541103987852</v>
      </c>
      <c r="N7">
        <f>(1-(F7*('[2]DM Basis'!N8/'[2]DM Basis'!AK8)))</f>
        <v>0.79021057996492949</v>
      </c>
      <c r="O7">
        <f>(1-(F7*('[2]DM Basis'!O8/'[2]DM Basis'!AL8)))</f>
        <v>0.58978010365822975</v>
      </c>
      <c r="P7">
        <f>(1-(F7*('[2]DM Basis'!P8/'[2]DM Basis'!AM8)))</f>
        <v>0.66849126786555302</v>
      </c>
      <c r="Q7">
        <f>(1-(F7*('[2]DM Basis'!Q8/'[2]DM Basis'!AN8)))</f>
        <v>0.71078811321456459</v>
      </c>
      <c r="R7">
        <f>(1-(F7*('[2]DM Basis'!R8/'[2]DM Basis'!AO8)))</f>
        <v>0.69244026233247791</v>
      </c>
      <c r="S7">
        <f>(1-(F7*('[2]DM Basis'!S8/'[2]DM Basis'!AP8)))</f>
        <v>0.70632769913769966</v>
      </c>
      <c r="T7">
        <f>(1-(F7*('[2]DM Basis'!T8/'[2]DM Basis'!AQ8)))</f>
        <v>0.66621423819028602</v>
      </c>
      <c r="U7">
        <f>(1-(F7*('[2]DM Basis'!U8/'[2]DM Basis'!AR8)))</f>
        <v>0.71985837848113299</v>
      </c>
      <c r="V7">
        <f>(1-(F7*('[2]DM Basis'!V8/'[2]DM Basis'!AS8)))</f>
        <v>0.67589998574280008</v>
      </c>
      <c r="W7">
        <f>(1-(F7*('[2]DM Basis'!W8/'[2]DM Basis'!AT8)))</f>
        <v>0.80658915405340914</v>
      </c>
      <c r="X7">
        <f>(1-(F7*('[2]DM Basis'!X8/'[2]DM Basis'!AU8)))</f>
        <v>0.73389127257296427</v>
      </c>
      <c r="Y7">
        <f>(1-(F7*('[2]DM Basis'!Y8/'[2]DM Basis'!AV8)))</f>
        <v>0.76111593776732256</v>
      </c>
    </row>
    <row r="8" spans="1:25" x14ac:dyDescent="0.45">
      <c r="A8">
        <f>'[2]DM Basis'!A9</f>
        <v>7</v>
      </c>
      <c r="B8">
        <f>'[2]DM Basis'!B9</f>
        <v>1</v>
      </c>
      <c r="C8">
        <f>'[2]DM Basis'!C9</f>
        <v>50</v>
      </c>
      <c r="D8">
        <f>'[2]DM Basis'!D9</f>
        <v>1</v>
      </c>
      <c r="E8">
        <f>'[2]DM Basis'!E9</f>
        <v>1</v>
      </c>
      <c r="F8">
        <f>'[2]DM Basis'!AD9/'[2]DM Basis'!G9</f>
        <v>0.47858591612521995</v>
      </c>
      <c r="G8">
        <f t="shared" si="0"/>
        <v>0.52141408387478005</v>
      </c>
      <c r="H8">
        <f>(1-(F8*('[2]DM Basis'!H9/'[2]DM Basis'!AE9)))</f>
        <v>0.72867409537313521</v>
      </c>
      <c r="I8">
        <f>(1-(F8*('[2]DM Basis'!I9/'[2]DM Basis'!AF9)))</f>
        <v>0.59321107208718282</v>
      </c>
      <c r="J8">
        <f>(1-(F8*('[2]DM Basis'!J9/'[2]DM Basis'!AG9)))</f>
        <v>0.71315500129957177</v>
      </c>
      <c r="K8">
        <f>(1-(F8*('[2]DM Basis'!K9/'[2]DM Basis'!AH9)))</f>
        <v>0.8853594839518425</v>
      </c>
      <c r="L8">
        <f>(1-(F8*('[2]DM Basis'!L9/'[2]DM Basis'!AI9)))</f>
        <v>0.74333555738834167</v>
      </c>
      <c r="M8">
        <f>(1-(F8*('[2]DM Basis'!M9/'[2]DM Basis'!AJ9)))</f>
        <v>0.73686045273055334</v>
      </c>
      <c r="N8">
        <f>(1-(F8*('[2]DM Basis'!N9/'[2]DM Basis'!AK9)))</f>
        <v>0.85223967982169424</v>
      </c>
      <c r="O8">
        <f>(1-(F8*('[2]DM Basis'!O9/'[2]DM Basis'!AL9)))</f>
        <v>0.68208932524460519</v>
      </c>
      <c r="P8">
        <f>(1-(F8*('[2]DM Basis'!P9/'[2]DM Basis'!AM9)))</f>
        <v>0.73686045273055334</v>
      </c>
      <c r="Q8">
        <f>(1-(F8*('[2]DM Basis'!Q9/'[2]DM Basis'!AN9)))</f>
        <v>0.80026916303411066</v>
      </c>
      <c r="R8">
        <f>(1-(F8*('[2]DM Basis'!R9/'[2]DM Basis'!AO9)))</f>
        <v>0.75980082351814615</v>
      </c>
      <c r="S8">
        <f>(1-(F8*('[2]DM Basis'!S9/'[2]DM Basis'!AP9)))</f>
        <v>0.77645697079243525</v>
      </c>
      <c r="T8">
        <f>(1-(F8*('[2]DM Basis'!T9/'[2]DM Basis'!AQ9)))</f>
        <v>0.74979252449806888</v>
      </c>
      <c r="U8">
        <f>(1-(F8*('[2]DM Basis'!U9/'[2]DM Basis'!AR9)))</f>
        <v>0.79482987008841655</v>
      </c>
      <c r="V8">
        <f>(1-(F8*('[2]DM Basis'!V9/'[2]DM Basis'!AS9)))</f>
        <v>0.76543049171693955</v>
      </c>
      <c r="W8">
        <f>(1-(F8*('[2]DM Basis'!W9/'[2]DM Basis'!AT9)))</f>
        <v>0.8529392797049874</v>
      </c>
      <c r="X8">
        <f>(1-(F8*('[2]DM Basis'!X9/'[2]DM Basis'!AU9)))</f>
        <v>0.8155951204174744</v>
      </c>
      <c r="Y8">
        <f>(1-(F8*('[2]DM Basis'!Y9/'[2]DM Basis'!AV9)))</f>
        <v>0.83110995403619647</v>
      </c>
    </row>
    <row r="9" spans="1:25" x14ac:dyDescent="0.45">
      <c r="A9">
        <f>'[2]DM Basis'!A10</f>
        <v>5</v>
      </c>
      <c r="B9">
        <f>'[2]DM Basis'!B10</f>
        <v>1</v>
      </c>
      <c r="C9">
        <f>'[2]DM Basis'!C10</f>
        <v>60</v>
      </c>
      <c r="D9">
        <f>'[2]DM Basis'!D10</f>
        <v>1</v>
      </c>
      <c r="E9">
        <f>'[2]DM Basis'!E10</f>
        <v>1</v>
      </c>
      <c r="F9">
        <f>'[2]DM Basis'!AD10/'[2]DM Basis'!G10</f>
        <v>0.49284024644773938</v>
      </c>
      <c r="G9">
        <f t="shared" si="0"/>
        <v>0.50715975355226062</v>
      </c>
      <c r="H9">
        <f>(1-(F9*('[2]DM Basis'!H10/'[2]DM Basis'!AE10)))</f>
        <v>0.73370453920363865</v>
      </c>
      <c r="I9">
        <f>(1-(F9*('[2]DM Basis'!I10/'[2]DM Basis'!AF10)))</f>
        <v>0.5966581903967767</v>
      </c>
      <c r="J9">
        <f>(1-(F9*('[2]DM Basis'!J10/'[2]DM Basis'!AG10)))</f>
        <v>0.71026956321231038</v>
      </c>
      <c r="K9">
        <f>(1-(F9*('[2]DM Basis'!K10/'[2]DM Basis'!AH10)))</f>
        <v>0.87821172632110467</v>
      </c>
      <c r="L9">
        <f>(1-(F9*('[2]DM Basis'!L10/'[2]DM Basis'!AI10)))</f>
        <v>0.74070883668364218</v>
      </c>
      <c r="M9">
        <f>(1-(F9*('[2]DM Basis'!M10/'[2]DM Basis'!AJ10)))</f>
        <v>0.71902031241123776</v>
      </c>
      <c r="N9">
        <f>(1-(F9*('[2]DM Basis'!N10/'[2]DM Basis'!AK10)))</f>
        <v>0.83825494361805497</v>
      </c>
      <c r="O9">
        <f>(1-(F9*('[2]DM Basis'!O10/'[2]DM Basis'!AL10)))</f>
        <v>0.66902245623735501</v>
      </c>
      <c r="P9">
        <f>(1-(F9*('[2]DM Basis'!P10/'[2]DM Basis'!AM10)))</f>
        <v>0.72403780683246555</v>
      </c>
      <c r="Q9">
        <f>(1-(F9*('[2]DM Basis'!Q10/'[2]DM Basis'!AN10)))</f>
        <v>0.7786630504444424</v>
      </c>
      <c r="R9">
        <f>(1-(F9*('[2]DM Basis'!R10/'[2]DM Basis'!AO10)))</f>
        <v>0.74992807804600159</v>
      </c>
      <c r="S9">
        <f>(1-(F9*('[2]DM Basis'!S10/'[2]DM Basis'!AP10)))</f>
        <v>0.76531310765526739</v>
      </c>
      <c r="T9">
        <f>(1-(F9*('[2]DM Basis'!T10/'[2]DM Basis'!AQ10)))</f>
        <v>0.74198928687285881</v>
      </c>
      <c r="U9">
        <f>(1-(F9*('[2]DM Basis'!U10/'[2]DM Basis'!AR10)))</f>
        <v>0.76183626480571576</v>
      </c>
      <c r="V9">
        <f>(1-(F9*('[2]DM Basis'!V10/'[2]DM Basis'!AS10)))</f>
        <v>0.75811495644330507</v>
      </c>
      <c r="W9">
        <f>(1-(F9*('[2]DM Basis'!W10/'[2]DM Basis'!AT10)))</f>
        <v>0.84810986275874733</v>
      </c>
      <c r="X9">
        <f>(1-(F9*('[2]DM Basis'!X10/'[2]DM Basis'!AU10)))</f>
        <v>0.78551199045002951</v>
      </c>
      <c r="Y9">
        <f>(1-(F9*('[2]DM Basis'!Y10/'[2]DM Basis'!AV10)))</f>
        <v>0.80463131097343876</v>
      </c>
    </row>
    <row r="10" spans="1:25" x14ac:dyDescent="0.45">
      <c r="A10">
        <f>'[2]DM Basis'!A11</f>
        <v>3</v>
      </c>
      <c r="B10">
        <f>'[2]DM Basis'!B11</f>
        <v>2</v>
      </c>
      <c r="C10">
        <f>'[2]DM Basis'!C11</f>
        <v>5</v>
      </c>
      <c r="D10">
        <f>'[2]DM Basis'!D11</f>
        <v>2</v>
      </c>
      <c r="E10">
        <f>'[2]DM Basis'!E11</f>
        <v>1</v>
      </c>
      <c r="F10">
        <f>'[2]DM Basis'!AD11/'[2]DM Basis'!G11</f>
        <v>0.51900497776984933</v>
      </c>
      <c r="G10">
        <f t="shared" si="0"/>
        <v>0.48099502223015067</v>
      </c>
      <c r="H10">
        <f>(1-(F10*('[2]DM Basis'!H11/'[2]DM Basis'!AE11)))</f>
        <v>0.71696050256070154</v>
      </c>
      <c r="I10">
        <f>(1-(F10*('[2]DM Basis'!I11/'[2]DM Basis'!AF11)))</f>
        <v>0.60394966964632724</v>
      </c>
      <c r="J10">
        <f>(1-(F10*('[2]DM Basis'!J11/'[2]DM Basis'!AG11)))</f>
        <v>0.69924474684452087</v>
      </c>
      <c r="K10">
        <f>(1-(F10*('[2]DM Basis'!K11/'[2]DM Basis'!AH11)))</f>
        <v>0.87980010952902521</v>
      </c>
      <c r="L10">
        <f>(1-(F10*('[2]DM Basis'!L11/'[2]DM Basis'!AI11)))</f>
        <v>0.73596644643088482</v>
      </c>
      <c r="M10">
        <f>(1-(F10*('[2]DM Basis'!M11/'[2]DM Basis'!AJ11)))</f>
        <v>0.71348822255313382</v>
      </c>
      <c r="N10">
        <f>(1-(F10*('[2]DM Basis'!N11/'[2]DM Basis'!AK11)))</f>
        <v>0.82772250418998827</v>
      </c>
      <c r="O10">
        <f>(1-(F10*('[2]DM Basis'!O11/'[2]DM Basis'!AL11)))</f>
        <v>0.65556165839829905</v>
      </c>
      <c r="P10">
        <f>(1-(F10*('[2]DM Basis'!P11/'[2]DM Basis'!AM11)))</f>
        <v>0.71879399620955731</v>
      </c>
      <c r="Q10">
        <f>(1-(F10*('[2]DM Basis'!Q11/'[2]DM Basis'!AN11)))</f>
        <v>0.76183996856993186</v>
      </c>
      <c r="R10">
        <f>(1-(F10*('[2]DM Basis'!R11/'[2]DM Basis'!AO11)))</f>
        <v>0.73556024096385553</v>
      </c>
      <c r="S10">
        <f>(1-(F10*('[2]DM Basis'!S11/'[2]DM Basis'!AP11)))</f>
        <v>0.75182921466889452</v>
      </c>
      <c r="T10">
        <f>(1-(F10*('[2]DM Basis'!T11/'[2]DM Basis'!AQ11)))</f>
        <v>0.74815261044176706</v>
      </c>
      <c r="U10">
        <f>(1-(F10*('[2]DM Basis'!U11/'[2]DM Basis'!AR11)))</f>
        <v>0.75339943105756368</v>
      </c>
      <c r="V10">
        <f>(1-(F10*('[2]DM Basis'!V11/'[2]DM Basis'!AS11)))</f>
        <v>0.73437970632530114</v>
      </c>
      <c r="W10">
        <f>(1-(F10*('[2]DM Basis'!W11/'[2]DM Basis'!AT11)))</f>
        <v>0.84580772067863297</v>
      </c>
      <c r="X10">
        <f>(1-(F10*('[2]DM Basis'!X11/'[2]DM Basis'!AU11)))</f>
        <v>0.78434327862631625</v>
      </c>
      <c r="Y10">
        <f>(1-(F10*('[2]DM Basis'!Y11/'[2]DM Basis'!AV11)))</f>
        <v>0.78971726750753013</v>
      </c>
    </row>
    <row r="11" spans="1:25" x14ac:dyDescent="0.45">
      <c r="A11">
        <f>'[2]DM Basis'!A12</f>
        <v>4</v>
      </c>
      <c r="B11">
        <f>'[2]DM Basis'!B12</f>
        <v>2</v>
      </c>
      <c r="C11">
        <f>'[2]DM Basis'!C12</f>
        <v>13</v>
      </c>
      <c r="D11">
        <f>'[2]DM Basis'!D12</f>
        <v>2</v>
      </c>
      <c r="E11">
        <f>'[2]DM Basis'!E12</f>
        <v>1</v>
      </c>
      <c r="F11">
        <f>'[2]DM Basis'!AD12/'[2]DM Basis'!G12</f>
        <v>0.55652543535408305</v>
      </c>
      <c r="G11">
        <f t="shared" si="0"/>
        <v>0.44347456464591695</v>
      </c>
      <c r="H11">
        <f>(1-(F11*('[2]DM Basis'!H12/'[2]DM Basis'!AE12)))</f>
        <v>0.72817001103723722</v>
      </c>
      <c r="I11">
        <f>(1-(F11*('[2]DM Basis'!I12/'[2]DM Basis'!AF12)))</f>
        <v>0.58564046992903485</v>
      </c>
      <c r="J11">
        <f>(1-(F11*('[2]DM Basis'!J12/'[2]DM Basis'!AG12)))</f>
        <v>0.73392198747585868</v>
      </c>
      <c r="K11">
        <f>(1-(F11*('[2]DM Basis'!K12/'[2]DM Basis'!AH12)))</f>
        <v>0.88789691259170977</v>
      </c>
      <c r="L11">
        <f>(1-(F11*('[2]DM Basis'!L12/'[2]DM Basis'!AI12)))</f>
        <v>0.75690907569170041</v>
      </c>
      <c r="M11">
        <f>(1-(F11*('[2]DM Basis'!M12/'[2]DM Basis'!AJ12)))</f>
        <v>0.72866434367937249</v>
      </c>
      <c r="N11">
        <f>(1-(F11*('[2]DM Basis'!N12/'[2]DM Basis'!AK12)))</f>
        <v>0.85435425651678831</v>
      </c>
      <c r="O11">
        <f>(1-(F11*('[2]DM Basis'!O12/'[2]DM Basis'!AL12)))</f>
        <v>0.68567173530616676</v>
      </c>
      <c r="P11">
        <f>(1-(F11*('[2]DM Basis'!P12/'[2]DM Basis'!AM12)))</f>
        <v>0.7459836408913274</v>
      </c>
      <c r="Q11">
        <f>(1-(F11*('[2]DM Basis'!Q12/'[2]DM Basis'!AN12)))</f>
        <v>0.77660616639652313</v>
      </c>
      <c r="R11">
        <f>(1-(F11*('[2]DM Basis'!R12/'[2]DM Basis'!AO12)))</f>
        <v>0.74652246347125495</v>
      </c>
      <c r="S11">
        <f>(1-(F11*('[2]DM Basis'!S12/'[2]DM Basis'!AP12)))</f>
        <v>0.78247636932332987</v>
      </c>
      <c r="T11">
        <f>(1-(F11*('[2]DM Basis'!T12/'[2]DM Basis'!AQ12)))</f>
        <v>0.7259702307797351</v>
      </c>
      <c r="U11">
        <f>(1-(F11*('[2]DM Basis'!U12/'[2]DM Basis'!AR12)))</f>
        <v>0.77164185898311255</v>
      </c>
      <c r="V11">
        <f>(1-(F11*('[2]DM Basis'!V12/'[2]DM Basis'!AS12)))</f>
        <v>0.75380137921616819</v>
      </c>
      <c r="W11">
        <f>(1-(F11*('[2]DM Basis'!W12/'[2]DM Basis'!AT12)))</f>
        <v>0.86368417092359273</v>
      </c>
      <c r="X11">
        <f>(1-(F11*('[2]DM Basis'!X12/'[2]DM Basis'!AU12)))</f>
        <v>0.80985139045247367</v>
      </c>
      <c r="Y11">
        <f>(1-(F11*('[2]DM Basis'!Y12/'[2]DM Basis'!AV12)))</f>
        <v>0.82739335825481364</v>
      </c>
    </row>
    <row r="12" spans="1:25" x14ac:dyDescent="0.45">
      <c r="A12">
        <f>'[2]DM Basis'!A13</f>
        <v>6</v>
      </c>
      <c r="B12">
        <f>'[2]DM Basis'!B13</f>
        <v>2</v>
      </c>
      <c r="C12">
        <f>'[2]DM Basis'!C13</f>
        <v>20</v>
      </c>
      <c r="D12">
        <f>'[2]DM Basis'!D13</f>
        <v>2</v>
      </c>
      <c r="E12">
        <f>'[2]DM Basis'!E13</f>
        <v>1</v>
      </c>
      <c r="F12">
        <f>'[2]DM Basis'!AD13/'[2]DM Basis'!G13</f>
        <v>0.4695405752969275</v>
      </c>
      <c r="G12">
        <f t="shared" si="0"/>
        <v>0.5304594247030725</v>
      </c>
      <c r="H12">
        <f>(1-(F12*('[2]DM Basis'!H13/'[2]DM Basis'!AE13)))</f>
        <v>0.76353266737957848</v>
      </c>
      <c r="I12">
        <f>(1-(F12*('[2]DM Basis'!I13/'[2]DM Basis'!AF13)))</f>
        <v>0.61413386250711466</v>
      </c>
      <c r="J12">
        <f>(1-(F12*('[2]DM Basis'!J13/'[2]DM Basis'!AG13)))</f>
        <v>0.73299441378840513</v>
      </c>
      <c r="K12">
        <f>(1-(F12*('[2]DM Basis'!K13/'[2]DM Basis'!AH13)))</f>
        <v>0.89125590670655053</v>
      </c>
      <c r="L12">
        <f>(1-(F12*('[2]DM Basis'!L13/'[2]DM Basis'!AI13)))</f>
        <v>0.75653684181996517</v>
      </c>
      <c r="M12">
        <f>(1-(F12*('[2]DM Basis'!M13/'[2]DM Basis'!AJ13)))</f>
        <v>0.74079457698110351</v>
      </c>
      <c r="N12">
        <f>(1-(F12*('[2]DM Basis'!N13/'[2]DM Basis'!AK13)))</f>
        <v>0.8497480375754175</v>
      </c>
      <c r="O12">
        <f>(1-(F12*('[2]DM Basis'!O13/'[2]DM Basis'!AL13)))</f>
        <v>0.69341476218527465</v>
      </c>
      <c r="P12">
        <f>(1-(F12*('[2]DM Basis'!P13/'[2]DM Basis'!AM13)))</f>
        <v>0.75519487825993104</v>
      </c>
      <c r="Q12">
        <f>(1-(F12*('[2]DM Basis'!Q13/'[2]DM Basis'!AN13)))</f>
        <v>0.81425698350497755</v>
      </c>
      <c r="R12">
        <f>(1-(F12*('[2]DM Basis'!R13/'[2]DM Basis'!AO13)))</f>
        <v>0.78354747144446724</v>
      </c>
      <c r="S12">
        <f>(1-(F12*('[2]DM Basis'!S13/'[2]DM Basis'!AP13)))</f>
        <v>0.79730962798535865</v>
      </c>
      <c r="T12">
        <f>(1-(F12*('[2]DM Basis'!T13/'[2]DM Basis'!AQ13)))</f>
        <v>0.743674637236869</v>
      </c>
      <c r="U12">
        <f>(1-(F12*('[2]DM Basis'!U13/'[2]DM Basis'!AR13)))</f>
        <v>0.78164876505362924</v>
      </c>
      <c r="V12">
        <f>(1-(F12*('[2]DM Basis'!V13/'[2]DM Basis'!AS13)))</f>
        <v>0.76859515861661787</v>
      </c>
      <c r="W12">
        <f>(1-(F12*('[2]DM Basis'!W13/'[2]DM Basis'!AT13)))</f>
        <v>0.86340938718971483</v>
      </c>
      <c r="X12">
        <f>(1-(F12*('[2]DM Basis'!X13/'[2]DM Basis'!AU13)))</f>
        <v>0.81835210512848988</v>
      </c>
      <c r="Y12">
        <f>(1-(F12*('[2]DM Basis'!Y13/'[2]DM Basis'!AV13)))</f>
        <v>0.83312150861775325</v>
      </c>
    </row>
    <row r="13" spans="1:25" x14ac:dyDescent="0.45">
      <c r="A13">
        <f>'[2]DM Basis'!A14</f>
        <v>8</v>
      </c>
      <c r="B13">
        <f>'[2]DM Basis'!B14</f>
        <v>2</v>
      </c>
      <c r="C13">
        <f>'[2]DM Basis'!C14</f>
        <v>25</v>
      </c>
      <c r="D13">
        <f>'[2]DM Basis'!D14</f>
        <v>2</v>
      </c>
      <c r="E13">
        <f>'[2]DM Basis'!E14</f>
        <v>1</v>
      </c>
      <c r="F13">
        <f>'[2]DM Basis'!AD14/'[2]DM Basis'!G14</f>
        <v>0.56068969332579055</v>
      </c>
      <c r="G13">
        <f t="shared" si="0"/>
        <v>0.43931030667420945</v>
      </c>
      <c r="H13">
        <f>(1-(F13*('[2]DM Basis'!H14/'[2]DM Basis'!AE14)))</f>
        <v>0.69263516837076766</v>
      </c>
      <c r="I13">
        <f>(1-(F13*('[2]DM Basis'!I14/'[2]DM Basis'!AF14)))</f>
        <v>0.55336996404633099</v>
      </c>
      <c r="J13">
        <f>(1-(F13*('[2]DM Basis'!J14/'[2]DM Basis'!AG14)))</f>
        <v>0.67034449727229184</v>
      </c>
      <c r="K13">
        <f>(1-(F13*('[2]DM Basis'!K14/'[2]DM Basis'!AH14)))</f>
        <v>0.8694697403340792</v>
      </c>
      <c r="L13">
        <f>(1-(F13*('[2]DM Basis'!L14/'[2]DM Basis'!AI14)))</f>
        <v>0.70776059375871037</v>
      </c>
      <c r="M13">
        <f>(1-(F13*('[2]DM Basis'!M14/'[2]DM Basis'!AJ14)))</f>
        <v>0.68886446933564627</v>
      </c>
      <c r="N13">
        <f>(1-(F13*('[2]DM Basis'!N14/'[2]DM Basis'!AK14)))</f>
        <v>0.81695419154460303</v>
      </c>
      <c r="O13">
        <f>(1-(F13*('[2]DM Basis'!O14/'[2]DM Basis'!AL14)))</f>
        <v>0.62595950801614297</v>
      </c>
      <c r="P13">
        <f>(1-(F13*('[2]DM Basis'!P14/'[2]DM Basis'!AM14)))</f>
        <v>0.71191154568115411</v>
      </c>
      <c r="Q13">
        <f>(1-(F13*('[2]DM Basis'!Q14/'[2]DM Basis'!AN14)))</f>
        <v>0.75474904627986927</v>
      </c>
      <c r="R13">
        <f>(1-(F13*('[2]DM Basis'!R14/'[2]DM Basis'!AO14)))</f>
        <v>0.70599612941914036</v>
      </c>
      <c r="S13">
        <f>(1-(F13*('[2]DM Basis'!S14/'[2]DM Basis'!AP14)))</f>
        <v>0.73424365797944702</v>
      </c>
      <c r="T13">
        <f>(1-(F13*('[2]DM Basis'!T14/'[2]DM Basis'!AQ14)))</f>
        <v>0.64673953534857942</v>
      </c>
      <c r="U13">
        <f>(1-(F13*('[2]DM Basis'!U14/'[2]DM Basis'!AR14)))</f>
        <v>0.71511252850691898</v>
      </c>
      <c r="V13">
        <f>(1-(F13*('[2]DM Basis'!V14/'[2]DM Basis'!AS14)))</f>
        <v>0.72223471529424588</v>
      </c>
      <c r="W13">
        <f>(1-(F13*('[2]DM Basis'!W14/'[2]DM Basis'!AT14)))</f>
        <v>0.83255593512243398</v>
      </c>
      <c r="X13">
        <f>(1-(F13*('[2]DM Basis'!X14/'[2]DM Basis'!AU14)))</f>
        <v>0.76580903918206567</v>
      </c>
      <c r="Y13">
        <f>(1-(F13*('[2]DM Basis'!Y14/'[2]DM Basis'!AV14)))</f>
        <v>0.78766980640281303</v>
      </c>
    </row>
    <row r="14" spans="1:25" x14ac:dyDescent="0.45">
      <c r="A14">
        <f>'[2]DM Basis'!A15</f>
        <v>1</v>
      </c>
      <c r="B14">
        <f>'[2]DM Basis'!B15</f>
        <v>2</v>
      </c>
      <c r="C14">
        <f>'[2]DM Basis'!C15</f>
        <v>34</v>
      </c>
      <c r="D14">
        <f>'[2]DM Basis'!D15</f>
        <v>2</v>
      </c>
      <c r="E14">
        <f>'[2]DM Basis'!E15</f>
        <v>1</v>
      </c>
      <c r="F14">
        <f>'[2]DM Basis'!AD15/'[2]DM Basis'!G15</f>
        <v>0.51746942293433473</v>
      </c>
      <c r="G14">
        <f t="shared" si="0"/>
        <v>0.48253057706566527</v>
      </c>
      <c r="H14">
        <f>(1-(F14*('[2]DM Basis'!H15/'[2]DM Basis'!AE15)))</f>
        <v>0.70247490387861911</v>
      </c>
      <c r="I14">
        <f>(1-(F14*('[2]DM Basis'!I15/'[2]DM Basis'!AF15)))</f>
        <v>0.54295001676311538</v>
      </c>
      <c r="J14">
        <f>(1-(F14*('[2]DM Basis'!J15/'[2]DM Basis'!AG15)))</f>
        <v>0.67670968447629087</v>
      </c>
      <c r="K14">
        <f>(1-(F14*('[2]DM Basis'!K15/'[2]DM Basis'!AH15)))</f>
        <v>0.87978200440920729</v>
      </c>
      <c r="L14">
        <f>(1-(F14*('[2]DM Basis'!L15/'[2]DM Basis'!AI15)))</f>
        <v>0.7054566774695632</v>
      </c>
      <c r="M14">
        <f>(1-(F14*('[2]DM Basis'!M15/'[2]DM Basis'!AJ15)))</f>
        <v>0.69221877533336384</v>
      </c>
      <c r="N14">
        <f>(1-(F14*('[2]DM Basis'!N15/'[2]DM Basis'!AK15)))</f>
        <v>0.82645696174557481</v>
      </c>
      <c r="O14">
        <f>(1-(F14*('[2]DM Basis'!O15/'[2]DM Basis'!AL15)))</f>
        <v>0.63884089559908919</v>
      </c>
      <c r="P14">
        <f>(1-(F14*('[2]DM Basis'!P15/'[2]DM Basis'!AM15)))</f>
        <v>0.71344506668968344</v>
      </c>
      <c r="Q14">
        <f>(1-(F14*('[2]DM Basis'!Q15/'[2]DM Basis'!AN15)))</f>
        <v>0.77001774756543995</v>
      </c>
      <c r="R14">
        <f>(1-(F14*('[2]DM Basis'!R15/'[2]DM Basis'!AO15)))</f>
        <v>0.72292614349550632</v>
      </c>
      <c r="S14">
        <f>(1-(F14*('[2]DM Basis'!S15/'[2]DM Basis'!AP15)))</f>
        <v>0.7483444982810048</v>
      </c>
      <c r="T14">
        <f>(1-(F14*('[2]DM Basis'!T15/'[2]DM Basis'!AQ15)))</f>
        <v>0.73761945406771434</v>
      </c>
      <c r="U14">
        <f>(1-(F14*('[2]DM Basis'!U15/'[2]DM Basis'!AR15)))</f>
        <v>0.74286706498636002</v>
      </c>
      <c r="V14">
        <f>(1-(F14*('[2]DM Basis'!V15/'[2]DM Basis'!AS15)))</f>
        <v>0.72450042677109994</v>
      </c>
      <c r="W14">
        <f>(1-(F14*('[2]DM Basis'!W15/'[2]DM Basis'!AT15)))</f>
        <v>0.83614602641779712</v>
      </c>
      <c r="X14">
        <f>(1-(F14*('[2]DM Basis'!X15/'[2]DM Basis'!AU15)))</f>
        <v>0.77687323653002482</v>
      </c>
      <c r="Y14">
        <f>(1-(F14*('[2]DM Basis'!Y15/'[2]DM Basis'!AV15)))</f>
        <v>0.8081342257870161</v>
      </c>
    </row>
    <row r="15" spans="1:25" x14ac:dyDescent="0.45">
      <c r="A15">
        <f>'[2]DM Basis'!A16</f>
        <v>2</v>
      </c>
      <c r="B15">
        <f>'[2]DM Basis'!B16</f>
        <v>2</v>
      </c>
      <c r="C15">
        <f>'[2]DM Basis'!C16</f>
        <v>41</v>
      </c>
      <c r="D15">
        <f>'[2]DM Basis'!D16</f>
        <v>2</v>
      </c>
      <c r="E15">
        <f>'[2]DM Basis'!E16</f>
        <v>1</v>
      </c>
      <c r="F15">
        <f>'[2]DM Basis'!AD16/'[2]DM Basis'!G16</f>
        <v>0.57644986831014289</v>
      </c>
      <c r="G15">
        <f t="shared" si="0"/>
        <v>0.42355013168985711</v>
      </c>
      <c r="H15">
        <f>(1-(F15*('[2]DM Basis'!H16/'[2]DM Basis'!AE16)))</f>
        <v>0.66352680203676007</v>
      </c>
      <c r="I15">
        <f>(1-(F15*('[2]DM Basis'!I16/'[2]DM Basis'!AF16)))</f>
        <v>0.4929643514563159</v>
      </c>
      <c r="J15">
        <f>(1-(F15*('[2]DM Basis'!J16/'[2]DM Basis'!AG16)))</f>
        <v>0.62575940226537596</v>
      </c>
      <c r="K15">
        <f>(1-(F15*('[2]DM Basis'!K16/'[2]DM Basis'!AH16)))</f>
        <v>0.84758201110444409</v>
      </c>
      <c r="L15">
        <f>(1-(F15*('[2]DM Basis'!L16/'[2]DM Basis'!AI16)))</f>
        <v>0.6619762343042106</v>
      </c>
      <c r="M15">
        <f>(1-(F15*('[2]DM Basis'!M16/'[2]DM Basis'!AJ16)))</f>
        <v>0.62912336269445146</v>
      </c>
      <c r="N15">
        <f>(1-(F15*('[2]DM Basis'!N16/'[2]DM Basis'!AK16)))</f>
        <v>0.78547468098361717</v>
      </c>
      <c r="O15">
        <f>(1-(F15*('[2]DM Basis'!O16/'[2]DM Basis'!AL16)))</f>
        <v>0.56235864217856912</v>
      </c>
      <c r="P15">
        <f>(1-(F15*('[2]DM Basis'!P16/'[2]DM Basis'!AM16)))</f>
        <v>0.66444494719974168</v>
      </c>
      <c r="Q15">
        <f>(1-(F15*('[2]DM Basis'!Q16/'[2]DM Basis'!AN16)))</f>
        <v>0.72664165035036166</v>
      </c>
      <c r="R15">
        <f>(1-(F15*('[2]DM Basis'!R16/'[2]DM Basis'!AO16)))</f>
        <v>0.67865207341186951</v>
      </c>
      <c r="S15">
        <f>(1-(F15*('[2]DM Basis'!S16/'[2]DM Basis'!AP16)))</f>
        <v>0.69787583861715752</v>
      </c>
      <c r="T15">
        <f>(1-(F15*('[2]DM Basis'!T16/'[2]DM Basis'!AQ16)))</f>
        <v>0.66235181626609485</v>
      </c>
      <c r="U15">
        <f>(1-(F15*('[2]DM Basis'!U16/'[2]DM Basis'!AR16)))</f>
        <v>0.70310245913053171</v>
      </c>
      <c r="V15">
        <f>(1-(F15*('[2]DM Basis'!V16/'[2]DM Basis'!AS16)))</f>
        <v>0.68345482774946387</v>
      </c>
      <c r="W15">
        <f>(1-(F15*('[2]DM Basis'!W16/'[2]DM Basis'!AT16)))</f>
        <v>0.81109760304823741</v>
      </c>
      <c r="X15">
        <f>(1-(F15*('[2]DM Basis'!X16/'[2]DM Basis'!AU16)))</f>
        <v>0.74009432503784378</v>
      </c>
      <c r="Y15">
        <f>(1-(F15*('[2]DM Basis'!Y16/'[2]DM Basis'!AV16)))</f>
        <v>0.72984506851031838</v>
      </c>
    </row>
    <row r="16" spans="1:25" x14ac:dyDescent="0.45">
      <c r="A16">
        <f>'[2]DM Basis'!A17</f>
        <v>7</v>
      </c>
      <c r="B16">
        <f>'[2]DM Basis'!B17</f>
        <v>2</v>
      </c>
      <c r="C16">
        <f>'[2]DM Basis'!C17</f>
        <v>53</v>
      </c>
      <c r="D16">
        <f>'[2]DM Basis'!D17</f>
        <v>2</v>
      </c>
      <c r="E16">
        <f>'[2]DM Basis'!E17</f>
        <v>1</v>
      </c>
      <c r="F16">
        <f>'[2]DM Basis'!AD17/'[2]DM Basis'!G17</f>
        <v>0.45696055597125601</v>
      </c>
      <c r="G16">
        <f t="shared" si="0"/>
        <v>0.54303944402874404</v>
      </c>
      <c r="H16">
        <f>(1-(F16*('[2]DM Basis'!H17/'[2]DM Basis'!AE17)))</f>
        <v>0.77565138827410152</v>
      </c>
      <c r="I16">
        <f>(1-(F16*('[2]DM Basis'!I17/'[2]DM Basis'!AF17)))</f>
        <v>0.65237618062810476</v>
      </c>
      <c r="J16">
        <f>(1-(F16*('[2]DM Basis'!J17/'[2]DM Basis'!AG17)))</f>
        <v>0.75082184559216936</v>
      </c>
      <c r="K16">
        <f>(1-(F16*('[2]DM Basis'!K17/'[2]DM Basis'!AH17)))</f>
        <v>0.89449738628852971</v>
      </c>
      <c r="L16">
        <f>(1-(F16*('[2]DM Basis'!L17/'[2]DM Basis'!AI17)))</f>
        <v>0.77270750271837618</v>
      </c>
      <c r="M16">
        <f>(1-(F16*('[2]DM Basis'!M17/'[2]DM Basis'!AJ17)))</f>
        <v>0.75783509212294953</v>
      </c>
      <c r="N16">
        <f>(1-(F16*('[2]DM Basis'!N17/'[2]DM Basis'!AK17)))</f>
        <v>0.86184181537783644</v>
      </c>
      <c r="O16">
        <f>(1-(F16*('[2]DM Basis'!O17/'[2]DM Basis'!AL17)))</f>
        <v>0.71230589790443599</v>
      </c>
      <c r="P16">
        <f>(1-(F16*('[2]DM Basis'!P17/'[2]DM Basis'!AM17)))</f>
        <v>0.75783509212294953</v>
      </c>
      <c r="Q16">
        <f>(1-(F16*('[2]DM Basis'!Q17/'[2]DM Basis'!AN17)))</f>
        <v>0.80898129256587836</v>
      </c>
      <c r="R16">
        <f>(1-(F16*('[2]DM Basis'!R17/'[2]DM Basis'!AO17)))</f>
        <v>0.77894690460453841</v>
      </c>
      <c r="S16">
        <f>(1-(F16*('[2]DM Basis'!S17/'[2]DM Basis'!AP17)))</f>
        <v>0.79125004221322748</v>
      </c>
      <c r="T16">
        <f>(1-(F16*('[2]DM Basis'!T17/'[2]DM Basis'!AQ17)))</f>
        <v>0.7513152676801057</v>
      </c>
      <c r="U16">
        <f>(1-(F16*('[2]DM Basis'!U17/'[2]DM Basis'!AR17)))</f>
        <v>0.78815745024601602</v>
      </c>
      <c r="V16">
        <f>(1-(F16*('[2]DM Basis'!V17/'[2]DM Basis'!AS17)))</f>
        <v>0.78412783652786955</v>
      </c>
      <c r="W16">
        <f>(1-(F16*('[2]DM Basis'!W17/'[2]DM Basis'!AT17)))</f>
        <v>0.86748092495425133</v>
      </c>
      <c r="X16">
        <f>(1-(F16*('[2]DM Basis'!X17/'[2]DM Basis'!AU17)))</f>
        <v>0.8107124084704217</v>
      </c>
      <c r="Y16">
        <f>(1-(F16*('[2]DM Basis'!Y17/'[2]DM Basis'!AV17)))</f>
        <v>0.83161971249173827</v>
      </c>
    </row>
    <row r="17" spans="1:25" x14ac:dyDescent="0.45">
      <c r="A17">
        <f>'[2]DM Basis'!A18</f>
        <v>5</v>
      </c>
      <c r="B17">
        <f>'[2]DM Basis'!B18</f>
        <v>2</v>
      </c>
      <c r="C17">
        <f>'[2]DM Basis'!C18</f>
        <v>62</v>
      </c>
      <c r="D17">
        <f>'[2]DM Basis'!D18</f>
        <v>2</v>
      </c>
      <c r="E17">
        <f>'[2]DM Basis'!E18</f>
        <v>1</v>
      </c>
      <c r="F17">
        <f>'[2]DM Basis'!AD18/'[2]DM Basis'!G18</f>
        <v>0.60772678203804131</v>
      </c>
      <c r="G17">
        <f t="shared" si="0"/>
        <v>0.39227321796195869</v>
      </c>
      <c r="H17">
        <f>(1-(F17*('[2]DM Basis'!H18/'[2]DM Basis'!AE18)))</f>
        <v>0.68959324999147975</v>
      </c>
      <c r="I17">
        <f>(1-(F17*('[2]DM Basis'!I18/'[2]DM Basis'!AF18)))</f>
        <v>0.4990156525510292</v>
      </c>
      <c r="J17">
        <f>(1-(F17*('[2]DM Basis'!J18/'[2]DM Basis'!AG18)))</f>
        <v>0.63682894880931318</v>
      </c>
      <c r="K17">
        <f>(1-(F17*('[2]DM Basis'!K18/'[2]DM Basis'!AH18)))</f>
        <v>0.8588135020825628</v>
      </c>
      <c r="L17">
        <f>(1-(F17*('[2]DM Basis'!L18/'[2]DM Basis'!AI18)))</f>
        <v>0.67197453440841204</v>
      </c>
      <c r="M17">
        <f>(1-(F17*('[2]DM Basis'!M18/'[2]DM Basis'!AJ18)))</f>
        <v>0.65723181685373389</v>
      </c>
      <c r="N17">
        <f>(1-(F17*('[2]DM Basis'!N18/'[2]DM Basis'!AK18)))</f>
        <v>0.79909907776652633</v>
      </c>
      <c r="O17">
        <f>(1-(F17*('[2]DM Basis'!O18/'[2]DM Basis'!AL18)))</f>
        <v>0.588898138416874</v>
      </c>
      <c r="P17">
        <f>(1-(F17*('[2]DM Basis'!P18/'[2]DM Basis'!AM18)))</f>
        <v>0.65723181685373389</v>
      </c>
      <c r="Q17">
        <f>(1-(F17*('[2]DM Basis'!Q18/'[2]DM Basis'!AN18)))</f>
        <v>0.72508094970735049</v>
      </c>
      <c r="R17">
        <f>(1-(F17*('[2]DM Basis'!R18/'[2]DM Basis'!AO18)))</f>
        <v>0.68938970458163817</v>
      </c>
      <c r="S17">
        <f>(1-(F17*('[2]DM Basis'!S18/'[2]DM Basis'!AP18)))</f>
        <v>0.70849920138005662</v>
      </c>
      <c r="T17">
        <f>(1-(F17*('[2]DM Basis'!T18/'[2]DM Basis'!AQ18)))</f>
        <v>0.63022583878766447</v>
      </c>
      <c r="U17">
        <f>(1-(F17*('[2]DM Basis'!U18/'[2]DM Basis'!AR18)))</f>
        <v>0.7041806710301316</v>
      </c>
      <c r="V17">
        <f>(1-(F17*('[2]DM Basis'!V18/'[2]DM Basis'!AS18)))</f>
        <v>0.69955849401497727</v>
      </c>
      <c r="W17">
        <f>(1-(F17*('[2]DM Basis'!W18/'[2]DM Basis'!AT18)))</f>
        <v>0.81511291939383224</v>
      </c>
      <c r="X17">
        <f>(1-(F17*('[2]DM Basis'!X18/'[2]DM Basis'!AU18)))</f>
        <v>0.7466901415317071</v>
      </c>
      <c r="Y17">
        <f>(1-(F17*('[2]DM Basis'!Y18/'[2]DM Basis'!AV18)))</f>
        <v>0.76166899765611173</v>
      </c>
    </row>
    <row r="18" spans="1:25" x14ac:dyDescent="0.45">
      <c r="A18">
        <f>'[2]DM Basis'!A19</f>
        <v>3</v>
      </c>
      <c r="B18">
        <f>'[2]DM Basis'!B19</f>
        <v>3</v>
      </c>
      <c r="C18">
        <f>'[2]DM Basis'!C19</f>
        <v>1</v>
      </c>
      <c r="D18">
        <f>'[2]DM Basis'!D19</f>
        <v>1</v>
      </c>
      <c r="E18">
        <f>'[2]DM Basis'!E19</f>
        <v>2</v>
      </c>
      <c r="F18">
        <f>'[2]DM Basis'!AD19/'[2]DM Basis'!G19</f>
        <v>0.46388043100516241</v>
      </c>
      <c r="G18">
        <f t="shared" si="0"/>
        <v>0.53611956899483759</v>
      </c>
      <c r="H18">
        <f>(1-(F18*('[2]DM Basis'!H19/'[2]DM Basis'!AE19)))</f>
        <v>0.75679204664765132</v>
      </c>
      <c r="I18">
        <f>(1-(F18*('[2]DM Basis'!I19/'[2]DM Basis'!AF19)))</f>
        <v>0.65982961719671485</v>
      </c>
      <c r="J18">
        <f>(1-(F18*('[2]DM Basis'!J19/'[2]DM Basis'!AG19)))</f>
        <v>0.75119063868253699</v>
      </c>
      <c r="K18">
        <f>(1-(F18*('[2]DM Basis'!K19/'[2]DM Basis'!AH19)))</f>
        <v>0.90909239769912209</v>
      </c>
      <c r="L18">
        <f>(1-(F18*('[2]DM Basis'!L19/'[2]DM Basis'!AI19)))</f>
        <v>0.78266892209790118</v>
      </c>
      <c r="M18">
        <f>(1-(F18*('[2]DM Basis'!M19/'[2]DM Basis'!AJ19)))</f>
        <v>0.75534147183797817</v>
      </c>
      <c r="N18">
        <f>(1-(F18*('[2]DM Basis'!N19/'[2]DM Basis'!AK19)))</f>
        <v>0.86319885001160768</v>
      </c>
      <c r="O18">
        <f>(1-(F18*('[2]DM Basis'!O19/'[2]DM Basis'!AL19)))</f>
        <v>0.71569093005901907</v>
      </c>
      <c r="P18">
        <f>(1-(F18*('[2]DM Basis'!P19/'[2]DM Basis'!AM19)))</f>
        <v>0.75757972719765887</v>
      </c>
      <c r="Q18">
        <f>(1-(F18*('[2]DM Basis'!Q19/'[2]DM Basis'!AN19)))</f>
        <v>0.79750002212108784</v>
      </c>
      <c r="R18">
        <f>(1-(F18*('[2]DM Basis'!R19/'[2]DM Basis'!AO19)))</f>
        <v>0.76843131035519607</v>
      </c>
      <c r="S18">
        <f>(1-(F18*('[2]DM Basis'!S19/'[2]DM Basis'!AP19)))</f>
        <v>0.78999898242995725</v>
      </c>
      <c r="T18">
        <f>(1-(F18*('[2]DM Basis'!T19/'[2]DM Basis'!AQ19)))</f>
        <v>0.76566040295773685</v>
      </c>
      <c r="U18">
        <f>(1-(F18*('[2]DM Basis'!U19/'[2]DM Basis'!AR19)))</f>
        <v>0.78518870271125885</v>
      </c>
      <c r="V18">
        <f>(1-(F18*('[2]DM Basis'!V19/'[2]DM Basis'!AS19)))</f>
        <v>0.75693499242956741</v>
      </c>
      <c r="W18">
        <f>(1-(F18*('[2]DM Basis'!W19/'[2]DM Basis'!AT19)))</f>
        <v>0.87614601834175687</v>
      </c>
      <c r="X18">
        <f>(1-(F18*('[2]DM Basis'!X19/'[2]DM Basis'!AU19)))</f>
        <v>0.81370002035140088</v>
      </c>
      <c r="Y18">
        <f>(1-(F18*('[2]DM Basis'!Y19/'[2]DM Basis'!AV19)))</f>
        <v>0.82215298438756812</v>
      </c>
    </row>
    <row r="19" spans="1:25" x14ac:dyDescent="0.45">
      <c r="A19">
        <f>'[2]DM Basis'!A20</f>
        <v>4</v>
      </c>
      <c r="B19">
        <f>'[2]DM Basis'!B20</f>
        <v>3</v>
      </c>
      <c r="C19">
        <f>'[2]DM Basis'!C20</f>
        <v>10</v>
      </c>
      <c r="D19">
        <f>'[2]DM Basis'!D20</f>
        <v>1</v>
      </c>
      <c r="E19">
        <f>'[2]DM Basis'!E20</f>
        <v>2</v>
      </c>
      <c r="F19">
        <f>'[2]DM Basis'!AD20/'[2]DM Basis'!G20</f>
        <v>0.49026589607247145</v>
      </c>
      <c r="G19">
        <f t="shared" si="0"/>
        <v>0.50973410392752849</v>
      </c>
      <c r="H19">
        <f>(1-(F19*('[2]DM Basis'!H20/'[2]DM Basis'!AE20)))</f>
        <v>0.74265628450404519</v>
      </c>
      <c r="I19">
        <f>(1-(F19*('[2]DM Basis'!I20/'[2]DM Basis'!AF20)))</f>
        <v>0.62853374038257925</v>
      </c>
      <c r="J19">
        <f>(1-(F19*('[2]DM Basis'!J20/'[2]DM Basis'!AG20)))</f>
        <v>0.71718300993909989</v>
      </c>
      <c r="K19">
        <f>(1-(F19*('[2]DM Basis'!K20/'[2]DM Basis'!AH20)))</f>
        <v>0.90072884441258583</v>
      </c>
      <c r="L19">
        <f>(1-(F19*('[2]DM Basis'!L20/'[2]DM Basis'!AI20)))</f>
        <v>0.76188060280934566</v>
      </c>
      <c r="M19">
        <f>(1-(F19*('[2]DM Basis'!M20/'[2]DM Basis'!AJ20)))</f>
        <v>0.72821917893375765</v>
      </c>
      <c r="N19">
        <f>(1-(F19*('[2]DM Basis'!N20/'[2]DM Basis'!AK20)))</f>
        <v>0.85509272356714372</v>
      </c>
      <c r="O19">
        <f>(1-(F19*('[2]DM Basis'!O20/'[2]DM Basis'!AL20)))</f>
        <v>0.69257385120350112</v>
      </c>
      <c r="P19">
        <f>(1-(F19*('[2]DM Basis'!P20/'[2]DM Basis'!AM20)))</f>
        <v>0.75054940390854896</v>
      </c>
      <c r="Q19">
        <f>(1-(F19*('[2]DM Basis'!Q20/'[2]DM Basis'!AN20)))</f>
        <v>0.79587991152126336</v>
      </c>
      <c r="R19">
        <f>(1-(F19*('[2]DM Basis'!R20/'[2]DM Basis'!AO20)))</f>
        <v>0.75460830770595533</v>
      </c>
      <c r="S19">
        <f>(1-(F19*('[2]DM Basis'!S20/'[2]DM Basis'!AP20)))</f>
        <v>0.77529232768052525</v>
      </c>
      <c r="T19">
        <f>(1-(F19*('[2]DM Basis'!T20/'[2]DM Basis'!AQ20)))</f>
        <v>0.74410102115244348</v>
      </c>
      <c r="U19">
        <f>(1-(F19*('[2]DM Basis'!U20/'[2]DM Basis'!AR20)))</f>
        <v>0.77854896061269141</v>
      </c>
      <c r="V19">
        <f>(1-(F19*('[2]DM Basis'!V20/'[2]DM Basis'!AS20)))</f>
        <v>0.77383723637040824</v>
      </c>
      <c r="W19">
        <f>(1-(F19*('[2]DM Basis'!W20/'[2]DM Basis'!AT20)))</f>
        <v>0.8692101243887036</v>
      </c>
      <c r="X19">
        <f>(1-(F19*('[2]DM Basis'!X20/'[2]DM Basis'!AU20)))</f>
        <v>0.81575273522975933</v>
      </c>
      <c r="Y19">
        <f>(1-(F19*('[2]DM Basis'!Y20/'[2]DM Basis'!AV20)))</f>
        <v>0.82424520683546942</v>
      </c>
    </row>
    <row r="20" spans="1:25" x14ac:dyDescent="0.45">
      <c r="A20">
        <f>'[2]DM Basis'!A21</f>
        <v>6</v>
      </c>
      <c r="B20">
        <f>'[2]DM Basis'!B21</f>
        <v>3</v>
      </c>
      <c r="C20">
        <f>'[2]DM Basis'!C21</f>
        <v>21</v>
      </c>
      <c r="D20">
        <f>'[2]DM Basis'!D21</f>
        <v>1</v>
      </c>
      <c r="E20">
        <f>'[2]DM Basis'!E21</f>
        <v>2</v>
      </c>
      <c r="F20">
        <f>'[2]DM Basis'!AD21/'[2]DM Basis'!G21</f>
        <v>0.51494916322997031</v>
      </c>
      <c r="G20">
        <f t="shared" si="0"/>
        <v>0.48505083677002969</v>
      </c>
      <c r="H20">
        <f>(1-(F20*('[2]DM Basis'!H21/'[2]DM Basis'!AE21)))</f>
        <v>0.73613284419698233</v>
      </c>
      <c r="I20">
        <f>(1-(F20*('[2]DM Basis'!I21/'[2]DM Basis'!AF21)))</f>
        <v>0.60454811235021022</v>
      </c>
      <c r="J20">
        <f>(1-(F20*('[2]DM Basis'!J21/'[2]DM Basis'!AG21)))</f>
        <v>0.71880402150203793</v>
      </c>
      <c r="K20">
        <f>(1-(F20*('[2]DM Basis'!K21/'[2]DM Basis'!AH21)))</f>
        <v>0.89431889209359072</v>
      </c>
      <c r="L20">
        <f>(1-(F20*('[2]DM Basis'!L21/'[2]DM Basis'!AI21)))</f>
        <v>0.74650520022449385</v>
      </c>
      <c r="M20">
        <f>(1-(F20*('[2]DM Basis'!M21/'[2]DM Basis'!AJ21)))</f>
        <v>1</v>
      </c>
      <c r="N20">
        <f>(1-(F20*('[2]DM Basis'!N21/'[2]DM Basis'!AK21)))</f>
        <v>0.84698010476875907</v>
      </c>
      <c r="O20">
        <f>(1-(F20*('[2]DM Basis'!O21/'[2]DM Basis'!AL21)))</f>
        <v>0.68381742738589213</v>
      </c>
      <c r="P20">
        <f>(1-(F20*('[2]DM Basis'!P21/'[2]DM Basis'!AM21)))</f>
        <v>0.73444234423517663</v>
      </c>
      <c r="Q20">
        <f>(1-(F20*('[2]DM Basis'!Q21/'[2]DM Basis'!AN21)))</f>
        <v>0.80319986326993742</v>
      </c>
      <c r="R20">
        <f>(1-(F20*('[2]DM Basis'!R21/'[2]DM Basis'!AO21)))</f>
        <v>0.76424983620877918</v>
      </c>
      <c r="S20">
        <f>(1-(F20*('[2]DM Basis'!S21/'[2]DM Basis'!AP21)))</f>
        <v>0.77811749290238041</v>
      </c>
      <c r="T20">
        <f>(1-(F20*('[2]DM Basis'!T21/'[2]DM Basis'!AQ21)))</f>
        <v>0.72757758850792253</v>
      </c>
      <c r="U20">
        <f>(1-(F20*('[2]DM Basis'!U21/'[2]DM Basis'!AR21)))</f>
        <v>0.7852054063235544</v>
      </c>
      <c r="V20">
        <f>(1-(F20*('[2]DM Basis'!V21/'[2]DM Basis'!AS21)))</f>
        <v>0.76926579714050725</v>
      </c>
      <c r="W20">
        <f>(1-(F20*('[2]DM Basis'!W21/'[2]DM Basis'!AT21)))</f>
        <v>0.86392943566412761</v>
      </c>
      <c r="X20">
        <f>(1-(F20*('[2]DM Basis'!X21/'[2]DM Basis'!AU21)))</f>
        <v>0.81517187158768289</v>
      </c>
      <c r="Y20">
        <f>(1-(F20*('[2]DM Basis'!Y21/'[2]DM Basis'!AV21)))</f>
        <v>0.82412289367956548</v>
      </c>
    </row>
    <row r="21" spans="1:25" x14ac:dyDescent="0.45">
      <c r="A21">
        <f>'[2]DM Basis'!A22</f>
        <v>8</v>
      </c>
      <c r="B21">
        <f>'[2]DM Basis'!B22</f>
        <v>3</v>
      </c>
      <c r="C21">
        <f>'[2]DM Basis'!C22</f>
        <v>30</v>
      </c>
      <c r="D21">
        <f>'[2]DM Basis'!D22</f>
        <v>1</v>
      </c>
      <c r="E21">
        <f>'[2]DM Basis'!E22</f>
        <v>2</v>
      </c>
      <c r="F21">
        <f>'[2]DM Basis'!AD22/'[2]DM Basis'!G22</f>
        <v>0.47134221330407861</v>
      </c>
      <c r="G21">
        <f t="shared" si="0"/>
        <v>0.52865778669592145</v>
      </c>
      <c r="H21">
        <f>(1-(F21*('[2]DM Basis'!H22/'[2]DM Basis'!AE22)))</f>
        <v>0.77493164184065111</v>
      </c>
      <c r="I21">
        <f>(1-(F21*('[2]DM Basis'!I22/'[2]DM Basis'!AF22)))</f>
        <v>0.66483178845643842</v>
      </c>
      <c r="J21">
        <f>(1-(F21*('[2]DM Basis'!J22/'[2]DM Basis'!AG22)))</f>
        <v>0.7444174129846034</v>
      </c>
      <c r="K21">
        <f>(1-(F21*('[2]DM Basis'!K22/'[2]DM Basis'!AH22)))</f>
        <v>0.91789341944227409</v>
      </c>
      <c r="L21">
        <f>(1-(F21*('[2]DM Basis'!L22/'[2]DM Basis'!AI22)))</f>
        <v>0.78586475373605791</v>
      </c>
      <c r="M21">
        <f>(1-(F21*('[2]DM Basis'!M22/'[2]DM Basis'!AJ22)))</f>
        <v>0.75893915088320552</v>
      </c>
      <c r="N21">
        <f>(1-(F21*('[2]DM Basis'!N22/'[2]DM Basis'!AK22)))</f>
        <v>0.87434876853962784</v>
      </c>
      <c r="O21">
        <f>(1-(F21*('[2]DM Basis'!O22/'[2]DM Basis'!AL22)))</f>
        <v>0.73005815119310213</v>
      </c>
      <c r="P21">
        <f>(1-(F21*('[2]DM Basis'!P22/'[2]DM Basis'!AM22)))</f>
        <v>0.78602527491016883</v>
      </c>
      <c r="Q21">
        <f>(1-(F21*('[2]DM Basis'!Q22/'[2]DM Basis'!AN22)))</f>
        <v>0.79671319343336156</v>
      </c>
      <c r="R21">
        <f>(1-(F21*('[2]DM Basis'!R22/'[2]DM Basis'!AO22)))</f>
        <v>0.78353719671144972</v>
      </c>
      <c r="S21">
        <f>(1-(F21*('[2]DM Basis'!S22/'[2]DM Basis'!AP22)))</f>
        <v>0.809003408863044</v>
      </c>
      <c r="T21">
        <f>(1-(F21*('[2]DM Basis'!T22/'[2]DM Basis'!AQ22)))</f>
        <v>0.78834748122897313</v>
      </c>
      <c r="U21">
        <f>(1-(F21*('[2]DM Basis'!U22/'[2]DM Basis'!AR22)))</f>
        <v>0.80758861929906645</v>
      </c>
      <c r="V21">
        <f>(1-(F21*('[2]DM Basis'!V22/'[2]DM Basis'!AS22)))</f>
        <v>0.80656515450810407</v>
      </c>
      <c r="W21">
        <f>(1-(F21*('[2]DM Basis'!W22/'[2]DM Basis'!AT22)))</f>
        <v>0.88087281966670394</v>
      </c>
      <c r="X21">
        <f>(1-(F21*('[2]DM Basis'!X22/'[2]DM Basis'!AU22)))</f>
        <v>0.83721997192701025</v>
      </c>
      <c r="Y21">
        <f>(1-(F21*('[2]DM Basis'!Y22/'[2]DM Basis'!AV22)))</f>
        <v>0.84881962944926648</v>
      </c>
    </row>
    <row r="22" spans="1:25" x14ac:dyDescent="0.45">
      <c r="A22">
        <f>'[2]DM Basis'!A23</f>
        <v>1</v>
      </c>
      <c r="B22">
        <f>'[2]DM Basis'!B23</f>
        <v>3</v>
      </c>
      <c r="C22">
        <f>'[2]DM Basis'!C23</f>
        <v>38</v>
      </c>
      <c r="D22">
        <f>'[2]DM Basis'!D23</f>
        <v>1</v>
      </c>
      <c r="E22">
        <f>'[2]DM Basis'!E23</f>
        <v>2</v>
      </c>
      <c r="F22">
        <f>'[2]DM Basis'!AD23/'[2]DM Basis'!G23</f>
        <v>0.46813316119131049</v>
      </c>
      <c r="G22">
        <f t="shared" si="0"/>
        <v>0.53186683880868957</v>
      </c>
      <c r="H22">
        <f>(1-(F22*('[2]DM Basis'!H23/'[2]DM Basis'!AE23)))</f>
        <v>0.75564240156589124</v>
      </c>
      <c r="I22">
        <f>(1-(F22*('[2]DM Basis'!I23/'[2]DM Basis'!AF23)))</f>
        <v>0.58648472647255367</v>
      </c>
      <c r="J22">
        <f>(1-(F22*('[2]DM Basis'!J23/'[2]DM Basis'!AG23)))</f>
        <v>0.72714634762827535</v>
      </c>
      <c r="K22">
        <f>(1-(F22*('[2]DM Basis'!K23/'[2]DM Basis'!AH23)))</f>
        <v>0.90422606021174656</v>
      </c>
      <c r="L22">
        <f>(1-(F22*('[2]DM Basis'!L23/'[2]DM Basis'!AI23)))</f>
        <v>0.76108006418414209</v>
      </c>
      <c r="M22">
        <f>(1-(F22*('[2]DM Basis'!M23/'[2]DM Basis'!AJ23)))</f>
        <v>0.73293805251352406</v>
      </c>
      <c r="N22">
        <f>(1-(F22*('[2]DM Basis'!N23/'[2]DM Basis'!AK23)))</f>
        <v>0.86132508900966109</v>
      </c>
      <c r="O22">
        <f>(1-(F22*('[2]DM Basis'!O23/'[2]DM Basis'!AL23)))</f>
        <v>0.70843119145005939</v>
      </c>
      <c r="P22">
        <f>(1-(F22*('[2]DM Basis'!P23/'[2]DM Basis'!AM23)))</f>
        <v>0.75933727950644014</v>
      </c>
      <c r="Q22">
        <f>(1-(F22*('[2]DM Basis'!Q23/'[2]DM Basis'!AN23)))</f>
        <v>0.79935519771450858</v>
      </c>
      <c r="R22">
        <f>(1-(F22*('[2]DM Basis'!R23/'[2]DM Basis'!AO23)))</f>
        <v>0.76902750487656135</v>
      </c>
      <c r="S22">
        <f>(1-(F22*('[2]DM Basis'!S23/'[2]DM Basis'!AP23)))</f>
        <v>0.79263425253991293</v>
      </c>
      <c r="T22">
        <f>(1-(F22*('[2]DM Basis'!T23/'[2]DM Basis'!AQ23)))</f>
        <v>0.77210713814487397</v>
      </c>
      <c r="U22">
        <f>(1-(F22*('[2]DM Basis'!U23/'[2]DM Basis'!AR23)))</f>
        <v>0.78635044201081927</v>
      </c>
      <c r="V22">
        <f>(1-(F22*('[2]DM Basis'!V23/'[2]DM Basis'!AS23)))</f>
        <v>0.78180470673445379</v>
      </c>
      <c r="W22">
        <f>(1-(F22*('[2]DM Basis'!W23/'[2]DM Basis'!AT23)))</f>
        <v>0.87094993141593113</v>
      </c>
      <c r="X22">
        <f>(1-(F22*('[2]DM Basis'!X23/'[2]DM Basis'!AU23)))</f>
        <v>0.84275392531996307</v>
      </c>
      <c r="Y22">
        <f>(1-(F22*('[2]DM Basis'!Y23/'[2]DM Basis'!AV23)))</f>
        <v>0.83382812156397057</v>
      </c>
    </row>
    <row r="23" spans="1:25" x14ac:dyDescent="0.45">
      <c r="A23">
        <f>'[2]DM Basis'!A24</f>
        <v>2</v>
      </c>
      <c r="B23">
        <f>'[2]DM Basis'!B24</f>
        <v>3</v>
      </c>
      <c r="C23">
        <f>'[2]DM Basis'!C24</f>
        <v>46</v>
      </c>
      <c r="D23">
        <f>'[2]DM Basis'!D24</f>
        <v>1</v>
      </c>
      <c r="E23">
        <f>'[2]DM Basis'!E24</f>
        <v>2</v>
      </c>
      <c r="F23">
        <f>'[2]DM Basis'!AD24/'[2]DM Basis'!G24</f>
        <v>0.51458073275130578</v>
      </c>
      <c r="G23">
        <f t="shared" si="0"/>
        <v>0.48541926724869422</v>
      </c>
      <c r="H23">
        <f>(1-(F23*('[2]DM Basis'!H24/'[2]DM Basis'!AE24)))</f>
        <v>0.7183928903306469</v>
      </c>
      <c r="I23">
        <f>(1-(F23*('[2]DM Basis'!I24/'[2]DM Basis'!AF24)))</f>
        <v>0.53826412404206025</v>
      </c>
      <c r="J23">
        <f>(1-(F23*('[2]DM Basis'!J24/'[2]DM Basis'!AG24)))</f>
        <v>0.69245423683685015</v>
      </c>
      <c r="K23">
        <f>(1-(F23*('[2]DM Basis'!K24/'[2]DM Basis'!AH24)))</f>
        <v>0.88483139645646791</v>
      </c>
      <c r="L23">
        <f>(1-(F23*('[2]DM Basis'!L24/'[2]DM Basis'!AI24)))</f>
        <v>0.72808887304699099</v>
      </c>
      <c r="M23">
        <f>(1-(F23*('[2]DM Basis'!M24/'[2]DM Basis'!AJ24)))</f>
        <v>0.70721747865394269</v>
      </c>
      <c r="N23">
        <f>(1-(F23*('[2]DM Basis'!N24/'[2]DM Basis'!AK24)))</f>
        <v>0.83382381667371241</v>
      </c>
      <c r="O23">
        <f>(1-(F23*('[2]DM Basis'!O24/'[2]DM Basis'!AL24)))</f>
        <v>0.66320441988950274</v>
      </c>
      <c r="P23">
        <f>(1-(F23*('[2]DM Basis'!P24/'[2]DM Basis'!AM24)))</f>
        <v>0.71482060074934906</v>
      </c>
      <c r="Q23">
        <f>(1-(F23*('[2]DM Basis'!Q24/'[2]DM Basis'!AN24)))</f>
        <v>0.74276627432140274</v>
      </c>
      <c r="R23">
        <f>(1-(F23*('[2]DM Basis'!R24/'[2]DM Basis'!AO24)))</f>
        <v>0.71630282215917573</v>
      </c>
      <c r="S23">
        <f>(1-(F23*('[2]DM Basis'!S24/'[2]DM Basis'!AP24)))</f>
        <v>0.74740331491712708</v>
      </c>
      <c r="T23">
        <f>(1-(F23*('[2]DM Basis'!T24/'[2]DM Basis'!AQ24)))</f>
        <v>0.65010681399631665</v>
      </c>
      <c r="U23">
        <f>(1-(F23*('[2]DM Basis'!U24/'[2]DM Basis'!AR24)))</f>
        <v>0.72962799263351741</v>
      </c>
      <c r="V23">
        <f>(1-(F23*('[2]DM Basis'!V24/'[2]DM Basis'!AS24)))</f>
        <v>0.7360573645233337</v>
      </c>
      <c r="W23">
        <f>(1-(F23*('[2]DM Basis'!W24/'[2]DM Basis'!AT24)))</f>
        <v>0.84629463458044418</v>
      </c>
      <c r="X23">
        <f>(1-(F23*('[2]DM Basis'!X24/'[2]DM Basis'!AU24)))</f>
        <v>0.79388110497237574</v>
      </c>
      <c r="Y23">
        <f>(1-(F23*('[2]DM Basis'!Y24/'[2]DM Basis'!AV24)))</f>
        <v>0.79551696921862658</v>
      </c>
    </row>
    <row r="24" spans="1:25" x14ac:dyDescent="0.45">
      <c r="A24">
        <f>'[2]DM Basis'!A25</f>
        <v>7</v>
      </c>
      <c r="B24">
        <f>'[2]DM Basis'!B25</f>
        <v>3</v>
      </c>
      <c r="C24">
        <f>'[2]DM Basis'!C25</f>
        <v>52</v>
      </c>
      <c r="D24">
        <f>'[2]DM Basis'!D25</f>
        <v>1</v>
      </c>
      <c r="E24">
        <f>'[2]DM Basis'!E25</f>
        <v>2</v>
      </c>
      <c r="F24">
        <f>'[2]DM Basis'!AD25/'[2]DM Basis'!G25</f>
        <v>0.52156934864194582</v>
      </c>
      <c r="G24">
        <f t="shared" si="0"/>
        <v>0.47843065135805418</v>
      </c>
      <c r="H24">
        <f>(1-(F24*('[2]DM Basis'!H25/'[2]DM Basis'!AE25)))</f>
        <v>0.74014978634977702</v>
      </c>
      <c r="I24">
        <f>(1-(F24*('[2]DM Basis'!I25/'[2]DM Basis'!AF25)))</f>
        <v>0.62833889616786054</v>
      </c>
      <c r="J24">
        <f>(1-(F24*('[2]DM Basis'!J25/'[2]DM Basis'!AG25)))</f>
        <v>0.75129304648180628</v>
      </c>
      <c r="K24">
        <f>(1-(F24*('[2]DM Basis'!K25/'[2]DM Basis'!AH25)))</f>
        <v>0.90895370947790255</v>
      </c>
      <c r="L24">
        <f>(1-(F24*('[2]DM Basis'!L25/'[2]DM Basis'!AI25)))</f>
        <v>0.76771181010491285</v>
      </c>
      <c r="M24">
        <f>(1-(F24*('[2]DM Basis'!M25/'[2]DM Basis'!AJ25)))</f>
        <v>0.75451361749723744</v>
      </c>
      <c r="N24">
        <f>(1-(F24*('[2]DM Basis'!N25/'[2]DM Basis'!AK25)))</f>
        <v>0.86826787612633927</v>
      </c>
      <c r="O24">
        <f>(1-(F24*('[2]DM Basis'!O25/'[2]DM Basis'!AL25)))</f>
        <v>0.71196264453009184</v>
      </c>
      <c r="P24">
        <f>(1-(F24*('[2]DM Basis'!P25/'[2]DM Basis'!AM25)))</f>
        <v>0.75720989194107369</v>
      </c>
      <c r="Q24">
        <f>(1-(F24*('[2]DM Basis'!Q25/'[2]DM Basis'!AN25)))</f>
        <v>0.81214955078049478</v>
      </c>
      <c r="R24">
        <f>(1-(F24*('[2]DM Basis'!R25/'[2]DM Basis'!AO25)))</f>
        <v>0.78591818174533856</v>
      </c>
      <c r="S24">
        <f>(1-(F24*('[2]DM Basis'!S25/'[2]DM Basis'!AP25)))</f>
        <v>0.79879743551734361</v>
      </c>
      <c r="T24">
        <f>(1-(F24*('[2]DM Basis'!T25/'[2]DM Basis'!AQ25)))</f>
        <v>0.75463484534044867</v>
      </c>
      <c r="U24">
        <f>(1-(F24*('[2]DM Basis'!U25/'[2]DM Basis'!AR25)))</f>
        <v>0.79730704615080539</v>
      </c>
      <c r="V24">
        <f>(1-(F24*('[2]DM Basis'!V25/'[2]DM Basis'!AS25)))</f>
        <v>0.78550409699049395</v>
      </c>
      <c r="W24">
        <f>(1-(F24*('[2]DM Basis'!W25/'[2]DM Basis'!AT25)))</f>
        <v>0.87434612009701995</v>
      </c>
      <c r="X24">
        <f>(1-(F24*('[2]DM Basis'!X25/'[2]DM Basis'!AU25)))</f>
        <v>0.82333708864512301</v>
      </c>
      <c r="Y24">
        <f>(1-(F24*('[2]DM Basis'!Y25/'[2]DM Basis'!AV25)))</f>
        <v>0.83235921110216982</v>
      </c>
    </row>
    <row r="25" spans="1:25" x14ac:dyDescent="0.45">
      <c r="A25">
        <f>'[2]DM Basis'!A26</f>
        <v>5</v>
      </c>
      <c r="B25">
        <f>'[2]DM Basis'!B26</f>
        <v>3</v>
      </c>
      <c r="C25">
        <f>'[2]DM Basis'!C26</f>
        <v>59</v>
      </c>
      <c r="D25">
        <f>'[2]DM Basis'!D26</f>
        <v>1</v>
      </c>
      <c r="E25">
        <f>'[2]DM Basis'!E26</f>
        <v>2</v>
      </c>
      <c r="F25">
        <f>'[2]DM Basis'!AD26/'[2]DM Basis'!G26</f>
        <v>0.47693854113471401</v>
      </c>
      <c r="G25">
        <f t="shared" si="0"/>
        <v>0.52306145886528599</v>
      </c>
      <c r="H25">
        <f>(1-(F25*('[2]DM Basis'!H26/'[2]DM Basis'!AE26)))</f>
        <v>0.75861062282211034</v>
      </c>
      <c r="I25">
        <f>(1-(F25*('[2]DM Basis'!I26/'[2]DM Basis'!AF26)))</f>
        <v>0.60391377465219387</v>
      </c>
      <c r="J25">
        <f>(1-(F25*('[2]DM Basis'!J26/'[2]DM Basis'!AG26)))</f>
        <v>0.70941178389930748</v>
      </c>
      <c r="K25">
        <f>(1-(F25*('[2]DM Basis'!K26/'[2]DM Basis'!AH26)))</f>
        <v>0.89414937081222423</v>
      </c>
      <c r="L25">
        <f>(1-(F25*('[2]DM Basis'!L26/'[2]DM Basis'!AI26)))</f>
        <v>0.74065782864131746</v>
      </c>
      <c r="M25">
        <f>(1-(F25*('[2]DM Basis'!M26/'[2]DM Basis'!AJ26)))</f>
        <v>0.72592247799593768</v>
      </c>
      <c r="N25">
        <f>(1-(F25*('[2]DM Basis'!N26/'[2]DM Basis'!AK26)))</f>
        <v>0.84611161825207271</v>
      </c>
      <c r="O25">
        <f>(1-(F25*('[2]DM Basis'!O26/'[2]DM Basis'!AL26)))</f>
        <v>0.68013540961408259</v>
      </c>
      <c r="P25">
        <f>(1-(F25*('[2]DM Basis'!P26/'[2]DM Basis'!AM26)))</f>
        <v>0.7126911493474658</v>
      </c>
      <c r="Q25">
        <f>(1-(F25*('[2]DM Basis'!Q26/'[2]DM Basis'!AN26)))</f>
        <v>0.78645786111683491</v>
      </c>
      <c r="R25">
        <f>(1-(F25*('[2]DM Basis'!R26/'[2]DM Basis'!AO26)))</f>
        <v>0.73332997859064208</v>
      </c>
      <c r="S25">
        <f>(1-(F25*('[2]DM Basis'!S26/'[2]DM Basis'!AP26)))</f>
        <v>0.7613913337846987</v>
      </c>
      <c r="T25">
        <f>(1-(F25*('[2]DM Basis'!T26/'[2]DM Basis'!AQ26)))</f>
        <v>0.70765064319566695</v>
      </c>
      <c r="U25">
        <f>(1-(F25*('[2]DM Basis'!U26/'[2]DM Basis'!AR26)))</f>
        <v>0.76124802527646129</v>
      </c>
      <c r="V25">
        <f>(1-(F25*('[2]DM Basis'!V26/'[2]DM Basis'!AS26)))</f>
        <v>0.76674253446462781</v>
      </c>
      <c r="W25">
        <f>(1-(F25*('[2]DM Basis'!W26/'[2]DM Basis'!AT26)))</f>
        <v>0.85284428348775176</v>
      </c>
      <c r="X25">
        <f>(1-(F25*('[2]DM Basis'!X26/'[2]DM Basis'!AU26)))</f>
        <v>0.81406580907244419</v>
      </c>
      <c r="Y25">
        <f>(1-(F25*('[2]DM Basis'!Y26/'[2]DM Basis'!AV26)))</f>
        <v>0.81554147725440884</v>
      </c>
    </row>
    <row r="26" spans="1:25" x14ac:dyDescent="0.45">
      <c r="A26">
        <f>'[2]DM Basis'!A27</f>
        <v>3</v>
      </c>
      <c r="B26">
        <f>'[2]DM Basis'!B27</f>
        <v>4</v>
      </c>
      <c r="C26">
        <f>'[2]DM Basis'!C27</f>
        <v>7</v>
      </c>
      <c r="D26">
        <f>'[2]DM Basis'!D27</f>
        <v>2</v>
      </c>
      <c r="E26">
        <f>'[2]DM Basis'!E27</f>
        <v>2</v>
      </c>
      <c r="F26">
        <f>'[2]DM Basis'!AD27/'[2]DM Basis'!G27</f>
        <v>0.43937397926305782</v>
      </c>
      <c r="G26">
        <f t="shared" si="0"/>
        <v>0.56062602073694223</v>
      </c>
      <c r="H26">
        <f>(1-(F26*('[2]DM Basis'!H27/'[2]DM Basis'!AE27)))</f>
        <v>0.7811002071323172</v>
      </c>
      <c r="I26">
        <f>(1-(F26*('[2]DM Basis'!I27/'[2]DM Basis'!AF27)))</f>
        <v>0.68690986432921908</v>
      </c>
      <c r="J26">
        <f>(1-(F26*('[2]DM Basis'!J27/'[2]DM Basis'!AG27)))</f>
        <v>0.7758702141232261</v>
      </c>
      <c r="K26">
        <f>(1-(F26*('[2]DM Basis'!K27/'[2]DM Basis'!AH27)))</f>
        <v>0.91632936029487755</v>
      </c>
      <c r="L26">
        <f>(1-(F26*('[2]DM Basis'!L27/'[2]DM Basis'!AI27)))</f>
        <v>0.79997019109922329</v>
      </c>
      <c r="M26">
        <f>(1-(F26*('[2]DM Basis'!M27/'[2]DM Basis'!AJ27)))</f>
        <v>0.77941376805013163</v>
      </c>
      <c r="N26">
        <f>(1-(F26*('[2]DM Basis'!N27/'[2]DM Basis'!AK27)))</f>
        <v>0.87942450030180896</v>
      </c>
      <c r="O26">
        <f>(1-(F26*('[2]DM Basis'!O27/'[2]DM Basis'!AL27)))</f>
        <v>0.74783966033966021</v>
      </c>
      <c r="P26">
        <f>(1-(F26*('[2]DM Basis'!P27/'[2]DM Basis'!AM27)))</f>
        <v>0.78617503186468696</v>
      </c>
      <c r="Q26">
        <f>(1-(F26*('[2]DM Basis'!Q27/'[2]DM Basis'!AN27)))</f>
        <v>0.82065380271902</v>
      </c>
      <c r="R26">
        <f>(1-(F26*('[2]DM Basis'!R27/'[2]DM Basis'!AO27)))</f>
        <v>0.80326092826092821</v>
      </c>
      <c r="S26">
        <f>(1-(F26*('[2]DM Basis'!S27/'[2]DM Basis'!AP27)))</f>
        <v>0.81861107642357644</v>
      </c>
      <c r="T26">
        <f>(1-(F26*('[2]DM Basis'!T27/'[2]DM Basis'!AQ27)))</f>
        <v>0.79330253080253077</v>
      </c>
      <c r="U26">
        <f>(1-(F26*('[2]DM Basis'!U27/'[2]DM Basis'!AR27)))</f>
        <v>0.81576964701964705</v>
      </c>
      <c r="V26">
        <f>(1-(F26*('[2]DM Basis'!V27/'[2]DM Basis'!AS27)))</f>
        <v>0.80209816778965703</v>
      </c>
      <c r="W26">
        <f>(1-(F26*('[2]DM Basis'!W27/'[2]DM Basis'!AT27)))</f>
        <v>0.89143406928641822</v>
      </c>
      <c r="X26">
        <f>(1-(F26*('[2]DM Basis'!X27/'[2]DM Basis'!AU27)))</f>
        <v>0.84147202797202791</v>
      </c>
      <c r="Y26">
        <f>(1-(F26*('[2]DM Basis'!Y27/'[2]DM Basis'!AV27)))</f>
        <v>0.85877812663526942</v>
      </c>
    </row>
    <row r="27" spans="1:25" x14ac:dyDescent="0.45">
      <c r="A27">
        <f>'[2]DM Basis'!A28</f>
        <v>4</v>
      </c>
      <c r="B27">
        <f>'[2]DM Basis'!B28</f>
        <v>4</v>
      </c>
      <c r="C27">
        <f>'[2]DM Basis'!C28</f>
        <v>14</v>
      </c>
      <c r="D27">
        <f>'[2]DM Basis'!D28</f>
        <v>2</v>
      </c>
      <c r="E27">
        <f>'[2]DM Basis'!E28</f>
        <v>2</v>
      </c>
      <c r="F27">
        <f>'[2]DM Basis'!AD28/'[2]DM Basis'!G28</f>
        <v>0.51205165892605697</v>
      </c>
      <c r="G27">
        <f t="shared" si="0"/>
        <v>0.48794834107394303</v>
      </c>
      <c r="H27">
        <f>(1-(F27*('[2]DM Basis'!H28/'[2]DM Basis'!AE28)))</f>
        <v>0.77901976551116991</v>
      </c>
      <c r="I27">
        <f>(1-(F27*('[2]DM Basis'!I28/'[2]DM Basis'!AF28)))</f>
        <v>0.58864969633103903</v>
      </c>
      <c r="J27">
        <f>(1-(F27*('[2]DM Basis'!J28/'[2]DM Basis'!AG28)))</f>
        <v>0.75247394712289439</v>
      </c>
      <c r="K27">
        <f>(1-(F27*('[2]DM Basis'!K28/'[2]DM Basis'!AH28)))</f>
        <v>0.91042755201078185</v>
      </c>
      <c r="L27">
        <f>(1-(F27*('[2]DM Basis'!L28/'[2]DM Basis'!AI28)))</f>
        <v>0.78162885113869984</v>
      </c>
      <c r="M27">
        <f>(1-(F27*('[2]DM Basis'!M28/'[2]DM Basis'!AJ28)))</f>
        <v>0.76385445530115204</v>
      </c>
      <c r="N27">
        <f>(1-(F27*('[2]DM Basis'!N28/'[2]DM Basis'!AK28)))</f>
        <v>0.86541573178113151</v>
      </c>
      <c r="O27">
        <f>(1-(F27*('[2]DM Basis'!O28/'[2]DM Basis'!AL28)))</f>
        <v>0.71662534636138253</v>
      </c>
      <c r="P27">
        <f>(1-(F27*('[2]DM Basis'!P28/'[2]DM Basis'!AM28)))</f>
        <v>0.76114013869541819</v>
      </c>
      <c r="Q27">
        <f>(1-(F27*('[2]DM Basis'!Q28/'[2]DM Basis'!AN28)))</f>
        <v>0.80286980616444004</v>
      </c>
      <c r="R27">
        <f>(1-(F27*('[2]DM Basis'!R28/'[2]DM Basis'!AO28)))</f>
        <v>0.78300139135781543</v>
      </c>
      <c r="S27">
        <f>(1-(F27*('[2]DM Basis'!S28/'[2]DM Basis'!AP28)))</f>
        <v>0.80205446988478935</v>
      </c>
      <c r="T27">
        <f>(1-(F27*('[2]DM Basis'!T28/'[2]DM Basis'!AQ28)))</f>
        <v>0.73761606144572456</v>
      </c>
      <c r="U27">
        <f>(1-(F27*('[2]DM Basis'!U28/'[2]DM Basis'!AR28)))</f>
        <v>0.78484517038549417</v>
      </c>
      <c r="V27">
        <f>(1-(F27*('[2]DM Basis'!V28/'[2]DM Basis'!AS28)))</f>
        <v>0.77892757517554667</v>
      </c>
      <c r="W27">
        <f>(1-(F27*('[2]DM Basis'!W28/'[2]DM Basis'!AT28)))</f>
        <v>0.87638018465429435</v>
      </c>
      <c r="X27">
        <f>(1-(F27*('[2]DM Basis'!X28/'[2]DM Basis'!AU28)))</f>
        <v>0.81864022167128481</v>
      </c>
      <c r="Y27">
        <f>(1-(F27*('[2]DM Basis'!Y28/'[2]DM Basis'!AV28)))</f>
        <v>0.83882129488808799</v>
      </c>
    </row>
    <row r="28" spans="1:25" x14ac:dyDescent="0.45">
      <c r="A28">
        <f>'[2]DM Basis'!A29</f>
        <v>6</v>
      </c>
      <c r="B28">
        <f>'[2]DM Basis'!B29</f>
        <v>4</v>
      </c>
      <c r="C28">
        <f>'[2]DM Basis'!C29</f>
        <v>18</v>
      </c>
      <c r="D28">
        <f>'[2]DM Basis'!D29</f>
        <v>2</v>
      </c>
      <c r="E28">
        <f>'[2]DM Basis'!E29</f>
        <v>2</v>
      </c>
      <c r="F28">
        <f>'[2]DM Basis'!AD29/'[2]DM Basis'!G29</f>
        <v>0.42684239049007822</v>
      </c>
      <c r="G28">
        <f t="shared" si="0"/>
        <v>0.57315760950992178</v>
      </c>
      <c r="H28">
        <f>(1-(F28*('[2]DM Basis'!H29/'[2]DM Basis'!AE29)))</f>
        <v>0.76405575815941273</v>
      </c>
      <c r="I28">
        <f>(1-(F28*('[2]DM Basis'!I29/'[2]DM Basis'!AF29)))</f>
        <v>0.64625749495784879</v>
      </c>
      <c r="J28">
        <f>(1-(F28*('[2]DM Basis'!J29/'[2]DM Basis'!AG29)))</f>
        <v>0.73104001445375166</v>
      </c>
      <c r="K28">
        <f>(1-(F28*('[2]DM Basis'!K29/'[2]DM Basis'!AH29)))</f>
        <v>0.90546536503183894</v>
      </c>
      <c r="L28">
        <f>(1-(F28*('[2]DM Basis'!L29/'[2]DM Basis'!AI29)))</f>
        <v>0.77680532419959514</v>
      </c>
      <c r="M28">
        <f>(1-(F28*('[2]DM Basis'!M29/'[2]DM Basis'!AJ29)))</f>
        <v>0.74632183181433398</v>
      </c>
      <c r="N28">
        <f>(1-(F28*('[2]DM Basis'!N29/'[2]DM Basis'!AK29)))</f>
        <v>0.85222950199285186</v>
      </c>
      <c r="O28">
        <f>(1-(F28*('[2]DM Basis'!O29/'[2]DM Basis'!AL29)))</f>
        <v>0.70511549159511433</v>
      </c>
      <c r="P28">
        <f>(1-(F28*('[2]DM Basis'!P29/'[2]DM Basis'!AM29)))</f>
        <v>0.74340599080070557</v>
      </c>
      <c r="Q28">
        <f>(1-(F28*('[2]DM Basis'!Q29/'[2]DM Basis'!AN29)))</f>
        <v>0.79566426727378847</v>
      </c>
      <c r="R28">
        <f>(1-(F28*('[2]DM Basis'!R29/'[2]DM Basis'!AO29)))</f>
        <v>0.76183841962654397</v>
      </c>
      <c r="S28">
        <f>(1-(F28*('[2]DM Basis'!S29/'[2]DM Basis'!AP29)))</f>
        <v>0.78689986697303183</v>
      </c>
      <c r="T28">
        <f>(1-(F28*('[2]DM Basis'!T29/'[2]DM Basis'!AQ29)))</f>
        <v>0.76501390736485675</v>
      </c>
      <c r="U28">
        <f>(1-(F28*('[2]DM Basis'!U29/'[2]DM Basis'!AR29)))</f>
        <v>0.77806869028903136</v>
      </c>
      <c r="V28">
        <f>(1-(F28*('[2]DM Basis'!V29/'[2]DM Basis'!AS29)))</f>
        <v>0.77501331556209685</v>
      </c>
      <c r="W28">
        <f>(1-(F28*('[2]DM Basis'!W29/'[2]DM Basis'!AT29)))</f>
        <v>0.87120449061384764</v>
      </c>
      <c r="X28">
        <f>(1-(F28*('[2]DM Basis'!X29/'[2]DM Basis'!AU29)))</f>
        <v>0.81514427379368726</v>
      </c>
      <c r="Y28">
        <f>(1-(F28*('[2]DM Basis'!Y29/'[2]DM Basis'!AV29)))</f>
        <v>0.83836935427212367</v>
      </c>
    </row>
    <row r="29" spans="1:25" x14ac:dyDescent="0.45">
      <c r="A29">
        <f>'[2]DM Basis'!A30</f>
        <v>8</v>
      </c>
      <c r="B29">
        <f>'[2]DM Basis'!B30</f>
        <v>4</v>
      </c>
      <c r="C29">
        <f>'[2]DM Basis'!C30</f>
        <v>26</v>
      </c>
      <c r="D29">
        <f>'[2]DM Basis'!D30</f>
        <v>2</v>
      </c>
      <c r="E29">
        <f>'[2]DM Basis'!E30</f>
        <v>2</v>
      </c>
      <c r="F29">
        <f>'[2]DM Basis'!AD30/'[2]DM Basis'!G30</f>
        <v>0.46257691182732991</v>
      </c>
      <c r="G29">
        <f t="shared" si="0"/>
        <v>0.53742308817267004</v>
      </c>
      <c r="H29">
        <f>(1-(F29*('[2]DM Basis'!H30/'[2]DM Basis'!AE30)))</f>
        <v>0.76653240164320313</v>
      </c>
      <c r="I29">
        <f>(1-(F29*('[2]DM Basis'!I30/'[2]DM Basis'!AF30)))</f>
        <v>0.67345326824021712</v>
      </c>
      <c r="J29">
        <f>(1-(F29*('[2]DM Basis'!J30/'[2]DM Basis'!AG30)))</f>
        <v>0.75861442644765043</v>
      </c>
      <c r="K29">
        <f>(1-(F29*('[2]DM Basis'!K30/'[2]DM Basis'!AH30)))</f>
        <v>0.90546096774483298</v>
      </c>
      <c r="L29">
        <f>(1-(F29*('[2]DM Basis'!L30/'[2]DM Basis'!AI30)))</f>
        <v>0.78683755010125289</v>
      </c>
      <c r="M29">
        <f>(1-(F29*('[2]DM Basis'!M30/'[2]DM Basis'!AJ30)))</f>
        <v>0.76993298444197111</v>
      </c>
      <c r="N29">
        <f>(1-(F29*('[2]DM Basis'!N30/'[2]DM Basis'!AK30)))</f>
        <v>0.87201636997321619</v>
      </c>
      <c r="O29">
        <f>(1-(F29*('[2]DM Basis'!O30/'[2]DM Basis'!AL30)))</f>
        <v>0.73700182339150822</v>
      </c>
      <c r="P29">
        <f>(1-(F29*('[2]DM Basis'!P30/'[2]DM Basis'!AM30)))</f>
        <v>0.79152931348860611</v>
      </c>
      <c r="Q29">
        <f>(1-(F29*('[2]DM Basis'!Q30/'[2]DM Basis'!AN30)))</f>
        <v>0.82394871852950835</v>
      </c>
      <c r="R29">
        <f>(1-(F29*('[2]DM Basis'!R30/'[2]DM Basis'!AO30)))</f>
        <v>0.78340537724491877</v>
      </c>
      <c r="S29">
        <f>(1-(F29*('[2]DM Basis'!S30/'[2]DM Basis'!AP30)))</f>
        <v>0.80461220369887998</v>
      </c>
      <c r="T29">
        <f>(1-(F29*('[2]DM Basis'!T30/'[2]DM Basis'!AQ30)))</f>
        <v>0.80316488668924202</v>
      </c>
      <c r="U29">
        <f>(1-(F29*('[2]DM Basis'!U30/'[2]DM Basis'!AR30)))</f>
        <v>0.81722453764001046</v>
      </c>
      <c r="V29">
        <f>(1-(F29*('[2]DM Basis'!V30/'[2]DM Basis'!AS30)))</f>
        <v>0.79359235838233577</v>
      </c>
      <c r="W29">
        <f>(1-(F29*('[2]DM Basis'!W30/'[2]DM Basis'!AT30)))</f>
        <v>0.88393710960103911</v>
      </c>
      <c r="X29">
        <f>(1-(F29*('[2]DM Basis'!X30/'[2]DM Basis'!AU30)))</f>
        <v>0.83803282104714771</v>
      </c>
      <c r="Y29">
        <f>(1-(F29*('[2]DM Basis'!Y30/'[2]DM Basis'!AV30)))</f>
        <v>0.84936088267033827</v>
      </c>
    </row>
    <row r="30" spans="1:25" x14ac:dyDescent="0.45">
      <c r="A30">
        <f>'[2]DM Basis'!A31</f>
        <v>1</v>
      </c>
      <c r="B30">
        <f>'[2]DM Basis'!B31</f>
        <v>4</v>
      </c>
      <c r="C30">
        <f>'[2]DM Basis'!C31</f>
        <v>35</v>
      </c>
      <c r="D30">
        <f>'[2]DM Basis'!D31</f>
        <v>2</v>
      </c>
      <c r="E30">
        <f>'[2]DM Basis'!E31</f>
        <v>2</v>
      </c>
      <c r="F30">
        <f>'[2]DM Basis'!AD31/'[2]DM Basis'!G31</f>
        <v>0.56373078808392152</v>
      </c>
      <c r="G30">
        <f t="shared" si="0"/>
        <v>0.43626921191607848</v>
      </c>
      <c r="H30">
        <f>(1-(F30*('[2]DM Basis'!H31/'[2]DM Basis'!AE31)))</f>
        <v>0.6969300533787357</v>
      </c>
      <c r="I30">
        <f>(1-(F30*('[2]DM Basis'!I31/'[2]DM Basis'!AF31)))</f>
        <v>0.57154960323013171</v>
      </c>
      <c r="J30">
        <f>(1-(F30*('[2]DM Basis'!J31/'[2]DM Basis'!AG31)))</f>
        <v>0.66148844926198991</v>
      </c>
      <c r="K30">
        <f>(1-(F30*('[2]DM Basis'!K31/'[2]DM Basis'!AH31)))</f>
        <v>0.86788499038594913</v>
      </c>
      <c r="L30">
        <f>(1-(F30*('[2]DM Basis'!L31/'[2]DM Basis'!AI31)))</f>
        <v>0.69788754073919534</v>
      </c>
      <c r="M30">
        <f>(1-(F30*('[2]DM Basis'!M31/'[2]DM Basis'!AJ31)))</f>
        <v>0.68652711355211549</v>
      </c>
      <c r="N30">
        <f>(1-(F30*('[2]DM Basis'!N31/'[2]DM Basis'!AK31)))</f>
        <v>0.82342834774889018</v>
      </c>
      <c r="O30">
        <f>(1-(F30*('[2]DM Basis'!O31/'[2]DM Basis'!AL31)))</f>
        <v>0.6273838630806845</v>
      </c>
      <c r="P30">
        <f>(1-(F30*('[2]DM Basis'!P31/'[2]DM Basis'!AM31)))</f>
        <v>0.70641108974655342</v>
      </c>
      <c r="Q30">
        <f>(1-(F30*('[2]DM Basis'!Q31/'[2]DM Basis'!AN31)))</f>
        <v>0.76900935130667958</v>
      </c>
      <c r="R30">
        <f>(1-(F30*('[2]DM Basis'!R31/'[2]DM Basis'!AO31)))</f>
        <v>0.71696442084485312</v>
      </c>
      <c r="S30">
        <f>(1-(F30*('[2]DM Basis'!S31/'[2]DM Basis'!AP31)))</f>
        <v>0.74457764807950155</v>
      </c>
      <c r="T30">
        <f>(1-(F30*('[2]DM Basis'!T31/'[2]DM Basis'!AQ31)))</f>
        <v>0.70484528222520182</v>
      </c>
      <c r="U30">
        <f>(1-(F30*('[2]DM Basis'!U31/'[2]DM Basis'!AR31)))</f>
        <v>0.7332255435497016</v>
      </c>
      <c r="V30">
        <f>(1-(F30*('[2]DM Basis'!V31/'[2]DM Basis'!AS31)))</f>
        <v>0.73914312995353348</v>
      </c>
      <c r="W30">
        <f>(1-(F30*('[2]DM Basis'!W31/'[2]DM Basis'!AT31)))</f>
        <v>0.83886106657364523</v>
      </c>
      <c r="X30">
        <f>(1-(F30*('[2]DM Basis'!X31/'[2]DM Basis'!AU31)))</f>
        <v>0.77931508794068927</v>
      </c>
      <c r="Y30">
        <f>(1-(F30*('[2]DM Basis'!Y31/'[2]DM Basis'!AV31)))</f>
        <v>0.78512087854307266</v>
      </c>
    </row>
    <row r="31" spans="1:25" x14ac:dyDescent="0.45">
      <c r="A31">
        <f>'[2]DM Basis'!A32</f>
        <v>2</v>
      </c>
      <c r="B31">
        <f>'[2]DM Basis'!B32</f>
        <v>4</v>
      </c>
      <c r="C31">
        <f>'[2]DM Basis'!C32</f>
        <v>43</v>
      </c>
      <c r="D31">
        <f>'[2]DM Basis'!D32</f>
        <v>2</v>
      </c>
      <c r="E31">
        <f>'[2]DM Basis'!E32</f>
        <v>2</v>
      </c>
      <c r="F31">
        <f>'[2]DM Basis'!AD32/'[2]DM Basis'!G32</f>
        <v>0.55989052242614312</v>
      </c>
      <c r="G31">
        <f t="shared" si="0"/>
        <v>0.44010947757385688</v>
      </c>
      <c r="H31">
        <f>(1-(F31*('[2]DM Basis'!H32/'[2]DM Basis'!AE32)))</f>
        <v>0.69399869692519178</v>
      </c>
      <c r="I31">
        <f>(1-(F31*('[2]DM Basis'!I32/'[2]DM Basis'!AF32)))</f>
        <v>0.50594588822187814</v>
      </c>
      <c r="J31">
        <f>(1-(F31*('[2]DM Basis'!J32/'[2]DM Basis'!AG32)))</f>
        <v>0.64017384268689792</v>
      </c>
      <c r="K31">
        <f>(1-(F31*('[2]DM Basis'!K32/'[2]DM Basis'!AH32)))</f>
        <v>0.86796829771446737</v>
      </c>
      <c r="L31">
        <f>(1-(F31*('[2]DM Basis'!L32/'[2]DM Basis'!AI32)))</f>
        <v>0.67612008227878673</v>
      </c>
      <c r="M31">
        <f>(1-(F31*('[2]DM Basis'!M32/'[2]DM Basis'!AJ32)))</f>
        <v>0.66351920720565793</v>
      </c>
      <c r="N31">
        <f>(1-(F31*('[2]DM Basis'!N32/'[2]DM Basis'!AK32)))</f>
        <v>0.81545753626018613</v>
      </c>
      <c r="O31">
        <f>(1-(F31*('[2]DM Basis'!O32/'[2]DM Basis'!AL32)))</f>
        <v>0.61560652636557101</v>
      </c>
      <c r="P31">
        <f>(1-(F31*('[2]DM Basis'!P32/'[2]DM Basis'!AM32)))</f>
        <v>0.68312391451472176</v>
      </c>
      <c r="Q31">
        <f>(1-(F31*('[2]DM Basis'!Q32/'[2]DM Basis'!AN32)))</f>
        <v>0.72476173830795643</v>
      </c>
      <c r="R31">
        <f>(1-(F31*('[2]DM Basis'!R32/'[2]DM Basis'!AO32)))</f>
        <v>0.70334498603592954</v>
      </c>
      <c r="S31">
        <f>(1-(F31*('[2]DM Basis'!S32/'[2]DM Basis'!AP32)))</f>
        <v>0.72972333885079221</v>
      </c>
      <c r="T31">
        <f>(1-(F31*('[2]DM Basis'!T32/'[2]DM Basis'!AQ32)))</f>
        <v>0.69368645069756441</v>
      </c>
      <c r="U31">
        <f>(1-(F31*('[2]DM Basis'!U32/'[2]DM Basis'!AR32)))</f>
        <v>0.72772128950894621</v>
      </c>
      <c r="V31">
        <f>(1-(F31*('[2]DM Basis'!V32/'[2]DM Basis'!AS32)))</f>
        <v>0.71758325241619403</v>
      </c>
      <c r="W31">
        <f>(1-(F31*('[2]DM Basis'!W32/'[2]DM Basis'!AT32)))</f>
        <v>0.82868369725814572</v>
      </c>
      <c r="X31">
        <f>(1-(F31*('[2]DM Basis'!X32/'[2]DM Basis'!AU32)))</f>
        <v>0.76720170253014897</v>
      </c>
      <c r="Y31">
        <f>(1-(F31*('[2]DM Basis'!Y32/'[2]DM Basis'!AV32)))</f>
        <v>0.76904930806562399</v>
      </c>
    </row>
    <row r="32" spans="1:25" x14ac:dyDescent="0.45">
      <c r="A32">
        <f>'[2]DM Basis'!A33</f>
        <v>7</v>
      </c>
      <c r="B32">
        <f>'[2]DM Basis'!B33</f>
        <v>4</v>
      </c>
      <c r="C32">
        <f>'[2]DM Basis'!C33</f>
        <v>55</v>
      </c>
      <c r="D32">
        <f>'[2]DM Basis'!D33</f>
        <v>2</v>
      </c>
      <c r="E32">
        <f>'[2]DM Basis'!E33</f>
        <v>2</v>
      </c>
      <c r="F32">
        <f>'[2]DM Basis'!AD33/'[2]DM Basis'!G33</f>
        <v>0.47742586748487342</v>
      </c>
      <c r="G32">
        <f t="shared" si="0"/>
        <v>0.52257413251512652</v>
      </c>
      <c r="H32">
        <f>(1-(F32*('[2]DM Basis'!H33/'[2]DM Basis'!AE33)))</f>
        <v>0.7340675152389422</v>
      </c>
      <c r="I32">
        <f>(1-(F32*('[2]DM Basis'!I33/'[2]DM Basis'!AF33)))</f>
        <v>0.59527559733764857</v>
      </c>
      <c r="J32">
        <f>(1-(F32*('[2]DM Basis'!J33/'[2]DM Basis'!AG33)))</f>
        <v>0.70549447807930687</v>
      </c>
      <c r="K32">
        <f>(1-(F32*('[2]DM Basis'!K33/'[2]DM Basis'!AH33)))</f>
        <v>0.8881112679916805</v>
      </c>
      <c r="L32">
        <f>(1-(F32*('[2]DM Basis'!L33/'[2]DM Basis'!AI33)))</f>
        <v>0.73483573618673526</v>
      </c>
      <c r="M32">
        <f>(1-(F32*('[2]DM Basis'!M33/'[2]DM Basis'!AJ33)))</f>
        <v>0.73943487712608014</v>
      </c>
      <c r="N32">
        <f>(1-(F32*('[2]DM Basis'!N33/'[2]DM Basis'!AK33)))</f>
        <v>0.84475315425125341</v>
      </c>
      <c r="O32">
        <f>(1-(F32*('[2]DM Basis'!O33/'[2]DM Basis'!AL33)))</f>
        <v>0.67934005744439241</v>
      </c>
      <c r="P32">
        <f>(1-(F32*('[2]DM Basis'!P33/'[2]DM Basis'!AM33)))</f>
        <v>0.73146704318003319</v>
      </c>
      <c r="Q32">
        <f>(1-(F32*('[2]DM Basis'!Q33/'[2]DM Basis'!AN33)))</f>
        <v>0.79308692457591923</v>
      </c>
      <c r="R32">
        <f>(1-(F32*('[2]DM Basis'!R33/'[2]DM Basis'!AO33)))</f>
        <v>0.75444959353849872</v>
      </c>
      <c r="S32">
        <f>(1-(F32*('[2]DM Basis'!S33/'[2]DM Basis'!AP33)))</f>
        <v>0.77731948433638376</v>
      </c>
      <c r="T32">
        <f>(1-(F32*('[2]DM Basis'!T33/'[2]DM Basis'!AQ33)))</f>
        <v>0.72118985594371343</v>
      </c>
      <c r="U32">
        <f>(1-(F32*('[2]DM Basis'!U33/'[2]DM Basis'!AR33)))</f>
        <v>0.77887471333466918</v>
      </c>
      <c r="V32">
        <f>(1-(F32*('[2]DM Basis'!V33/'[2]DM Basis'!AS33)))</f>
        <v>0.76066920869709809</v>
      </c>
      <c r="W32">
        <f>(1-(F32*('[2]DM Basis'!W33/'[2]DM Basis'!AT33)))</f>
        <v>0.85481998978786278</v>
      </c>
      <c r="X32">
        <f>(1-(F32*('[2]DM Basis'!X33/'[2]DM Basis'!AU33)))</f>
        <v>0.80271778772293101</v>
      </c>
      <c r="Y32">
        <f>(1-(F32*('[2]DM Basis'!Y33/'[2]DM Basis'!AV33)))</f>
        <v>0.80428351956639987</v>
      </c>
    </row>
    <row r="33" spans="1:25" x14ac:dyDescent="0.45">
      <c r="A33">
        <f>'[2]DM Basis'!A34</f>
        <v>5</v>
      </c>
      <c r="B33">
        <f>'[2]DM Basis'!B34</f>
        <v>4</v>
      </c>
      <c r="C33">
        <f>'[2]DM Basis'!C34</f>
        <v>63</v>
      </c>
      <c r="D33">
        <f>'[2]DM Basis'!D34</f>
        <v>2</v>
      </c>
      <c r="E33">
        <f>'[2]DM Basis'!E34</f>
        <v>2</v>
      </c>
      <c r="F33">
        <f>'[2]DM Basis'!AD34/'[2]DM Basis'!G34</f>
        <v>0.5833827460347355</v>
      </c>
      <c r="G33">
        <f t="shared" si="0"/>
        <v>0.4166172539652645</v>
      </c>
      <c r="H33">
        <f>(1-(F33*('[2]DM Basis'!H34/'[2]DM Basis'!AE34)))</f>
        <v>0.69512200618030451</v>
      </c>
      <c r="I33">
        <f>(1-(F33*('[2]DM Basis'!I34/'[2]DM Basis'!AF34)))</f>
        <v>0.57234426913589376</v>
      </c>
      <c r="J33">
        <f>(1-(F33*('[2]DM Basis'!J34/'[2]DM Basis'!AG34)))</f>
        <v>0.67735178473842972</v>
      </c>
      <c r="K33">
        <f>(1-(F33*('[2]DM Basis'!K34/'[2]DM Basis'!AH34)))</f>
        <v>0.88114120031845877</v>
      </c>
      <c r="L33">
        <f>(1-(F33*('[2]DM Basis'!L34/'[2]DM Basis'!AI34)))</f>
        <v>0.70919410301240782</v>
      </c>
      <c r="M33">
        <f>(1-(F33*('[2]DM Basis'!M34/'[2]DM Basis'!AJ34)))</f>
        <v>0.71677527278681696</v>
      </c>
      <c r="N33">
        <f>(1-(F33*('[2]DM Basis'!N34/'[2]DM Basis'!AK34)))</f>
        <v>0.82789959875621766</v>
      </c>
      <c r="O33">
        <f>(1-(F33*('[2]DM Basis'!O34/'[2]DM Basis'!AL34)))</f>
        <v>0.64439168167676431</v>
      </c>
      <c r="P33">
        <f>(1-(F33*('[2]DM Basis'!P34/'[2]DM Basis'!AM34)))</f>
        <v>0.70742449309159072</v>
      </c>
      <c r="Q33">
        <f>(1-(F33*('[2]DM Basis'!Q34/'[2]DM Basis'!AN34)))</f>
        <v>0.76482653547959933</v>
      </c>
      <c r="R33">
        <f>(1-(F33*('[2]DM Basis'!R34/'[2]DM Basis'!AO34)))</f>
        <v>0.72768732380653123</v>
      </c>
      <c r="S33">
        <f>(1-(F33*('[2]DM Basis'!S34/'[2]DM Basis'!AP34)))</f>
        <v>0.75824873096446699</v>
      </c>
      <c r="T33">
        <f>(1-(F33*('[2]DM Basis'!T34/'[2]DM Basis'!AQ34)))</f>
        <v>0.7053927187380602</v>
      </c>
      <c r="U33">
        <f>(1-(F33*('[2]DM Basis'!U34/'[2]DM Basis'!AR34)))</f>
        <v>0.76431417499044807</v>
      </c>
      <c r="V33">
        <f>(1-(F33*('[2]DM Basis'!V34/'[2]DM Basis'!AS34)))</f>
        <v>0.74049486288841893</v>
      </c>
      <c r="W33">
        <f>(1-(F33*('[2]DM Basis'!W34/'[2]DM Basis'!AT34)))</f>
        <v>0.84696239214983793</v>
      </c>
      <c r="X33">
        <f>(1-(F33*('[2]DM Basis'!X34/'[2]DM Basis'!AU34)))</f>
        <v>0.78788275749140335</v>
      </c>
      <c r="Y33">
        <f>(1-(F33*('[2]DM Basis'!Y34/'[2]DM Basis'!AV34)))</f>
        <v>0.78535755222344383</v>
      </c>
    </row>
    <row r="34" spans="1:25" x14ac:dyDescent="0.45">
      <c r="A34">
        <f>'[2]DM Basis'!A35</f>
        <v>3</v>
      </c>
      <c r="B34">
        <f>'[2]DM Basis'!B35</f>
        <v>5</v>
      </c>
      <c r="C34">
        <f>'[2]DM Basis'!C35</f>
        <v>4</v>
      </c>
      <c r="D34">
        <f>'[2]DM Basis'!D35</f>
        <v>1</v>
      </c>
      <c r="E34">
        <f>'[2]DM Basis'!E35</f>
        <v>3</v>
      </c>
      <c r="F34">
        <f>'[2]DM Basis'!AD35/'[2]DM Basis'!G35</f>
        <v>0.53825529103699266</v>
      </c>
      <c r="G34">
        <f t="shared" si="0"/>
        <v>0.46174470896300734</v>
      </c>
      <c r="H34">
        <f>(1-(F34*('[2]DM Basis'!H35/'[2]DM Basis'!AE35)))</f>
        <v>0.7263191711509116</v>
      </c>
      <c r="I34">
        <f>(1-(F34*('[2]DM Basis'!I35/'[2]DM Basis'!AF35)))</f>
        <v>0.5764463363049821</v>
      </c>
      <c r="J34">
        <f>(1-(F34*('[2]DM Basis'!J35/'[2]DM Basis'!AG35)))</f>
        <v>0.70792726422487384</v>
      </c>
      <c r="K34">
        <f>(1-(F34*('[2]DM Basis'!K35/'[2]DM Basis'!AH35)))</f>
        <v>0.89337110564321232</v>
      </c>
      <c r="L34">
        <f>(1-(F34*('[2]DM Basis'!L35/'[2]DM Basis'!AI35)))</f>
        <v>0.73935159157229668</v>
      </c>
      <c r="M34">
        <f>(1-(F34*('[2]DM Basis'!M35/'[2]DM Basis'!AJ35)))</f>
        <v>0.72849124122114239</v>
      </c>
      <c r="N34">
        <f>(1-(F34*('[2]DM Basis'!N35/'[2]DM Basis'!AK35)))</f>
        <v>0.84863921164139278</v>
      </c>
      <c r="O34">
        <f>(1-(F34*('[2]DM Basis'!O35/'[2]DM Basis'!AL35)))</f>
        <v>0.66255339980341987</v>
      </c>
      <c r="P34">
        <f>(1-(F34*('[2]DM Basis'!P35/'[2]DM Basis'!AM35)))</f>
        <v>0.72787417586028136</v>
      </c>
      <c r="Q34">
        <f>(1-(F34*('[2]DM Basis'!Q35/'[2]DM Basis'!AN35)))</f>
        <v>0.77077933108404406</v>
      </c>
      <c r="R34">
        <f>(1-(F34*('[2]DM Basis'!R35/'[2]DM Basis'!AO35)))</f>
        <v>0.73582931578273314</v>
      </c>
      <c r="S34">
        <f>(1-(F34*('[2]DM Basis'!S35/'[2]DM Basis'!AP35)))</f>
        <v>0.76812755637134056</v>
      </c>
      <c r="T34">
        <f>(1-(F34*('[2]DM Basis'!T35/'[2]DM Basis'!AQ35)))</f>
        <v>0.72849124122114239</v>
      </c>
      <c r="U34">
        <f>(1-(F34*('[2]DM Basis'!U35/'[2]DM Basis'!AR35)))</f>
        <v>0.752956865638578</v>
      </c>
      <c r="V34">
        <f>(1-(F34*('[2]DM Basis'!V35/'[2]DM Basis'!AS35)))</f>
        <v>0.75044301320751816</v>
      </c>
      <c r="W34">
        <f>(1-(F34*('[2]DM Basis'!W35/'[2]DM Basis'!AT35)))</f>
        <v>0.85371772996404416</v>
      </c>
      <c r="X34">
        <f>(1-(F34*('[2]DM Basis'!X35/'[2]DM Basis'!AU35)))</f>
        <v>0.80060396755280694</v>
      </c>
      <c r="Y34">
        <f>(1-(F34*('[2]DM Basis'!Y35/'[2]DM Basis'!AV35)))</f>
        <v>0.8060059555595338</v>
      </c>
    </row>
    <row r="35" spans="1:25" x14ac:dyDescent="0.45">
      <c r="A35">
        <f>'[2]DM Basis'!A36</f>
        <v>4</v>
      </c>
      <c r="B35">
        <f>'[2]DM Basis'!B36</f>
        <v>5</v>
      </c>
      <c r="C35">
        <f>'[2]DM Basis'!C36</f>
        <v>12</v>
      </c>
      <c r="D35">
        <f>'[2]DM Basis'!D36</f>
        <v>1</v>
      </c>
      <c r="E35">
        <f>'[2]DM Basis'!E36</f>
        <v>3</v>
      </c>
      <c r="F35">
        <f>'[2]DM Basis'!AD36/'[2]DM Basis'!G36</f>
        <v>0.45407369128322678</v>
      </c>
      <c r="G35">
        <f t="shared" si="0"/>
        <v>0.54592630871677317</v>
      </c>
      <c r="H35">
        <f>(1-(F35*('[2]DM Basis'!H36/'[2]DM Basis'!AE36)))</f>
        <v>0.76154631991994925</v>
      </c>
      <c r="I35">
        <f>(1-(F35*('[2]DM Basis'!I36/'[2]DM Basis'!AF36)))</f>
        <v>0.59938931644305193</v>
      </c>
      <c r="J35">
        <f>(1-(F35*('[2]DM Basis'!J36/'[2]DM Basis'!AG36)))</f>
        <v>0.73025601800899231</v>
      </c>
      <c r="K35">
        <f>(1-(F35*('[2]DM Basis'!K36/'[2]DM Basis'!AH36)))</f>
        <v>0.90958003380532837</v>
      </c>
      <c r="L35">
        <f>(1-(F35*('[2]DM Basis'!L36/'[2]DM Basis'!AI36)))</f>
        <v>0.75134509296465302</v>
      </c>
      <c r="M35">
        <f>(1-(F35*('[2]DM Basis'!M36/'[2]DM Basis'!AJ36)))</f>
        <v>0.74674037246399827</v>
      </c>
      <c r="N35">
        <f>(1-(F35*('[2]DM Basis'!N36/'[2]DM Basis'!AK36)))</f>
        <v>0.86294611423248591</v>
      </c>
      <c r="O35">
        <f>(1-(F35*('[2]DM Basis'!O36/'[2]DM Basis'!AL36)))</f>
        <v>0.70398225352934873</v>
      </c>
      <c r="P35">
        <f>(1-(F35*('[2]DM Basis'!P36/'[2]DM Basis'!AM36)))</f>
        <v>0.76924071127401517</v>
      </c>
      <c r="Q35">
        <f>(1-(F35*('[2]DM Basis'!Q36/'[2]DM Basis'!AN36)))</f>
        <v>0.80562374523785552</v>
      </c>
      <c r="R35">
        <f>(1-(F35*('[2]DM Basis'!R36/'[2]DM Basis'!AO36)))</f>
        <v>0.77038623449438681</v>
      </c>
      <c r="S35">
        <f>(1-(F35*('[2]DM Basis'!S36/'[2]DM Basis'!AP36)))</f>
        <v>0.800350074643152</v>
      </c>
      <c r="T35">
        <f>(1-(F35*('[2]DM Basis'!T36/'[2]DM Basis'!AQ36)))</f>
        <v>0.76055453396596207</v>
      </c>
      <c r="U35">
        <f>(1-(F35*('[2]DM Basis'!U36/'[2]DM Basis'!AR36)))</f>
        <v>0.79961875623525147</v>
      </c>
      <c r="V35">
        <f>(1-(F35*('[2]DM Basis'!V36/'[2]DM Basis'!AS36)))</f>
        <v>0.78837880252310888</v>
      </c>
      <c r="W35">
        <f>(1-(F35*('[2]DM Basis'!W36/'[2]DM Basis'!AT36)))</f>
        <v>0.87313525151257809</v>
      </c>
      <c r="X35">
        <f>(1-(F35*('[2]DM Basis'!X36/'[2]DM Basis'!AU36)))</f>
        <v>0.83423006197643534</v>
      </c>
      <c r="Y35">
        <f>(1-(F35*('[2]DM Basis'!Y36/'[2]DM Basis'!AV36)))</f>
        <v>0.82916838447953256</v>
      </c>
    </row>
    <row r="36" spans="1:25" x14ac:dyDescent="0.45">
      <c r="A36">
        <f>'[2]DM Basis'!A37</f>
        <v>6</v>
      </c>
      <c r="B36">
        <f>'[2]DM Basis'!B37</f>
        <v>5</v>
      </c>
      <c r="C36">
        <f>'[2]DM Basis'!C37</f>
        <v>24</v>
      </c>
      <c r="D36">
        <f>'[2]DM Basis'!D37</f>
        <v>1</v>
      </c>
      <c r="E36">
        <f>'[2]DM Basis'!E37</f>
        <v>3</v>
      </c>
      <c r="F36">
        <f>'[2]DM Basis'!AD37/'[2]DM Basis'!G37</f>
        <v>0.45137548588006265</v>
      </c>
      <c r="G36">
        <f t="shared" si="0"/>
        <v>0.54862451411993729</v>
      </c>
      <c r="H36">
        <f>(1-(F36*('[2]DM Basis'!H37/'[2]DM Basis'!AE37)))</f>
        <v>0.77828941169080001</v>
      </c>
      <c r="I36">
        <f>(1-(F36*('[2]DM Basis'!I37/'[2]DM Basis'!AF37)))</f>
        <v>0.62729685585953443</v>
      </c>
      <c r="J36">
        <f>(1-(F36*('[2]DM Basis'!J37/'[2]DM Basis'!AG37)))</f>
        <v>0.73290833194404503</v>
      </c>
      <c r="K36">
        <f>(1-(F36*('[2]DM Basis'!K37/'[2]DM Basis'!AH37)))</f>
        <v>0.90211836618533225</v>
      </c>
      <c r="L36">
        <f>(1-(F36*('[2]DM Basis'!L37/'[2]DM Basis'!AI37)))</f>
        <v>0.75613251062413989</v>
      </c>
      <c r="M36">
        <f>(1-(F36*('[2]DM Basis'!M37/'[2]DM Basis'!AJ37)))</f>
        <v>0.74692996385523958</v>
      </c>
      <c r="N36">
        <f>(1-(F36*('[2]DM Basis'!N37/'[2]DM Basis'!AK37)))</f>
        <v>0.86848328830272292</v>
      </c>
      <c r="O36">
        <f>(1-(F36*('[2]DM Basis'!O37/'[2]DM Basis'!AL37)))</f>
        <v>0.70420385385677342</v>
      </c>
      <c r="P36">
        <f>(1-(F36*('[2]DM Basis'!P37/'[2]DM Basis'!AM37)))</f>
        <v>0.76470761102243345</v>
      </c>
      <c r="Q36">
        <f>(1-(F36*('[2]DM Basis'!Q37/'[2]DM Basis'!AN37)))</f>
        <v>0.81309871827764268</v>
      </c>
      <c r="R36">
        <f>(1-(F36*('[2]DM Basis'!R37/'[2]DM Basis'!AO37)))</f>
        <v>0.78175041108891663</v>
      </c>
      <c r="S36">
        <f>(1-(F36*('[2]DM Basis'!S37/'[2]DM Basis'!AP37)))</f>
        <v>0.79747679920996606</v>
      </c>
      <c r="T36">
        <f>(1-(F36*('[2]DM Basis'!T37/'[2]DM Basis'!AQ37)))</f>
        <v>0.76993633077749046</v>
      </c>
      <c r="U36">
        <f>(1-(F36*('[2]DM Basis'!U37/'[2]DM Basis'!AR37)))</f>
        <v>0.80431947255140401</v>
      </c>
      <c r="V36">
        <f>(1-(F36*('[2]DM Basis'!V37/'[2]DM Basis'!AS37)))</f>
        <v>0.78853722318271458</v>
      </c>
      <c r="W36">
        <f>(1-(F36*('[2]DM Basis'!W37/'[2]DM Basis'!AT37)))</f>
        <v>0.87323022308147435</v>
      </c>
      <c r="X36">
        <f>(1-(F36*('[2]DM Basis'!X37/'[2]DM Basis'!AU37)))</f>
        <v>0.83435415815979308</v>
      </c>
      <c r="Y36">
        <f>(1-(F36*('[2]DM Basis'!Y37/'[2]DM Basis'!AV37)))</f>
        <v>0.83245745004711902</v>
      </c>
    </row>
    <row r="37" spans="1:25" x14ac:dyDescent="0.45">
      <c r="A37">
        <f>'[2]DM Basis'!A38</f>
        <v>8</v>
      </c>
      <c r="B37">
        <f>'[2]DM Basis'!B38</f>
        <v>5</v>
      </c>
      <c r="C37">
        <f>'[2]DM Basis'!C38</f>
        <v>29</v>
      </c>
      <c r="D37">
        <f>'[2]DM Basis'!D38</f>
        <v>1</v>
      </c>
      <c r="E37">
        <f>'[2]DM Basis'!E38</f>
        <v>3</v>
      </c>
      <c r="F37">
        <f>'[2]DM Basis'!AD38/'[2]DM Basis'!G38</f>
        <v>0.49634497005340561</v>
      </c>
      <c r="G37">
        <f t="shared" si="0"/>
        <v>0.50365502994659439</v>
      </c>
      <c r="H37">
        <f>(1-(F37*('[2]DM Basis'!H38/'[2]DM Basis'!AE38)))</f>
        <v>0.73153840348769039</v>
      </c>
      <c r="I37">
        <f>(1-(F37*('[2]DM Basis'!I38/'[2]DM Basis'!AF38)))</f>
        <v>0.60201745780192684</v>
      </c>
      <c r="J37">
        <f>(1-(F37*('[2]DM Basis'!J38/'[2]DM Basis'!AG38)))</f>
        <v>0.72827773632357318</v>
      </c>
      <c r="K37">
        <f>(1-(F37*('[2]DM Basis'!K38/'[2]DM Basis'!AH38)))</f>
        <v>0.89145930667325279</v>
      </c>
      <c r="L37">
        <f>(1-(F37*('[2]DM Basis'!L38/'[2]DM Basis'!AI38)))</f>
        <v>0.74488298577046597</v>
      </c>
      <c r="M37">
        <f>(1-(F37*('[2]DM Basis'!M38/'[2]DM Basis'!AJ38)))</f>
        <v>0.72957596491669385</v>
      </c>
      <c r="N37">
        <f>(1-(F37*('[2]DM Basis'!N38/'[2]DM Basis'!AK38)))</f>
        <v>0.85175090039260148</v>
      </c>
      <c r="O37">
        <f>(1-(F37*('[2]DM Basis'!O38/'[2]DM Basis'!AL38)))</f>
        <v>0.69932637608662052</v>
      </c>
      <c r="P37">
        <f>(1-(F37*('[2]DM Basis'!P38/'[2]DM Basis'!AM38)))</f>
        <v>0.75995808206584747</v>
      </c>
      <c r="Q37">
        <f>(1-(F37*('[2]DM Basis'!Q38/'[2]DM Basis'!AN38)))</f>
        <v>0.78055421430875471</v>
      </c>
      <c r="R37">
        <f>(1-(F37*('[2]DM Basis'!R38/'[2]DM Basis'!AO38)))</f>
        <v>0.7703946871934193</v>
      </c>
      <c r="S37">
        <f>(1-(F37*('[2]DM Basis'!S38/'[2]DM Basis'!AP38)))</f>
        <v>0.79218205264221897</v>
      </c>
      <c r="T37">
        <f>(1-(F37*('[2]DM Basis'!T38/'[2]DM Basis'!AQ38)))</f>
        <v>0.7550876663396473</v>
      </c>
      <c r="U37">
        <f>(1-(F37*('[2]DM Basis'!U38/'[2]DM Basis'!AR38)))</f>
        <v>0.8132879873880553</v>
      </c>
      <c r="V37">
        <f>(1-(F37*('[2]DM Basis'!V38/'[2]DM Basis'!AS38)))</f>
        <v>0.77527990661483592</v>
      </c>
      <c r="W37">
        <f>(1-(F37*('[2]DM Basis'!W38/'[2]DM Basis'!AT38)))</f>
        <v>0.86567308230363305</v>
      </c>
      <c r="X37">
        <f>(1-(F37*('[2]DM Basis'!X38/'[2]DM Basis'!AU38)))</f>
        <v>0.82366311976454609</v>
      </c>
      <c r="Y37">
        <f>(1-(F37*('[2]DM Basis'!Y38/'[2]DM Basis'!AV38)))</f>
        <v>0.83524504271894218</v>
      </c>
    </row>
    <row r="38" spans="1:25" x14ac:dyDescent="0.45">
      <c r="A38">
        <f>'[2]DM Basis'!A39</f>
        <v>1</v>
      </c>
      <c r="B38">
        <f>'[2]DM Basis'!B39</f>
        <v>5</v>
      </c>
      <c r="C38">
        <f>'[2]DM Basis'!C39</f>
        <v>37</v>
      </c>
      <c r="D38">
        <f>'[2]DM Basis'!D39</f>
        <v>1</v>
      </c>
      <c r="E38">
        <f>'[2]DM Basis'!E39</f>
        <v>3</v>
      </c>
      <c r="F38">
        <f>'[2]DM Basis'!AD39/'[2]DM Basis'!G39</f>
        <v>0.53559088838268798</v>
      </c>
      <c r="G38">
        <f t="shared" si="0"/>
        <v>0.46440911161731202</v>
      </c>
      <c r="H38">
        <f>(1-(F38*('[2]DM Basis'!H39/'[2]DM Basis'!AE39)))</f>
        <v>0.72439630769230767</v>
      </c>
      <c r="I38">
        <f>(1-(F38*('[2]DM Basis'!I39/'[2]DM Basis'!AF39)))</f>
        <v>0.5294266666666666</v>
      </c>
      <c r="J38">
        <f>(1-(F38*('[2]DM Basis'!J39/'[2]DM Basis'!AG39)))</f>
        <v>0.7119526627218935</v>
      </c>
      <c r="K38">
        <f>(1-(F38*('[2]DM Basis'!K39/'[2]DM Basis'!AH39)))</f>
        <v>0.88493818181818185</v>
      </c>
      <c r="L38">
        <f>(1-(F38*('[2]DM Basis'!L39/'[2]DM Basis'!AI39)))</f>
        <v>0.72414666666666672</v>
      </c>
      <c r="M38">
        <f>(1-(F38*('[2]DM Basis'!M39/'[2]DM Basis'!AJ39)))</f>
        <v>0.72414666666666672</v>
      </c>
      <c r="N38">
        <f>(1-(F38*('[2]DM Basis'!N39/'[2]DM Basis'!AK39)))</f>
        <v>0.85178792650918633</v>
      </c>
      <c r="O38">
        <f>(1-(F38*('[2]DM Basis'!O39/'[2]DM Basis'!AL39)))</f>
        <v>0.67546666666666655</v>
      </c>
      <c r="P38">
        <f>(1-(F38*('[2]DM Basis'!P39/'[2]DM Basis'!AM39)))</f>
        <v>0.7510681818181818</v>
      </c>
      <c r="Q38">
        <f>(1-(F38*('[2]DM Basis'!Q39/'[2]DM Basis'!AN39)))</f>
        <v>0.80183362831858407</v>
      </c>
      <c r="R38">
        <f>(1-(F38*('[2]DM Basis'!R39/'[2]DM Basis'!AO39)))</f>
        <v>0.75659999999999994</v>
      </c>
      <c r="S38">
        <f>(1-(F38*('[2]DM Basis'!S39/'[2]DM Basis'!AP39)))</f>
        <v>0.78324963503649636</v>
      </c>
      <c r="T38">
        <f>(1-(F38*('[2]DM Basis'!T39/'[2]DM Basis'!AQ39)))</f>
        <v>0.67546666666666666</v>
      </c>
      <c r="U38">
        <f>(1-(F38*('[2]DM Basis'!U39/'[2]DM Basis'!AR39)))</f>
        <v>0.76462417582417586</v>
      </c>
      <c r="V38">
        <f>(1-(F38*('[2]DM Basis'!V39/'[2]DM Basis'!AS39)))</f>
        <v>0.78249361702127662</v>
      </c>
      <c r="W38">
        <f>(1-(F38*('[2]DM Basis'!W39/'[2]DM Basis'!AT39)))</f>
        <v>0.8642258503401361</v>
      </c>
      <c r="X38">
        <f>(1-(F38*('[2]DM Basis'!X39/'[2]DM Basis'!AU39)))</f>
        <v>0.82085759999999997</v>
      </c>
      <c r="Y38">
        <f>(1-(F38*('[2]DM Basis'!Y39/'[2]DM Basis'!AV39)))</f>
        <v>0.81791450381679387</v>
      </c>
    </row>
    <row r="39" spans="1:25" x14ac:dyDescent="0.45">
      <c r="A39">
        <f>'[2]DM Basis'!A40</f>
        <v>2</v>
      </c>
      <c r="B39">
        <f>'[2]DM Basis'!B40</f>
        <v>5</v>
      </c>
      <c r="C39">
        <f>'[2]DM Basis'!C40</f>
        <v>48</v>
      </c>
      <c r="D39">
        <f>'[2]DM Basis'!D40</f>
        <v>1</v>
      </c>
      <c r="E39">
        <f>'[2]DM Basis'!E40</f>
        <v>3</v>
      </c>
      <c r="F39">
        <f>'[2]DM Basis'!AD40/'[2]DM Basis'!G40</f>
        <v>0.47592647743410166</v>
      </c>
      <c r="G39">
        <f t="shared" si="0"/>
        <v>0.52407352256589834</v>
      </c>
      <c r="H39">
        <f>(1-(F39*('[2]DM Basis'!H40/'[2]DM Basis'!AE40)))</f>
        <v>0.75548220436280134</v>
      </c>
      <c r="I39">
        <f>(1-(F39*('[2]DM Basis'!I40/'[2]DM Basis'!AF40)))</f>
        <v>0.59247034060466897</v>
      </c>
      <c r="J39">
        <f>(1-(F39*('[2]DM Basis'!J40/'[2]DM Basis'!AG40)))</f>
        <v>0.73129912567340805</v>
      </c>
      <c r="K39">
        <f>(1-(F39*('[2]DM Basis'!K40/'[2]DM Basis'!AH40)))</f>
        <v>0.89679443690637717</v>
      </c>
      <c r="L39">
        <f>(1-(F39*('[2]DM Basis'!L40/'[2]DM Basis'!AI40)))</f>
        <v>0.74771973466003316</v>
      </c>
      <c r="M39">
        <f>(1-(F39*('[2]DM Basis'!M40/'[2]DM Basis'!AJ40)))</f>
        <v>0.74286819109580304</v>
      </c>
      <c r="N39">
        <f>(1-(F39*('[2]DM Basis'!N40/'[2]DM Basis'!AK40)))</f>
        <v>0.86706006611400899</v>
      </c>
      <c r="O39">
        <f>(1-(F39*('[2]DM Basis'!O40/'[2]DM Basis'!AL40)))</f>
        <v>0.69851122136569899</v>
      </c>
      <c r="P39">
        <f>(1-(F39*('[2]DM Basis'!P40/'[2]DM Basis'!AM40)))</f>
        <v>0.74694789818390572</v>
      </c>
      <c r="Q39">
        <f>(1-(F39*('[2]DM Basis'!Q40/'[2]DM Basis'!AN40)))</f>
        <v>0.81066099895349664</v>
      </c>
      <c r="R39">
        <f>(1-(F39*('[2]DM Basis'!R40/'[2]DM Basis'!AO40)))</f>
        <v>0.76987948769665193</v>
      </c>
      <c r="S39">
        <f>(1-(F39*('[2]DM Basis'!S40/'[2]DM Basis'!AP40)))</f>
        <v>0.78964840312754025</v>
      </c>
      <c r="T39">
        <f>(1-(F39*('[2]DM Basis'!T40/'[2]DM Basis'!AQ40)))</f>
        <v>0.74771973466003316</v>
      </c>
      <c r="U39">
        <f>(1-(F39*('[2]DM Basis'!U40/'[2]DM Basis'!AR40)))</f>
        <v>0.80807080405243437</v>
      </c>
      <c r="V39">
        <f>(1-(F39*('[2]DM Basis'!V40/'[2]DM Basis'!AS40)))</f>
        <v>0.79561582431541145</v>
      </c>
      <c r="W39">
        <f>(1-(F39*('[2]DM Basis'!W40/'[2]DM Basis'!AT40)))</f>
        <v>0.87227568983965575</v>
      </c>
      <c r="X39">
        <f>(1-(F39*('[2]DM Basis'!X40/'[2]DM Basis'!AU40)))</f>
        <v>0.83233065442020671</v>
      </c>
      <c r="Y39">
        <f>(1-(F39*('[2]DM Basis'!Y40/'[2]DM Basis'!AV40)))</f>
        <v>0.8466764094968493</v>
      </c>
    </row>
    <row r="40" spans="1:25" x14ac:dyDescent="0.45">
      <c r="A40">
        <f>'[2]DM Basis'!A41</f>
        <v>7</v>
      </c>
      <c r="B40">
        <f>'[2]DM Basis'!B41</f>
        <v>5</v>
      </c>
      <c r="C40">
        <f>'[2]DM Basis'!C41</f>
        <v>51</v>
      </c>
      <c r="D40">
        <f>'[2]DM Basis'!D41</f>
        <v>1</v>
      </c>
      <c r="E40">
        <f>'[2]DM Basis'!E41</f>
        <v>3</v>
      </c>
      <c r="F40">
        <f>'[2]DM Basis'!AD41/'[2]DM Basis'!G41</f>
        <v>0.37268426513689079</v>
      </c>
      <c r="G40">
        <f t="shared" si="0"/>
        <v>0.62731573486310921</v>
      </c>
      <c r="H40">
        <f>(1-(F40*('[2]DM Basis'!H41/'[2]DM Basis'!AE41)))</f>
        <v>0.8041122562891041</v>
      </c>
      <c r="I40">
        <f>(1-(F40*('[2]DM Basis'!I41/'[2]DM Basis'!AF41)))</f>
        <v>0.7147691903851201</v>
      </c>
      <c r="J40">
        <f>(1-(F40*('[2]DM Basis'!J41/'[2]DM Basis'!AG41)))</f>
        <v>0.79139332503905835</v>
      </c>
      <c r="K40">
        <f>(1-(F40*('[2]DM Basis'!K41/'[2]DM Basis'!AH41)))</f>
        <v>0.9190981703637795</v>
      </c>
      <c r="L40">
        <f>(1-(F40*('[2]DM Basis'!L41/'[2]DM Basis'!AI41)))</f>
        <v>0.80223997200035002</v>
      </c>
      <c r="M40">
        <f>(1-(F40*('[2]DM Basis'!M41/'[2]DM Basis'!AJ41)))</f>
        <v>0.80223997200035002</v>
      </c>
      <c r="N40">
        <f>(1-(F40*('[2]DM Basis'!N41/'[2]DM Basis'!AK41)))</f>
        <v>0.89578968845566598</v>
      </c>
      <c r="O40">
        <f>(1-(F40*('[2]DM Basis'!O41/'[2]DM Basis'!AL41)))</f>
        <v>0.77589007815973732</v>
      </c>
      <c r="P40">
        <f>(1-(F40*('[2]DM Basis'!P41/'[2]DM Basis'!AM41)))</f>
        <v>0.80941395903005764</v>
      </c>
      <c r="Q40">
        <f>(1-(F40*('[2]DM Basis'!Q41/'[2]DM Basis'!AN41)))</f>
        <v>0.85157901234199174</v>
      </c>
      <c r="R40">
        <f>(1-(F40*('[2]DM Basis'!R41/'[2]DM Basis'!AO41)))</f>
        <v>0.81498542079034819</v>
      </c>
      <c r="S40">
        <f>(1-(F40*('[2]DM Basis'!S41/'[2]DM Basis'!AP41)))</f>
        <v>0.83760581642364507</v>
      </c>
      <c r="T40">
        <f>(1-(F40*('[2]DM Basis'!T41/'[2]DM Basis'!AQ41)))</f>
        <v>0.81745228184647689</v>
      </c>
      <c r="U40">
        <f>(1-(F40*('[2]DM Basis'!U41/'[2]DM Basis'!AR41)))</f>
        <v>0.8345034423333445</v>
      </c>
      <c r="V40">
        <f>(1-(F40*('[2]DM Basis'!V41/'[2]DM Basis'!AS41)))</f>
        <v>0.83978524736525895</v>
      </c>
      <c r="W40">
        <f>(1-(F40*('[2]DM Basis'!W41/'[2]DM Basis'!AT41)))</f>
        <v>0.89522133524351355</v>
      </c>
      <c r="X40">
        <f>(1-(F40*('[2]DM Basis'!X41/'[2]DM Basis'!AU41)))</f>
        <v>0.86308921138485761</v>
      </c>
      <c r="Y40">
        <f>(1-(F40*('[2]DM Basis'!Y41/'[2]DM Basis'!AV41)))</f>
        <v>0.87458553714643461</v>
      </c>
    </row>
    <row r="41" spans="1:25" x14ac:dyDescent="0.45">
      <c r="A41">
        <f>'[2]DM Basis'!A42</f>
        <v>5</v>
      </c>
      <c r="B41">
        <f>'[2]DM Basis'!B42</f>
        <v>5</v>
      </c>
      <c r="C41">
        <f>'[2]DM Basis'!C42</f>
        <v>57</v>
      </c>
      <c r="D41">
        <f>'[2]DM Basis'!D42</f>
        <v>1</v>
      </c>
      <c r="E41">
        <f>'[2]DM Basis'!E42</f>
        <v>3</v>
      </c>
      <c r="F41">
        <f>'[2]DM Basis'!AD42/'[2]DM Basis'!G42</f>
        <v>0.43648668937746476</v>
      </c>
      <c r="G41">
        <f t="shared" si="0"/>
        <v>0.56351331062253518</v>
      </c>
      <c r="H41">
        <f>(1-(F41*('[2]DM Basis'!H42/'[2]DM Basis'!AE42)))</f>
        <v>0.77806434805262481</v>
      </c>
      <c r="I41">
        <f>(1-(F41*('[2]DM Basis'!I42/'[2]DM Basis'!AF42)))</f>
        <v>0.66973861317354866</v>
      </c>
      <c r="J41">
        <f>(1-(F41*('[2]DM Basis'!J42/'[2]DM Basis'!AG42)))</f>
        <v>0.76783992452673122</v>
      </c>
      <c r="K41">
        <f>(1-(F41*('[2]DM Basis'!K42/'[2]DM Basis'!AH42)))</f>
        <v>0.90632586119104297</v>
      </c>
      <c r="L41">
        <f>(1-(F41*('[2]DM Basis'!L42/'[2]DM Basis'!AI42)))</f>
        <v>0.77982574211569911</v>
      </c>
      <c r="M41">
        <f>(1-(F41*('[2]DM Basis'!M42/'[2]DM Basis'!AJ42)))</f>
        <v>0.77982574211569911</v>
      </c>
      <c r="N41">
        <f>(1-(F41*('[2]DM Basis'!N42/'[2]DM Basis'!AK42)))</f>
        <v>0.88245815209011336</v>
      </c>
      <c r="O41">
        <f>(1-(F41*('[2]DM Basis'!O42/'[2]DM Basis'!AL42)))</f>
        <v>0.73107287072703253</v>
      </c>
      <c r="P41">
        <f>(1-(F41*('[2]DM Basis'!P42/'[2]DM Basis'!AM42)))</f>
        <v>0.77482178170923777</v>
      </c>
      <c r="Q41">
        <f>(1-(F41*('[2]DM Basis'!Q42/'[2]DM Basis'!AN42)))</f>
        <v>0.82463997159657454</v>
      </c>
      <c r="R41">
        <f>(1-(F41*('[2]DM Basis'!R42/'[2]DM Basis'!AO42)))</f>
        <v>0.79648757784748403</v>
      </c>
      <c r="S41">
        <f>(1-(F41*('[2]DM Basis'!S42/'[2]DM Basis'!AP42)))</f>
        <v>0.81486077001261714</v>
      </c>
      <c r="T41">
        <f>(1-(F41*('[2]DM Basis'!T42/'[2]DM Basis'!AQ42)))</f>
        <v>0.77101877180032719</v>
      </c>
      <c r="U41">
        <f>(1-(F41*('[2]DM Basis'!U42/'[2]DM Basis'!AR42)))</f>
        <v>0.81273090593137498</v>
      </c>
      <c r="V41">
        <f>(1-(F41*('[2]DM Basis'!V42/'[2]DM Basis'!AS42)))</f>
        <v>0.82292368195688148</v>
      </c>
      <c r="W41">
        <f>(1-(F41*('[2]DM Basis'!W42/'[2]DM Basis'!AT42)))</f>
        <v>0.88407151319561306</v>
      </c>
      <c r="X41">
        <f>(1-(F41*('[2]DM Basis'!X42/'[2]DM Basis'!AU42)))</f>
        <v>0.85732708089097298</v>
      </c>
      <c r="Y41">
        <f>(1-(F41*('[2]DM Basis'!Y42/'[2]DM Basis'!AV42)))</f>
        <v>0.87293760384692254</v>
      </c>
    </row>
    <row r="42" spans="1:25" x14ac:dyDescent="0.45">
      <c r="A42">
        <f>'[2]DM Basis'!A43</f>
        <v>3</v>
      </c>
      <c r="B42">
        <f>'[2]DM Basis'!B43</f>
        <v>6</v>
      </c>
      <c r="C42">
        <f>'[2]DM Basis'!C43</f>
        <v>6</v>
      </c>
      <c r="D42">
        <f>'[2]DM Basis'!D43</f>
        <v>2</v>
      </c>
      <c r="E42">
        <f>'[2]DM Basis'!E43</f>
        <v>3</v>
      </c>
      <c r="F42">
        <f>'[2]DM Basis'!AD43/'[2]DM Basis'!G43</f>
        <v>0.60060347928181923</v>
      </c>
      <c r="G42">
        <f t="shared" si="0"/>
        <v>0.39939652071818077</v>
      </c>
      <c r="H42">
        <f>(1-(F42*('[2]DM Basis'!H43/'[2]DM Basis'!AE43)))</f>
        <v>0.6856833728884546</v>
      </c>
      <c r="I42">
        <f>(1-(F42*('[2]DM Basis'!I43/'[2]DM Basis'!AF43)))</f>
        <v>0.5030399274047187</v>
      </c>
      <c r="J42">
        <f>(1-(F42*('[2]DM Basis'!J43/'[2]DM Basis'!AG43)))</f>
        <v>0.67326753938508799</v>
      </c>
      <c r="K42">
        <f>(1-(F42*('[2]DM Basis'!K43/'[2]DM Basis'!AH43)))</f>
        <v>0.86948523345982509</v>
      </c>
      <c r="L42">
        <f>(1-(F42*('[2]DM Basis'!L43/'[2]DM Basis'!AI43)))</f>
        <v>0.69323452308933264</v>
      </c>
      <c r="M42">
        <f>(1-(F42*('[2]DM Basis'!M43/'[2]DM Basis'!AJ43)))</f>
        <v>0.67482859447469257</v>
      </c>
      <c r="N42">
        <f>(1-(F42*('[2]DM Basis'!N43/'[2]DM Basis'!AK43)))</f>
        <v>0.82608571387741692</v>
      </c>
      <c r="O42">
        <f>(1-(F42*('[2]DM Basis'!O43/'[2]DM Basis'!AL43)))</f>
        <v>0.61873433583959903</v>
      </c>
      <c r="P42">
        <f>(1-(F42*('[2]DM Basis'!P43/'[2]DM Basis'!AM43)))</f>
        <v>0.69253732882362651</v>
      </c>
      <c r="Q42">
        <f>(1-(F42*('[2]DM Basis'!Q43/'[2]DM Basis'!AN43)))</f>
        <v>0.74101392480285244</v>
      </c>
      <c r="R42">
        <f>(1-(F42*('[2]DM Basis'!R43/'[2]DM Basis'!AO43)))</f>
        <v>0.70152548192475606</v>
      </c>
      <c r="S42">
        <f>(1-(F42*('[2]DM Basis'!S43/'[2]DM Basis'!AP43)))</f>
        <v>0.73801780439015996</v>
      </c>
      <c r="T42">
        <f>(1-(F42*('[2]DM Basis'!T43/'[2]DM Basis'!AQ43)))</f>
        <v>0.73004638031861269</v>
      </c>
      <c r="U42">
        <f>(1-(F42*('[2]DM Basis'!U43/'[2]DM Basis'!AR43)))</f>
        <v>0.73908079216609179</v>
      </c>
      <c r="V42">
        <f>(1-(F42*('[2]DM Basis'!V43/'[2]DM Basis'!AS43)))</f>
        <v>0.71803683824381204</v>
      </c>
      <c r="W42">
        <f>(1-(F42*('[2]DM Basis'!W43/'[2]DM Basis'!AT43)))</f>
        <v>0.83847858562662814</v>
      </c>
      <c r="X42">
        <f>(1-(F42*('[2]DM Basis'!X43/'[2]DM Basis'!AU43)))</f>
        <v>0.78354627949183309</v>
      </c>
      <c r="Y42">
        <f>(1-(F42*('[2]DM Basis'!Y43/'[2]DM Basis'!AV43)))</f>
        <v>0.77659979773070487</v>
      </c>
    </row>
    <row r="43" spans="1:25" x14ac:dyDescent="0.45">
      <c r="A43">
        <f>'[2]DM Basis'!A44</f>
        <v>4</v>
      </c>
      <c r="B43">
        <f>'[2]DM Basis'!B44</f>
        <v>6</v>
      </c>
      <c r="C43">
        <f>'[2]DM Basis'!C44</f>
        <v>16</v>
      </c>
      <c r="D43">
        <f>'[2]DM Basis'!D44</f>
        <v>2</v>
      </c>
      <c r="E43">
        <f>'[2]DM Basis'!E44</f>
        <v>3</v>
      </c>
      <c r="F43">
        <f>'[2]DM Basis'!AD44/'[2]DM Basis'!G44</f>
        <v>0.42327182923878848</v>
      </c>
      <c r="G43">
        <f t="shared" si="0"/>
        <v>0.57672817076121152</v>
      </c>
      <c r="H43">
        <f>(1-(F43*('[2]DM Basis'!H44/'[2]DM Basis'!AE44)))</f>
        <v>0.78992340058258714</v>
      </c>
      <c r="I43">
        <f>(1-(F43*('[2]DM Basis'!I44/'[2]DM Basis'!AF44)))</f>
        <v>0.6767287177525606</v>
      </c>
      <c r="J43">
        <f>(1-(F43*('[2]DM Basis'!J44/'[2]DM Basis'!AG44)))</f>
        <v>0.78423076545851389</v>
      </c>
      <c r="K43">
        <f>(1-(F43*('[2]DM Basis'!K44/'[2]DM Basis'!AH44)))</f>
        <v>0.9153617006479432</v>
      </c>
      <c r="L43">
        <f>(1-(F43*('[2]DM Basis'!L44/'[2]DM Basis'!AI44)))</f>
        <v>0.79310637936163886</v>
      </c>
      <c r="M43">
        <f>(1-(F43*('[2]DM Basis'!M44/'[2]DM Basis'!AJ44)))</f>
        <v>0.79310637936163886</v>
      </c>
      <c r="N43">
        <f>(1-(F43*('[2]DM Basis'!N44/'[2]DM Basis'!AK44)))</f>
        <v>0.88901867790560352</v>
      </c>
      <c r="O43">
        <f>(1-(F43*('[2]DM Basis'!O44/'[2]DM Basis'!AL44)))</f>
        <v>0.76447378007686562</v>
      </c>
      <c r="P43">
        <f>(1-(F43*('[2]DM Basis'!P44/'[2]DM Basis'!AM44)))</f>
        <v>0.79281249637777751</v>
      </c>
      <c r="Q43">
        <f>(1-(F43*('[2]DM Basis'!Q44/'[2]DM Basis'!AN44)))</f>
        <v>0.82148559281203348</v>
      </c>
      <c r="R43">
        <f>(1-(F43*('[2]DM Basis'!R44/'[2]DM Basis'!AO44)))</f>
        <v>0.80603723065153643</v>
      </c>
      <c r="S43">
        <f>(1-(F43*('[2]DM Basis'!S44/'[2]DM Basis'!AP44)))</f>
        <v>0.82444245694007678</v>
      </c>
      <c r="T43">
        <f>(1-(F43*('[2]DM Basis'!T44/'[2]DM Basis'!AQ44)))</f>
        <v>0.77586524430844206</v>
      </c>
      <c r="U43">
        <f>(1-(F43*('[2]DM Basis'!U44/'[2]DM Basis'!AR44)))</f>
        <v>0.82095744367834134</v>
      </c>
      <c r="V43">
        <f>(1-(F43*('[2]DM Basis'!V44/'[2]DM Basis'!AS44)))</f>
        <v>0.81841783295037451</v>
      </c>
      <c r="W43">
        <f>(1-(F43*('[2]DM Basis'!W44/'[2]DM Basis'!AT44)))</f>
        <v>0.89444203028655034</v>
      </c>
      <c r="X43">
        <f>(1-(F43*('[2]DM Basis'!X44/'[2]DM Basis'!AU44)))</f>
        <v>0.86345021037868164</v>
      </c>
      <c r="Y43">
        <f>(1-(F43*('[2]DM Basis'!Y44/'[2]DM Basis'!AV44)))</f>
        <v>0.87562692652464935</v>
      </c>
    </row>
    <row r="44" spans="1:25" x14ac:dyDescent="0.45">
      <c r="A44">
        <f>'[2]DM Basis'!A45</f>
        <v>6</v>
      </c>
      <c r="B44">
        <f>'[2]DM Basis'!B45</f>
        <v>6</v>
      </c>
      <c r="C44">
        <f>'[2]DM Basis'!C45</f>
        <v>19</v>
      </c>
      <c r="D44">
        <f>'[2]DM Basis'!D45</f>
        <v>2</v>
      </c>
      <c r="E44">
        <f>'[2]DM Basis'!E45</f>
        <v>3</v>
      </c>
      <c r="F44">
        <f>'[2]DM Basis'!AD45/'[2]DM Basis'!G45</f>
        <v>0.49880906666244301</v>
      </c>
      <c r="G44">
        <f t="shared" si="0"/>
        <v>0.50119093333755704</v>
      </c>
      <c r="H44">
        <f>(1-(F44*('[2]DM Basis'!H45/'[2]DM Basis'!AE45)))</f>
        <v>0.73963026395898657</v>
      </c>
      <c r="I44">
        <f>(1-(F44*('[2]DM Basis'!I45/'[2]DM Basis'!AF45)))</f>
        <v>0.57989989397637887</v>
      </c>
      <c r="J44">
        <f>(1-(F44*('[2]DM Basis'!J45/'[2]DM Basis'!AG45)))</f>
        <v>0.7123574929170472</v>
      </c>
      <c r="K44">
        <f>(1-(F44*('[2]DM Basis'!K45/'[2]DM Basis'!AH45)))</f>
        <v>0.87724347551257831</v>
      </c>
      <c r="L44">
        <f>(1-(F44*('[2]DM Basis'!L45/'[2]DM Basis'!AI45)))</f>
        <v>0.72493445438929571</v>
      </c>
      <c r="M44">
        <f>(1-(F44*('[2]DM Basis'!M45/'[2]DM Basis'!AJ45)))</f>
        <v>0.72493445438929571</v>
      </c>
      <c r="N44">
        <f>(1-(F44*('[2]DM Basis'!N45/'[2]DM Basis'!AK45)))</f>
        <v>0.84642009622308567</v>
      </c>
      <c r="O44">
        <f>(1-(F44*('[2]DM Basis'!O45/'[2]DM Basis'!AL45)))</f>
        <v>0.67313639709896822</v>
      </c>
      <c r="P44">
        <f>(1-(F44*('[2]DM Basis'!P45/'[2]DM Basis'!AM45)))</f>
        <v>0.72891267509027702</v>
      </c>
      <c r="Q44">
        <f>(1-(F44*('[2]DM Basis'!Q45/'[2]DM Basis'!AN45)))</f>
        <v>0.7809212468587311</v>
      </c>
      <c r="R44">
        <f>(1-(F44*('[2]DM Basis'!R45/'[2]DM Basis'!AO45)))</f>
        <v>0.74453371930996015</v>
      </c>
      <c r="S44">
        <f>(1-(F44*('[2]DM Basis'!S45/'[2]DM Basis'!AP45)))</f>
        <v>0.77330364455972489</v>
      </c>
      <c r="T44">
        <f>(1-(F44*('[2]DM Basis'!T45/'[2]DM Basis'!AQ45)))</f>
        <v>0.72993564612767214</v>
      </c>
      <c r="U44">
        <f>(1-(F44*('[2]DM Basis'!U45/'[2]DM Basis'!AR45)))</f>
        <v>0.7774194885667628</v>
      </c>
      <c r="V44">
        <f>(1-(F44*('[2]DM Basis'!V45/'[2]DM Basis'!AS45)))</f>
        <v>0.76058124656708526</v>
      </c>
      <c r="W44">
        <f>(1-(F44*('[2]DM Basis'!W45/'[2]DM Basis'!AT45)))</f>
        <v>0.85915011022531651</v>
      </c>
      <c r="X44">
        <f>(1-(F44*('[2]DM Basis'!X45/'[2]DM Basis'!AU45)))</f>
        <v>0.83436052962497231</v>
      </c>
      <c r="Y44">
        <f>(1-(F44*('[2]DM Basis'!Y45/'[2]DM Basis'!AV45)))</f>
        <v>0.82476740397597048</v>
      </c>
    </row>
    <row r="45" spans="1:25" x14ac:dyDescent="0.45">
      <c r="A45">
        <f>'[2]DM Basis'!A46</f>
        <v>8</v>
      </c>
      <c r="B45">
        <f>'[2]DM Basis'!B46</f>
        <v>6</v>
      </c>
      <c r="C45">
        <f>'[2]DM Basis'!C46</f>
        <v>27</v>
      </c>
      <c r="D45">
        <f>'[2]DM Basis'!D46</f>
        <v>2</v>
      </c>
      <c r="E45">
        <f>'[2]DM Basis'!E46</f>
        <v>3</v>
      </c>
      <c r="F45">
        <f>'[2]DM Basis'!AD46/'[2]DM Basis'!G46</f>
        <v>0.39082843639256154</v>
      </c>
      <c r="G45">
        <f t="shared" si="0"/>
        <v>0.6091715636074384</v>
      </c>
      <c r="H45">
        <f>(1-(F45*('[2]DM Basis'!H46/'[2]DM Basis'!AE46)))</f>
        <v>0.77777767478936299</v>
      </c>
      <c r="I45">
        <f>(1-(F45*('[2]DM Basis'!I46/'[2]DM Basis'!AF46)))</f>
        <v>0.65783026067397665</v>
      </c>
      <c r="J45">
        <f>(1-(F45*('[2]DM Basis'!J46/'[2]DM Basis'!AG46)))</f>
        <v>0.7657164084073721</v>
      </c>
      <c r="K45">
        <f>(1-(F45*('[2]DM Basis'!K46/'[2]DM Basis'!AH46)))</f>
        <v>0.90001533591122695</v>
      </c>
      <c r="L45">
        <f>(1-(F45*('[2]DM Basis'!L46/'[2]DM Basis'!AI46)))</f>
        <v>0.7800337390046993</v>
      </c>
      <c r="M45">
        <f>(1-(F45*('[2]DM Basis'!M46/'[2]DM Basis'!AJ46)))</f>
        <v>0.77188684044931777</v>
      </c>
      <c r="N45">
        <f>(1-(F45*('[2]DM Basis'!N46/'[2]DM Basis'!AK46)))</f>
        <v>0.88068321800779836</v>
      </c>
      <c r="O45">
        <f>(1-(F45*('[2]DM Basis'!O46/'[2]DM Basis'!AL46)))</f>
        <v>0.74686422345778891</v>
      </c>
      <c r="P45">
        <f>(1-(F45*('[2]DM Basis'!P46/'[2]DM Basis'!AM46)))</f>
        <v>1</v>
      </c>
      <c r="Q45">
        <f>(1-(F45*('[2]DM Basis'!Q46/'[2]DM Basis'!AN46)))</f>
        <v>1</v>
      </c>
      <c r="R45">
        <f>(1-(F45*('[2]DM Basis'!R46/'[2]DM Basis'!AO46)))</f>
        <v>1</v>
      </c>
      <c r="S45">
        <f>(1-(F45*('[2]DM Basis'!S46/'[2]DM Basis'!AP46)))</f>
        <v>1</v>
      </c>
      <c r="T45">
        <f>(1-(F45*('[2]DM Basis'!T46/'[2]DM Basis'!AQ46)))</f>
        <v>1</v>
      </c>
      <c r="U45">
        <f>(1-(F45*('[2]DM Basis'!U46/'[2]DM Basis'!AR46)))</f>
        <v>1</v>
      </c>
      <c r="V45">
        <f>(1-(F45*('[2]DM Basis'!V46/'[2]DM Basis'!AS46)))</f>
        <v>1</v>
      </c>
      <c r="W45">
        <f>(1-(F45*('[2]DM Basis'!W46/'[2]DM Basis'!AT46)))</f>
        <v>1</v>
      </c>
      <c r="X45">
        <f>(1-(F45*('[2]DM Basis'!X46/'[2]DM Basis'!AU46)))</f>
        <v>0.86215447644294496</v>
      </c>
      <c r="Y45">
        <f>(1-(F45*('[2]DM Basis'!Y46/'[2]DM Basis'!AV46)))</f>
        <v>0.85447524717868151</v>
      </c>
    </row>
    <row r="46" spans="1:25" x14ac:dyDescent="0.45">
      <c r="A46">
        <f>'[2]DM Basis'!A47</f>
        <v>1</v>
      </c>
      <c r="B46">
        <f>'[2]DM Basis'!B47</f>
        <v>6</v>
      </c>
      <c r="C46">
        <f>'[2]DM Basis'!C47</f>
        <v>33</v>
      </c>
      <c r="D46">
        <f>'[2]DM Basis'!D47</f>
        <v>2</v>
      </c>
      <c r="E46">
        <f>'[2]DM Basis'!E47</f>
        <v>3</v>
      </c>
      <c r="F46">
        <f>'[2]DM Basis'!AD47/'[2]DM Basis'!G47</f>
        <v>0.44100407652827495</v>
      </c>
      <c r="G46">
        <f t="shared" si="0"/>
        <v>0.558995923471725</v>
      </c>
      <c r="H46">
        <f>(1-(F46*('[2]DM Basis'!H47/'[2]DM Basis'!AE47)))</f>
        <v>0.76520061452713573</v>
      </c>
      <c r="I46">
        <f>(1-(F46*('[2]DM Basis'!I47/'[2]DM Basis'!AF47)))</f>
        <v>0.6500785172406166</v>
      </c>
      <c r="J46">
        <f>(1-(F46*('[2]DM Basis'!J47/'[2]DM Basis'!AG47)))</f>
        <v>0.75870230023647434</v>
      </c>
      <c r="K46">
        <f>(1-(F46*('[2]DM Basis'!K47/'[2]DM Basis'!AH47)))</f>
        <v>0.91190787846616916</v>
      </c>
      <c r="L46">
        <f>(1-(F46*('[2]DM Basis'!L47/'[2]DM Basis'!AI47)))</f>
        <v>0.78017753006141299</v>
      </c>
      <c r="M46">
        <f>(1-(F46*('[2]DM Basis'!M47/'[2]DM Basis'!AJ47)))</f>
        <v>0.77569135720552351</v>
      </c>
      <c r="N46">
        <f>(1-(F46*('[2]DM Basis'!N47/'[2]DM Basis'!AK47)))</f>
        <v>0.87601207303801376</v>
      </c>
      <c r="O46">
        <f>(1-(F46*('[2]DM Basis'!O47/'[2]DM Basis'!AL47)))</f>
        <v>0.73563624242079551</v>
      </c>
      <c r="P46">
        <f>(1-(F46*('[2]DM Basis'!P47/'[2]DM Basis'!AM47)))</f>
        <v>0.79812222148497114</v>
      </c>
      <c r="Q46">
        <f>(1-(F46*('[2]DM Basis'!Q47/'[2]DM Basis'!AN47)))</f>
        <v>0.79633569247156377</v>
      </c>
      <c r="R46">
        <f>(1-(F46*('[2]DM Basis'!R47/'[2]DM Basis'!AO47)))</f>
        <v>0.78720990913280742</v>
      </c>
      <c r="S46">
        <f>(1-(F46*('[2]DM Basis'!S47/'[2]DM Basis'!AP47)))</f>
        <v>0.82022562789172615</v>
      </c>
      <c r="T46">
        <f>(1-(F46*('[2]DM Basis'!T47/'[2]DM Basis'!AQ47)))</f>
        <v>0.79363604862908166</v>
      </c>
      <c r="U46">
        <f>(1-(F46*('[2]DM Basis'!U47/'[2]DM Basis'!AR47)))</f>
        <v>0.80921440711766501</v>
      </c>
      <c r="V46">
        <f>(1-(F46*('[2]DM Basis'!V47/'[2]DM Basis'!AS47)))</f>
        <v>0.81959858090146354</v>
      </c>
      <c r="W46">
        <f>(1-(F46*('[2]DM Basis'!W47/'[2]DM Basis'!AT47)))</f>
        <v>0.88738790586236482</v>
      </c>
      <c r="X46">
        <f>(1-(F46*('[2]DM Basis'!X47/'[2]DM Basis'!AU47)))</f>
        <v>0.85464799946917924</v>
      </c>
      <c r="Y46">
        <f>(1-(F46*('[2]DM Basis'!Y47/'[2]DM Basis'!AV47)))</f>
        <v>0.84589482556104667</v>
      </c>
    </row>
    <row r="47" spans="1:25" x14ac:dyDescent="0.45">
      <c r="A47">
        <f>'[2]DM Basis'!A48</f>
        <v>2</v>
      </c>
      <c r="B47">
        <f>'[2]DM Basis'!B48</f>
        <v>6</v>
      </c>
      <c r="C47">
        <f>'[2]DM Basis'!C48</f>
        <v>44</v>
      </c>
      <c r="D47">
        <f>'[2]DM Basis'!D48</f>
        <v>2</v>
      </c>
      <c r="E47">
        <f>'[2]DM Basis'!E48</f>
        <v>3</v>
      </c>
      <c r="F47">
        <f>'[2]DM Basis'!AD48/'[2]DM Basis'!G48</f>
        <v>0.46573744310443166</v>
      </c>
      <c r="G47">
        <f t="shared" si="0"/>
        <v>0.53426255689556834</v>
      </c>
      <c r="H47">
        <f>(1-(F47*('[2]DM Basis'!H48/'[2]DM Basis'!AE48)))</f>
        <v>0.7538861672560534</v>
      </c>
      <c r="I47">
        <f>(1-(F47*('[2]DM Basis'!I48/'[2]DM Basis'!AF48)))</f>
        <v>0.6578096443132293</v>
      </c>
      <c r="J47">
        <f>(1-(F47*('[2]DM Basis'!J48/'[2]DM Basis'!AG48)))</f>
        <v>0.74943161824711324</v>
      </c>
      <c r="K47">
        <f>(1-(F47*('[2]DM Basis'!K48/'[2]DM Basis'!AH48)))</f>
        <v>0.89112125046330026</v>
      </c>
      <c r="L47">
        <f>(1-(F47*('[2]DM Basis'!L48/'[2]DM Basis'!AI48)))</f>
        <v>0.74810987706390486</v>
      </c>
      <c r="M47">
        <f>(1-(F47*('[2]DM Basis'!M48/'[2]DM Basis'!AJ48)))</f>
        <v>0.7338519455769561</v>
      </c>
      <c r="N47">
        <f>(1-(F47*('[2]DM Basis'!N48/'[2]DM Basis'!AK48)))</f>
        <v>0.86977007460739697</v>
      </c>
      <c r="O47">
        <f>(1-(F47*('[2]DM Basis'!O48/'[2]DM Basis'!AL48)))</f>
        <v>0.73011772542561237</v>
      </c>
      <c r="P47">
        <f>(1-(F47*('[2]DM Basis'!P48/'[2]DM Basis'!AM48)))</f>
        <v>0.7764097107728487</v>
      </c>
      <c r="Q47">
        <f>(1-(F47*('[2]DM Basis'!Q48/'[2]DM Basis'!AN48)))</f>
        <v>0.81830600583003321</v>
      </c>
      <c r="R47">
        <f>(1-(F47*('[2]DM Basis'!R48/'[2]DM Basis'!AO48)))</f>
        <v>0.7745705427063504</v>
      </c>
      <c r="S47">
        <f>(1-(F47*('[2]DM Basis'!S48/'[2]DM Basis'!AP48)))</f>
        <v>0.79705863941934219</v>
      </c>
      <c r="T47">
        <f>(1-(F47*('[2]DM Basis'!T48/'[2]DM Basis'!AQ48)))</f>
        <v>0.78137838386678538</v>
      </c>
      <c r="U47">
        <f>(1-(F47*('[2]DM Basis'!U48/'[2]DM Basis'!AR48)))</f>
        <v>0.81198332105122484</v>
      </c>
      <c r="V47">
        <f>(1-(F47*('[2]DM Basis'!V48/'[2]DM Basis'!AS48)))</f>
        <v>0.79978223869391074</v>
      </c>
      <c r="W47">
        <f>(1-(F47*('[2]DM Basis'!W48/'[2]DM Basis'!AT48)))</f>
        <v>0.87196959481107217</v>
      </c>
      <c r="X47">
        <f>(1-(F47*('[2]DM Basis'!X48/'[2]DM Basis'!AU48)))</f>
        <v>0.84943624349782088</v>
      </c>
      <c r="Y47">
        <f>(1-(F47*('[2]DM Basis'!Y48/'[2]DM Basis'!AV48)))</f>
        <v>0.85306711826426829</v>
      </c>
    </row>
    <row r="48" spans="1:25" x14ac:dyDescent="0.45">
      <c r="A48">
        <f>'[2]DM Basis'!A49</f>
        <v>7</v>
      </c>
      <c r="B48">
        <f>'[2]DM Basis'!B49</f>
        <v>6</v>
      </c>
      <c r="C48">
        <f>'[2]DM Basis'!C49</f>
        <v>56</v>
      </c>
      <c r="D48">
        <f>'[2]DM Basis'!D49</f>
        <v>2</v>
      </c>
      <c r="E48">
        <f>'[2]DM Basis'!E49</f>
        <v>3</v>
      </c>
      <c r="F48">
        <f>'[2]DM Basis'!AD49/'[2]DM Basis'!G49</f>
        <v>0.48298068830056629</v>
      </c>
      <c r="G48">
        <f t="shared" si="0"/>
        <v>0.51701931169943371</v>
      </c>
      <c r="H48">
        <f>(1-(F48*('[2]DM Basis'!H49/'[2]DM Basis'!AE49)))</f>
        <v>0.74711269045632145</v>
      </c>
      <c r="I48">
        <f>(1-(F48*('[2]DM Basis'!I49/'[2]DM Basis'!AF49)))</f>
        <v>0.59197260339583768</v>
      </c>
      <c r="J48">
        <f>(1-(F48*('[2]DM Basis'!J49/'[2]DM Basis'!AG49)))</f>
        <v>0.70251595133466616</v>
      </c>
      <c r="K48">
        <f>(1-(F48*('[2]DM Basis'!K49/'[2]DM Basis'!AH49)))</f>
        <v>0.88871980092613756</v>
      </c>
      <c r="L48">
        <f>(1-(F48*('[2]DM Basis'!L49/'[2]DM Basis'!AI49)))</f>
        <v>0.7182667975828404</v>
      </c>
      <c r="M48">
        <f>(1-(F48*('[2]DM Basis'!M49/'[2]DM Basis'!AJ49)))</f>
        <v>0.72798173559722512</v>
      </c>
      <c r="N48">
        <f>(1-(F48*('[2]DM Basis'!N49/'[2]DM Basis'!AK49)))</f>
        <v>0.85542336340797398</v>
      </c>
      <c r="O48">
        <f>(1-(F48*('[2]DM Basis'!O49/'[2]DM Basis'!AL49)))</f>
        <v>0.68252970417278191</v>
      </c>
      <c r="P48">
        <f>(1-(F48*('[2]DM Basis'!P49/'[2]DM Basis'!AM49)))</f>
        <v>0.75160669849584283</v>
      </c>
      <c r="Q48">
        <f>(1-(F48*('[2]DM Basis'!Q49/'[2]DM Basis'!AN49)))</f>
        <v>0.79882340748973035</v>
      </c>
      <c r="R48">
        <f>(1-(F48*('[2]DM Basis'!R49/'[2]DM Basis'!AO49)))</f>
        <v>0.76369069694739644</v>
      </c>
      <c r="S48">
        <f>(1-(F48*('[2]DM Basis'!S49/'[2]DM Basis'!AP49)))</f>
        <v>0.78620045172722464</v>
      </c>
      <c r="T48">
        <f>(1-(F48*('[2]DM Basis'!T49/'[2]DM Basis'!AQ49)))</f>
        <v>0.74741161162599479</v>
      </c>
      <c r="U48">
        <f>(1-(F48*('[2]DM Basis'!U49/'[2]DM Basis'!AR49)))</f>
        <v>0.78381593978978847</v>
      </c>
      <c r="V48">
        <f>(1-(F48*('[2]DM Basis'!V49/'[2]DM Basis'!AS49)))</f>
        <v>0.77676312647796597</v>
      </c>
      <c r="W48">
        <f>(1-(F48*('[2]DM Basis'!W49/'[2]DM Basis'!AT49)))</f>
        <v>0.86319781163417297</v>
      </c>
      <c r="X48">
        <f>(1-(F48*('[2]DM Basis'!X49/'[2]DM Basis'!AU49)))</f>
        <v>0.81813636037071624</v>
      </c>
      <c r="Y48">
        <f>(1-(F48*('[2]DM Basis'!Y49/'[2]DM Basis'!AV49)))</f>
        <v>0.81979160782477023</v>
      </c>
    </row>
    <row r="49" spans="1:25" x14ac:dyDescent="0.45">
      <c r="A49">
        <f>'[2]DM Basis'!A50</f>
        <v>5</v>
      </c>
      <c r="B49">
        <f>'[2]DM Basis'!B50</f>
        <v>6</v>
      </c>
      <c r="C49">
        <f>'[2]DM Basis'!C50</f>
        <v>64</v>
      </c>
      <c r="D49">
        <f>'[2]DM Basis'!D50</f>
        <v>2</v>
      </c>
      <c r="E49">
        <f>'[2]DM Basis'!E50</f>
        <v>3</v>
      </c>
      <c r="F49">
        <f>'[2]DM Basis'!AD50/'[2]DM Basis'!G50</f>
        <v>0.45514873968052294</v>
      </c>
      <c r="G49">
        <f t="shared" si="0"/>
        <v>0.54485126031947706</v>
      </c>
      <c r="H49">
        <f>(1-(F49*('[2]DM Basis'!H50/'[2]DM Basis'!AE50)))</f>
        <v>0.75280543602307592</v>
      </c>
      <c r="I49">
        <f>(1-(F49*('[2]DM Basis'!I50/'[2]DM Basis'!AF50)))</f>
        <v>0.62729685585953443</v>
      </c>
      <c r="J49">
        <f>(1-(F49*('[2]DM Basis'!J50/'[2]DM Basis'!AG50)))</f>
        <v>0.72555718511681699</v>
      </c>
      <c r="K49">
        <f>(1-(F49*('[2]DM Basis'!K50/'[2]DM Basis'!AH50)))</f>
        <v>0.90211836618533225</v>
      </c>
      <c r="L49">
        <f>(1-(F49*('[2]DM Basis'!L50/'[2]DM Basis'!AI50)))</f>
        <v>0.75613251062413978</v>
      </c>
      <c r="M49">
        <f>(1-(F49*('[2]DM Basis'!M50/'[2]DM Basis'!AJ50)))</f>
        <v>0.74692996385523946</v>
      </c>
      <c r="N49">
        <f>(1-(F49*('[2]DM Basis'!N50/'[2]DM Basis'!AK50)))</f>
        <v>0.8565272236029704</v>
      </c>
      <c r="O49">
        <f>(1-(F49*('[2]DM Basis'!O50/'[2]DM Basis'!AL50)))</f>
        <v>0.69434398231866579</v>
      </c>
      <c r="P49">
        <f>(1-(F49*('[2]DM Basis'!P50/'[2]DM Basis'!AM50)))</f>
        <v>0.75059006768377934</v>
      </c>
      <c r="Q49">
        <f>(1-(F49*('[2]DM Basis'!Q50/'[2]DM Basis'!AN50)))</f>
        <v>0.79477506320682323</v>
      </c>
      <c r="R49">
        <f>(1-(F49*('[2]DM Basis'!R50/'[2]DM Basis'!AO50)))</f>
        <v>0.75936583786726697</v>
      </c>
      <c r="S49">
        <f>(1-(F49*('[2]DM Basis'!S50/'[2]DM Basis'!AP50)))</f>
        <v>0.78538586184936698</v>
      </c>
      <c r="T49">
        <f>(1-(F49*('[2]DM Basis'!T50/'[2]DM Basis'!AQ50)))</f>
        <v>0.76073378400859004</v>
      </c>
      <c r="U49">
        <f>(1-(F49*('[2]DM Basis'!U50/'[2]DM Basis'!AR50)))</f>
        <v>0.78611663278874389</v>
      </c>
      <c r="V49">
        <f>(1-(F49*('[2]DM Basis'!V50/'[2]DM Basis'!AS50)))</f>
        <v>0.78853722318271458</v>
      </c>
      <c r="W49">
        <f>(1-(F49*('[2]DM Basis'!W50/'[2]DM Basis'!AT50)))</f>
        <v>0.86759601077398429</v>
      </c>
      <c r="X49">
        <f>(1-(F49*('[2]DM Basis'!X50/'[2]DM Basis'!AU50)))</f>
        <v>0.83104124132298895</v>
      </c>
      <c r="Y49">
        <f>(1-(F49*('[2]DM Basis'!Y50/'[2]DM Basis'!AV50)))</f>
        <v>0.82613508967153859</v>
      </c>
    </row>
    <row r="50" spans="1:25" x14ac:dyDescent="0.45">
      <c r="A50">
        <f>'[2]DM Basis'!A51</f>
        <v>3</v>
      </c>
      <c r="B50">
        <f>'[2]DM Basis'!B51</f>
        <v>7</v>
      </c>
      <c r="C50">
        <f>'[2]DM Basis'!C51</f>
        <v>3</v>
      </c>
      <c r="D50">
        <f>'[2]DM Basis'!D51</f>
        <v>1</v>
      </c>
      <c r="E50">
        <f>'[2]DM Basis'!E51</f>
        <v>4</v>
      </c>
      <c r="F50">
        <f>'[2]DM Basis'!AD51/'[2]DM Basis'!G51</f>
        <v>0.40518987643897836</v>
      </c>
      <c r="G50">
        <f t="shared" si="0"/>
        <v>0.5948101235610217</v>
      </c>
      <c r="H50">
        <f>(1-(F50*('[2]DM Basis'!H51/'[2]DM Basis'!AE51)))</f>
        <v>0.78325508166167845</v>
      </c>
      <c r="I50">
        <f>(1-(F50*('[2]DM Basis'!I51/'[2]DM Basis'!AF51)))</f>
        <v>0.68591937183874374</v>
      </c>
      <c r="J50">
        <f>(1-(F50*('[2]DM Basis'!J51/'[2]DM Basis'!AG51)))</f>
        <v>0.76838473908161686</v>
      </c>
      <c r="K50">
        <f>(1-(F50*('[2]DM Basis'!K51/'[2]DM Basis'!AH51)))</f>
        <v>0.92272619465873851</v>
      </c>
      <c r="L50">
        <f>(1-(F50*('[2]DM Basis'!L51/'[2]DM Basis'!AI51)))</f>
        <v>0.80080811225452242</v>
      </c>
      <c r="M50">
        <f>(1-(F50*('[2]DM Basis'!M51/'[2]DM Basis'!AJ51)))</f>
        <v>0.77531155062310131</v>
      </c>
      <c r="N50">
        <f>(1-(F50*('[2]DM Basis'!N51/'[2]DM Basis'!AK51)))</f>
        <v>0.86444577055820782</v>
      </c>
      <c r="O50">
        <f>(1-(F50*('[2]DM Basis'!O51/'[2]DM Basis'!AL51)))</f>
        <v>0.74892767967354112</v>
      </c>
      <c r="P50">
        <f>(1-(F50*('[2]DM Basis'!P51/'[2]DM Basis'!AM51)))</f>
        <v>0.79012617365894078</v>
      </c>
      <c r="Q50">
        <f>(1-(F50*('[2]DM Basis'!Q51/'[2]DM Basis'!AN51)))</f>
        <v>0.82524231715130103</v>
      </c>
      <c r="R50">
        <f>(1-(F50*('[2]DM Basis'!R51/'[2]DM Basis'!AO51)))</f>
        <v>0.79573777329372841</v>
      </c>
      <c r="S50">
        <f>(1-(F50*('[2]DM Basis'!S51/'[2]DM Basis'!AP51)))</f>
        <v>0.81008476302666887</v>
      </c>
      <c r="T50">
        <f>(1-(F50*('[2]DM Basis'!T51/'[2]DM Basis'!AQ51)))</f>
        <v>0.80461873967226194</v>
      </c>
      <c r="U50">
        <f>(1-(F50*('[2]DM Basis'!U51/'[2]DM Basis'!AR51)))</f>
        <v>0.81275962551925107</v>
      </c>
      <c r="V50">
        <f>(1-(F50*('[2]DM Basis'!V51/'[2]DM Basis'!AS51)))</f>
        <v>0.8012959291224705</v>
      </c>
      <c r="W50">
        <f>(1-(F50*('[2]DM Basis'!W51/'[2]DM Basis'!AT51)))</f>
        <v>0.88187519999201069</v>
      </c>
      <c r="X50">
        <f>(1-(F50*('[2]DM Basis'!X51/'[2]DM Basis'!AU51)))</f>
        <v>0.83292397354025483</v>
      </c>
      <c r="Y50">
        <f>(1-(F50*('[2]DM Basis'!Y51/'[2]DM Basis'!AV51)))</f>
        <v>0.84396635459937586</v>
      </c>
    </row>
    <row r="51" spans="1:25" x14ac:dyDescent="0.45">
      <c r="A51">
        <f>'[2]DM Basis'!A52</f>
        <v>4</v>
      </c>
      <c r="B51">
        <f>'[2]DM Basis'!B52</f>
        <v>7</v>
      </c>
      <c r="C51">
        <f>'[2]DM Basis'!C52</f>
        <v>11</v>
      </c>
      <c r="D51">
        <f>'[2]DM Basis'!D52</f>
        <v>1</v>
      </c>
      <c r="E51">
        <f>'[2]DM Basis'!E52</f>
        <v>4</v>
      </c>
      <c r="F51">
        <f>'[2]DM Basis'!AD52/'[2]DM Basis'!G52</f>
        <v>0.45723394385252542</v>
      </c>
      <c r="G51">
        <f t="shared" si="0"/>
        <v>0.54276605614747453</v>
      </c>
      <c r="H51">
        <f>(1-(F51*('[2]DM Basis'!H52/'[2]DM Basis'!AE52)))</f>
        <v>0.74137977622441575</v>
      </c>
      <c r="I51">
        <f>(1-(F51*('[2]DM Basis'!I52/'[2]DM Basis'!AF52)))</f>
        <v>0.61243414633067017</v>
      </c>
      <c r="J51">
        <f>(1-(F51*('[2]DM Basis'!J52/'[2]DM Basis'!AG52)))</f>
        <v>0.71023330334589263</v>
      </c>
      <c r="K51">
        <f>(1-(F51*('[2]DM Basis'!K52/'[2]DM Basis'!AH52)))</f>
        <v>0.90135844446839719</v>
      </c>
      <c r="L51">
        <f>(1-(F51*('[2]DM Basis'!L52/'[2]DM Basis'!AI52)))</f>
        <v>0.74437145821810158</v>
      </c>
      <c r="M51">
        <f>(1-(F51*('[2]DM Basis'!M52/'[2]DM Basis'!AJ52)))</f>
        <v>0.71459709932856241</v>
      </c>
      <c r="N51">
        <f>(1-(F51*('[2]DM Basis'!N52/'[2]DM Basis'!AK52)))</f>
        <v>0.82306170976518733</v>
      </c>
      <c r="O51">
        <f>(1-(F51*('[2]DM Basis'!O52/'[2]DM Basis'!AL52)))</f>
        <v>0.67986331522925258</v>
      </c>
      <c r="P51">
        <f>(1-(F51*('[2]DM Basis'!P52/'[2]DM Basis'!AM52)))</f>
        <v>0.73139145647548154</v>
      </c>
      <c r="Q51">
        <f>(1-(F51*('[2]DM Basis'!Q52/'[2]DM Basis'!AN52)))</f>
        <v>0.78249537005281566</v>
      </c>
      <c r="R51">
        <f>(1-(F51*('[2]DM Basis'!R52/'[2]DM Basis'!AO52)))</f>
        <v>0.74173847278998528</v>
      </c>
      <c r="S51">
        <f>(1-(F51*('[2]DM Basis'!S52/'[2]DM Basis'!AP52)))</f>
        <v>0.76030102005820499</v>
      </c>
      <c r="T51">
        <f>(1-(F51*('[2]DM Basis'!T52/'[2]DM Basis'!AQ52)))</f>
        <v>0.79285273338363405</v>
      </c>
      <c r="U51">
        <f>(1-(F51*('[2]DM Basis'!U52/'[2]DM Basis'!AR52)))</f>
        <v>0.76133032324636096</v>
      </c>
      <c r="V51">
        <f>(1-(F51*('[2]DM Basis'!V52/'[2]DM Basis'!AS52)))</f>
        <v>0.75480527625001581</v>
      </c>
      <c r="W51">
        <f>(1-(F51*('[2]DM Basis'!W52/'[2]DM Basis'!AT52)))</f>
        <v>0.85541398840199956</v>
      </c>
      <c r="X51">
        <f>(1-(F51*('[2]DM Basis'!X52/'[2]DM Basis'!AU52)))</f>
        <v>0.79603961440850113</v>
      </c>
      <c r="Y51">
        <f>(1-(F51*('[2]DM Basis'!Y52/'[2]DM Basis'!AV52)))</f>
        <v>0.80540711317856528</v>
      </c>
    </row>
    <row r="52" spans="1:25" x14ac:dyDescent="0.45">
      <c r="A52">
        <f>'[2]DM Basis'!A53</f>
        <v>6</v>
      </c>
      <c r="B52">
        <f>'[2]DM Basis'!B53</f>
        <v>7</v>
      </c>
      <c r="C52">
        <f>'[2]DM Basis'!C53</f>
        <v>23</v>
      </c>
      <c r="D52">
        <f>'[2]DM Basis'!D53</f>
        <v>1</v>
      </c>
      <c r="E52">
        <f>'[2]DM Basis'!E53</f>
        <v>4</v>
      </c>
      <c r="F52">
        <f>'[2]DM Basis'!AD53/'[2]DM Basis'!G53</f>
        <v>0.44736080196938383</v>
      </c>
      <c r="G52">
        <f t="shared" si="0"/>
        <v>0.55263919803061623</v>
      </c>
      <c r="H52">
        <f>(1-(F52*('[2]DM Basis'!H53/'[2]DM Basis'!AE53)))</f>
        <v>0.75505695828493413</v>
      </c>
      <c r="I52">
        <f>(1-(F52*('[2]DM Basis'!I53/'[2]DM Basis'!AF53)))</f>
        <v>0.60691585135692139</v>
      </c>
      <c r="J52">
        <f>(1-(F52*('[2]DM Basis'!J53/'[2]DM Basis'!AG53)))</f>
        <v>0.72294762702574533</v>
      </c>
      <c r="K52">
        <f>(1-(F52*('[2]DM Basis'!K53/'[2]DM Basis'!AH53)))</f>
        <v>0.90328882057194093</v>
      </c>
      <c r="L52">
        <f>(1-(F52*('[2]DM Basis'!L53/'[2]DM Basis'!AI53)))</f>
        <v>0.76233742076721656</v>
      </c>
      <c r="M52">
        <f>(1-(F52*('[2]DM Basis'!M53/'[2]DM Basis'!AJ53)))</f>
        <v>0.73823507434805358</v>
      </c>
      <c r="N52">
        <f>(1-(F52*('[2]DM Basis'!N53/'[2]DM Basis'!AK53)))</f>
        <v>0.85085322797579022</v>
      </c>
      <c r="O52">
        <f>(1-(F52*('[2]DM Basis'!O53/'[2]DM Basis'!AL53)))</f>
        <v>0.69535978480161398</v>
      </c>
      <c r="P52">
        <f>(1-(F52*('[2]DM Basis'!P53/'[2]DM Basis'!AM53)))</f>
        <v>0.76342957647597864</v>
      </c>
      <c r="Q52">
        <f>(1-(F52*('[2]DM Basis'!Q53/'[2]DM Basis'!AN53)))</f>
        <v>0.81383097960098627</v>
      </c>
      <c r="R52">
        <f>(1-(F52*('[2]DM Basis'!R53/'[2]DM Basis'!AO53)))</f>
        <v>0.78371863509724982</v>
      </c>
      <c r="S52">
        <f>(1-(F52*('[2]DM Basis'!S53/'[2]DM Basis'!AP53)))</f>
        <v>0.79690652320107602</v>
      </c>
      <c r="T52">
        <f>(1-(F52*('[2]DM Basis'!T53/'[2]DM Basis'!AQ53)))</f>
        <v>0.58498289523698155</v>
      </c>
      <c r="U52">
        <f>(1-(F52*('[2]DM Basis'!U53/'[2]DM Basis'!AR53)))</f>
        <v>0.79690652320107602</v>
      </c>
      <c r="V52">
        <f>(1-(F52*('[2]DM Basis'!V53/'[2]DM Basis'!AS53)))</f>
        <v>0.77618269903792048</v>
      </c>
      <c r="W52">
        <f>(1-(F52*('[2]DM Basis'!W53/'[2]DM Basis'!AT53)))</f>
        <v>0.86642174009198292</v>
      </c>
      <c r="X52">
        <f>(1-(F52*('[2]DM Basis'!X53/'[2]DM Basis'!AU53)))</f>
        <v>0.81252909833945486</v>
      </c>
      <c r="Y52">
        <f>(1-(F52*('[2]DM Basis'!Y53/'[2]DM Basis'!AV53)))</f>
        <v>0.85229565323714618</v>
      </c>
    </row>
    <row r="53" spans="1:25" x14ac:dyDescent="0.45">
      <c r="A53">
        <f>'[2]DM Basis'!A54</f>
        <v>8</v>
      </c>
      <c r="B53">
        <f>'[2]DM Basis'!B54</f>
        <v>7</v>
      </c>
      <c r="C53">
        <f>'[2]DM Basis'!C54</f>
        <v>31</v>
      </c>
      <c r="D53">
        <f>'[2]DM Basis'!D54</f>
        <v>1</v>
      </c>
      <c r="E53">
        <f>'[2]DM Basis'!E54</f>
        <v>4</v>
      </c>
      <c r="F53">
        <f>'[2]DM Basis'!AD54/'[2]DM Basis'!G54</f>
        <v>0.46470939965737085</v>
      </c>
      <c r="G53">
        <f t="shared" si="0"/>
        <v>0.53529060034262921</v>
      </c>
      <c r="H53">
        <f>(1-(F53*('[2]DM Basis'!H54/'[2]DM Basis'!AE54)))</f>
        <v>0.75036569638112049</v>
      </c>
      <c r="I53">
        <f>(1-(F53*('[2]DM Basis'!I54/'[2]DM Basis'!AF54)))</f>
        <v>0.63826003630299188</v>
      </c>
      <c r="J53">
        <f>(1-(F53*('[2]DM Basis'!J54/'[2]DM Basis'!AG54)))</f>
        <v>0.75567674306102472</v>
      </c>
      <c r="K53">
        <f>(1-(F53*('[2]DM Basis'!K54/'[2]DM Basis'!AH54)))</f>
        <v>0.91784660165122889</v>
      </c>
      <c r="L53">
        <f>(1-(F53*('[2]DM Basis'!L54/'[2]DM Basis'!AI54)))</f>
        <v>0.77975897463946475</v>
      </c>
      <c r="M53">
        <f>(1-(F53*('[2]DM Basis'!M54/'[2]DM Basis'!AJ54)))</f>
        <v>0.76517820305309603</v>
      </c>
      <c r="N53">
        <f>(1-(F53*('[2]DM Basis'!N54/'[2]DM Basis'!AK54)))</f>
        <v>0.86521708083404747</v>
      </c>
      <c r="O53">
        <f>(1-(F53*('[2]DM Basis'!O54/'[2]DM Basis'!AL54)))</f>
        <v>0.73043416166809494</v>
      </c>
      <c r="P53">
        <f>(1-(F53*('[2]DM Basis'!P54/'[2]DM Basis'!AM54)))</f>
        <v>0.77723790063121689</v>
      </c>
      <c r="Q53">
        <f>(1-(F53*('[2]DM Basis'!Q54/'[2]DM Basis'!AN54)))</f>
        <v>0.78434732933447593</v>
      </c>
      <c r="R53">
        <f>(1-(F53*('[2]DM Basis'!R54/'[2]DM Basis'!AO54)))</f>
        <v>0.77034390916138995</v>
      </c>
      <c r="S53">
        <f>(1-(F53*('[2]DM Basis'!S54/'[2]DM Basis'!AP54)))</f>
        <v>0.79975109152487045</v>
      </c>
      <c r="T53">
        <f>(1-(F53*('[2]DM Basis'!T54/'[2]DM Basis'!AQ54)))</f>
        <v>0.70933770475516322</v>
      </c>
      <c r="U53">
        <f>(1-(F53*('[2]DM Basis'!U54/'[2]DM Basis'!AR54)))</f>
        <v>0.77965922779826879</v>
      </c>
      <c r="V53">
        <f>(1-(F53*('[2]DM Basis'!V54/'[2]DM Basis'!AS54)))</f>
        <v>0.7975505540690998</v>
      </c>
      <c r="W53">
        <f>(1-(F53*('[2]DM Basis'!W54/'[2]DM Basis'!AT54)))</f>
        <v>0.87552933102526798</v>
      </c>
      <c r="X53">
        <f>(1-(F53*('[2]DM Basis'!X54/'[2]DM Basis'!AU54)))</f>
        <v>0.83743106365214337</v>
      </c>
      <c r="Y53">
        <f>(1-(F53*('[2]DM Basis'!Y54/'[2]DM Basis'!AV54)))</f>
        <v>0.83009183523322339</v>
      </c>
    </row>
    <row r="54" spans="1:25" x14ac:dyDescent="0.45">
      <c r="A54">
        <f>'[2]DM Basis'!A55</f>
        <v>1</v>
      </c>
      <c r="B54">
        <f>'[2]DM Basis'!B55</f>
        <v>7</v>
      </c>
      <c r="C54">
        <f>'[2]DM Basis'!C55</f>
        <v>40</v>
      </c>
      <c r="D54">
        <f>'[2]DM Basis'!D55</f>
        <v>1</v>
      </c>
      <c r="E54">
        <f>'[2]DM Basis'!E55</f>
        <v>4</v>
      </c>
      <c r="F54">
        <f>'[2]DM Basis'!AD55/'[2]DM Basis'!G55</f>
        <v>0.48140841774079229</v>
      </c>
      <c r="G54">
        <f t="shared" si="0"/>
        <v>0.51859158225920776</v>
      </c>
      <c r="H54">
        <f>(1-(F54*('[2]DM Basis'!H55/'[2]DM Basis'!AE55)))</f>
        <v>0.73421606608997148</v>
      </c>
      <c r="I54">
        <f>(1-(F54*('[2]DM Basis'!I55/'[2]DM Basis'!AF55)))</f>
        <v>0.63034103534640229</v>
      </c>
      <c r="J54">
        <f>(1-(F54*('[2]DM Basis'!J55/'[2]DM Basis'!AG55)))</f>
        <v>0.69682705188814542</v>
      </c>
      <c r="K54">
        <f>(1-(F54*('[2]DM Basis'!K55/'[2]DM Basis'!AH55)))</f>
        <v>0.8880641962953697</v>
      </c>
      <c r="L54">
        <f>(1-(F54*('[2]DM Basis'!L55/'[2]DM Basis'!AI55)))</f>
        <v>0.73273838357491528</v>
      </c>
      <c r="M54">
        <f>(1-(F54*('[2]DM Basis'!M55/'[2]DM Basis'!AJ55)))</f>
        <v>0.71106570668742308</v>
      </c>
      <c r="N54">
        <f>(1-(F54*('[2]DM Basis'!N55/'[2]DM Basis'!AK55)))</f>
        <v>0.81865088052150226</v>
      </c>
      <c r="O54">
        <f>(1-(F54*('[2]DM Basis'!O55/'[2]DM Basis'!AL55)))</f>
        <v>0.67444807090166115</v>
      </c>
      <c r="P54">
        <f>(1-(F54*('[2]DM Basis'!P55/'[2]DM Basis'!AM55)))</f>
        <v>0.73845768942091183</v>
      </c>
      <c r="Q54">
        <f>(1-(F54*('[2]DM Basis'!Q55/'[2]DM Basis'!AN55)))</f>
        <v>0.78697217357462546</v>
      </c>
      <c r="R54">
        <f>(1-(F54*('[2]DM Basis'!R55/'[2]DM Basis'!AO55)))</f>
        <v>0.7366964617402445</v>
      </c>
      <c r="S54">
        <f>(1-(F54*('[2]DM Basis'!S55/'[2]DM Basis'!AP55)))</f>
        <v>0.75444083062296718</v>
      </c>
      <c r="T54">
        <f>(1-(F54*('[2]DM Basis'!T55/'[2]DM Basis'!AQ55)))</f>
        <v>0.7508820020812712</v>
      </c>
      <c r="U54">
        <f>(1-(F54*('[2]DM Basis'!U55/'[2]DM Basis'!AR55)))</f>
        <v>0.76525419426889008</v>
      </c>
      <c r="V54">
        <f>(1-(F54*('[2]DM Basis'!V55/'[2]DM Basis'!AS55)))</f>
        <v>0.75713928303370392</v>
      </c>
      <c r="W54">
        <f>(1-(F54*('[2]DM Basis'!W55/'[2]DM Basis'!AT55)))</f>
        <v>0.84914021086284519</v>
      </c>
      <c r="X54">
        <f>(1-(F54*('[2]DM Basis'!X55/'[2]DM Basis'!AU55)))</f>
        <v>0.79318783959764705</v>
      </c>
      <c r="Y54">
        <f>(1-(F54*('[2]DM Basis'!Y55/'[2]DM Basis'!AV55)))</f>
        <v>0.78964336889030418</v>
      </c>
    </row>
    <row r="55" spans="1:25" x14ac:dyDescent="0.45">
      <c r="A55">
        <f>'[2]DM Basis'!A56</f>
        <v>2</v>
      </c>
      <c r="B55">
        <f>'[2]DM Basis'!B56</f>
        <v>7</v>
      </c>
      <c r="C55">
        <f>'[2]DM Basis'!C56</f>
        <v>47</v>
      </c>
      <c r="D55">
        <f>'[2]DM Basis'!D56</f>
        <v>1</v>
      </c>
      <c r="E55">
        <f>'[2]DM Basis'!E56</f>
        <v>4</v>
      </c>
      <c r="F55">
        <f>'[2]DM Basis'!AD56/'[2]DM Basis'!G56</f>
        <v>0.55973978575571837</v>
      </c>
      <c r="G55">
        <f t="shared" si="0"/>
        <v>0.44026021424428163</v>
      </c>
      <c r="H55">
        <f>(1-(F55*('[2]DM Basis'!H56/'[2]DM Basis'!AE56)))</f>
        <v>0.67518479622949745</v>
      </c>
      <c r="I55">
        <f>(1-(F55*('[2]DM Basis'!I56/'[2]DM Basis'!AF56)))</f>
        <v>0.46177152022812351</v>
      </c>
      <c r="J55">
        <f>(1-(F55*('[2]DM Basis'!J56/'[2]DM Basis'!AG56)))</f>
        <v>0.65221144475767168</v>
      </c>
      <c r="K55">
        <f>(1-(F55*('[2]DM Basis'!K56/'[2]DM Basis'!AH56)))</f>
        <v>0.86356594091400729</v>
      </c>
      <c r="L55">
        <f>(1-(F55*('[2]DM Basis'!L56/'[2]DM Basis'!AI56)))</f>
        <v>0.67189230971998115</v>
      </c>
      <c r="M55">
        <f>(1-(F55*('[2]DM Basis'!M56/'[2]DM Basis'!AJ56)))</f>
        <v>0.6460739996651601</v>
      </c>
      <c r="N55">
        <f>(1-(F55*('[2]DM Basis'!N56/'[2]DM Basis'!AK56)))</f>
        <v>0.79722989564149793</v>
      </c>
      <c r="O55">
        <f>(1-(F55*('[2]DM Basis'!O56/'[2]DM Basis'!AL56)))</f>
        <v>0.62653912302330195</v>
      </c>
      <c r="P55">
        <f>(1-(F55*('[2]DM Basis'!P56/'[2]DM Basis'!AM56)))</f>
        <v>0.68330012528907569</v>
      </c>
      <c r="Q55">
        <f>(1-(F55*('[2]DM Basis'!Q56/'[2]DM Basis'!AN56)))</f>
        <v>0.73455549974886991</v>
      </c>
      <c r="R55">
        <f>(1-(F55*('[2]DM Basis'!R56/'[2]DM Basis'!AO56)))</f>
        <v>0.69794812587379151</v>
      </c>
      <c r="S55">
        <f>(1-(F55*('[2]DM Basis'!S56/'[2]DM Basis'!AP56)))</f>
        <v>0.71108081605319173</v>
      </c>
      <c r="T55">
        <f>(1-(F55*('[2]DM Basis'!T56/'[2]DM Basis'!AQ56)))</f>
        <v>0.68124676988477151</v>
      </c>
      <c r="U55">
        <f>(1-(F55*('[2]DM Basis'!U56/'[2]DM Basis'!AR56)))</f>
        <v>0.71422124196565706</v>
      </c>
      <c r="V55">
        <f>(1-(F55*('[2]DM Basis'!V56/'[2]DM Basis'!AS56)))</f>
        <v>0.70076227376937728</v>
      </c>
      <c r="W55">
        <f>(1-(F55*('[2]DM Basis'!W56/'[2]DM Basis'!AT56)))</f>
        <v>0.8201526556304265</v>
      </c>
      <c r="X55">
        <f>(1-(F55*('[2]DM Basis'!X56/'[2]DM Basis'!AU56)))</f>
        <v>0.77053149428840051</v>
      </c>
      <c r="Y55">
        <f>(1-(F55*('[2]DM Basis'!Y56/'[2]DM Basis'!AV56)))</f>
        <v>0.7701779218604935</v>
      </c>
    </row>
    <row r="56" spans="1:25" x14ac:dyDescent="0.45">
      <c r="A56">
        <f>'[2]DM Basis'!A57</f>
        <v>7</v>
      </c>
      <c r="B56">
        <f>'[2]DM Basis'!B57</f>
        <v>7</v>
      </c>
      <c r="C56">
        <f>'[2]DM Basis'!C57</f>
        <v>49</v>
      </c>
      <c r="D56">
        <f>'[2]DM Basis'!D57</f>
        <v>1</v>
      </c>
      <c r="E56">
        <f>'[2]DM Basis'!E57</f>
        <v>4</v>
      </c>
      <c r="F56">
        <f>'[2]DM Basis'!AD57/'[2]DM Basis'!G57</f>
        <v>0.49289275677169508</v>
      </c>
      <c r="G56">
        <f t="shared" si="0"/>
        <v>0.50710724322830492</v>
      </c>
      <c r="H56">
        <f>(1-(F56*('[2]DM Basis'!H57/'[2]DM Basis'!AE57)))</f>
        <v>0.72725220139986457</v>
      </c>
      <c r="I56" t="s">
        <v>7</v>
      </c>
      <c r="J56">
        <f>(1-(F56*('[2]DM Basis'!J57/'[2]DM Basis'!AG57)))</f>
        <v>0.69256751024840213</v>
      </c>
      <c r="K56">
        <f>(1-(F56*('[2]DM Basis'!K57/'[2]DM Basis'!AH57)))</f>
        <v>0.8989822968147646</v>
      </c>
      <c r="L56">
        <f>(1-(F56*('[2]DM Basis'!L57/'[2]DM Basis'!AI57)))</f>
        <v>0.72435062907433112</v>
      </c>
      <c r="M56">
        <f>(1-(F56*('[2]DM Basis'!M57/'[2]DM Basis'!AJ57)))</f>
        <v>0.7019977756035557</v>
      </c>
      <c r="N56">
        <f>(1-(F56*('[2]DM Basis'!N57/'[2]DM Basis'!AK57)))</f>
        <v>0.83190022829331933</v>
      </c>
      <c r="O56">
        <f>(1-(F56*('[2]DM Basis'!O57/'[2]DM Basis'!AL57)))</f>
        <v>0.67456228576120203</v>
      </c>
      <c r="P56">
        <f>(1-(F56*('[2]DM Basis'!P57/'[2]DM Basis'!AM57)))</f>
        <v>0.74024019180939482</v>
      </c>
      <c r="Q56">
        <f>(1-(F56*('[2]DM Basis'!Q57/'[2]DM Basis'!AN57)))</f>
        <v>0.78786282331100566</v>
      </c>
      <c r="R56">
        <f>(1-(F56*('[2]DM Basis'!R57/'[2]DM Basis'!AO57)))</f>
        <v>0.74614382381372679</v>
      </c>
      <c r="S56">
        <f>(1-(F56*('[2]DM Basis'!S57/'[2]DM Basis'!AP57)))</f>
        <v>0.76621617262845532</v>
      </c>
      <c r="T56">
        <f>(1-(F56*('[2]DM Basis'!T57/'[2]DM Basis'!AQ57)))</f>
        <v>0.72329933475348573</v>
      </c>
      <c r="U56">
        <f>(1-(F56*('[2]DM Basis'!U57/'[2]DM Basis'!AR57)))</f>
        <v>0.77765125114119393</v>
      </c>
      <c r="V56">
        <f>(1-(F56*('[2]DM Basis'!V57/'[2]DM Basis'!AS57)))</f>
        <v>0.74024019180939471</v>
      </c>
      <c r="W56">
        <f>(1-(F56*('[2]DM Basis'!W57/'[2]DM Basis'!AT57)))</f>
        <v>0.84440561824824489</v>
      </c>
      <c r="X56">
        <f>(1-(F56*('[2]DM Basis'!X57/'[2]DM Basis'!AU57)))</f>
        <v>0.80767783432041729</v>
      </c>
      <c r="Y56">
        <f>(1-(F56*('[2]DM Basis'!Y57/'[2]DM Basis'!AV57)))</f>
        <v>0.82092316253526465</v>
      </c>
    </row>
    <row r="57" spans="1:25" x14ac:dyDescent="0.45">
      <c r="A57">
        <f>'[2]DM Basis'!A58</f>
        <v>5</v>
      </c>
      <c r="B57">
        <f>'[2]DM Basis'!B58</f>
        <v>7</v>
      </c>
      <c r="C57">
        <f>'[2]DM Basis'!C58</f>
        <v>58</v>
      </c>
      <c r="D57">
        <f>'[2]DM Basis'!D58</f>
        <v>1</v>
      </c>
      <c r="E57">
        <f>'[2]DM Basis'!E58</f>
        <v>4</v>
      </c>
      <c r="F57">
        <f>'[2]DM Basis'!AD58/'[2]DM Basis'!G58</f>
        <v>0.46919655776160735</v>
      </c>
      <c r="G57">
        <f t="shared" si="0"/>
        <v>0.53080344223839271</v>
      </c>
      <c r="H57">
        <f>(1-(F57*('[2]DM Basis'!H58/'[2]DM Basis'!AE58)))</f>
        <v>0.74669333505387447</v>
      </c>
      <c r="I57">
        <f>(1-(F57*('[2]DM Basis'!I58/'[2]DM Basis'!AF58)))</f>
        <v>0.62663980402481734</v>
      </c>
      <c r="J57">
        <f>(1-(F57*('[2]DM Basis'!J58/'[2]DM Basis'!AG58)))</f>
        <v>0.73238922369408876</v>
      </c>
      <c r="K57">
        <f>(1-(F57*('[2]DM Basis'!K58/'[2]DM Basis'!AH58)))</f>
        <v>0.90473937386641434</v>
      </c>
      <c r="L57">
        <f>(1-(F57*('[2]DM Basis'!L58/'[2]DM Basis'!AI58)))</f>
        <v>0.75374114733551789</v>
      </c>
      <c r="M57">
        <f>(1-(F57*('[2]DM Basis'!M58/'[2]DM Basis'!AJ58)))</f>
        <v>0.74755934074599795</v>
      </c>
      <c r="N57">
        <f>(1-(F57*('[2]DM Basis'!N58/'[2]DM Basis'!AK58)))</f>
        <v>0.85487638987461556</v>
      </c>
      <c r="O57">
        <f>(1-(F57*('[2]DM Basis'!O58/'[2]DM Basis'!AL58)))</f>
        <v>0.702851796890122</v>
      </c>
      <c r="P57">
        <f>(1-(F57*('[2]DM Basis'!P58/'[2]DM Basis'!AM58)))</f>
        <v>0.75504410422792256</v>
      </c>
      <c r="Q57">
        <f>(1-(F57*('[2]DM Basis'!Q58/'[2]DM Basis'!AN58)))</f>
        <v>0.8142417790395079</v>
      </c>
      <c r="R57">
        <f>(1-(F57*('[2]DM Basis'!R58/'[2]DM Basis'!AO58)))</f>
        <v>0.7773128220253841</v>
      </c>
      <c r="S57">
        <f>(1-(F57*('[2]DM Basis'!S58/'[2]DM Basis'!AP58)))</f>
        <v>0.79178748859373416</v>
      </c>
      <c r="T57">
        <f>(1-(F57*('[2]DM Basis'!T58/'[2]DM Basis'!AQ58)))</f>
        <v>0.75770666831240163</v>
      </c>
      <c r="U57">
        <f>(1-(F57*('[2]DM Basis'!U58/'[2]DM Basis'!AR58)))</f>
        <v>0.79498256549510915</v>
      </c>
      <c r="V57">
        <f>(1-(F57*('[2]DM Basis'!V58/'[2]DM Basis'!AS58)))</f>
        <v>0.78128937877493088</v>
      </c>
      <c r="W57">
        <f>(1-(F57*('[2]DM Basis'!W58/'[2]DM Basis'!AT58)))</f>
        <v>0.86478105753521228</v>
      </c>
      <c r="X57">
        <f>(1-(F57*('[2]DM Basis'!X58/'[2]DM Basis'!AU58)))</f>
        <v>0.82523338974722937</v>
      </c>
      <c r="Y57">
        <f>(1-(F57*('[2]DM Basis'!Y58/'[2]DM Basis'!AV58)))</f>
        <v>0.82788136869045315</v>
      </c>
    </row>
    <row r="58" spans="1:25" x14ac:dyDescent="0.45">
      <c r="A58">
        <f>'[2]DM Basis'!A59</f>
        <v>3</v>
      </c>
      <c r="B58">
        <f>'[2]DM Basis'!B59</f>
        <v>8</v>
      </c>
      <c r="C58">
        <f>'[2]DM Basis'!C59</f>
        <v>8</v>
      </c>
      <c r="D58">
        <f>'[2]DM Basis'!D59</f>
        <v>2</v>
      </c>
      <c r="E58">
        <f>'[2]DM Basis'!E59</f>
        <v>4</v>
      </c>
      <c r="F58">
        <f>'[2]DM Basis'!AD59/'[2]DM Basis'!G59</f>
        <v>0.46349016718429498</v>
      </c>
      <c r="G58">
        <f t="shared" si="0"/>
        <v>0.53650983281570497</v>
      </c>
      <c r="H58">
        <f>(1-(F58*('[2]DM Basis'!H59/'[2]DM Basis'!AE59)))</f>
        <v>0.74543590786252234</v>
      </c>
      <c r="I58">
        <f>(1-(F58*('[2]DM Basis'!I59/'[2]DM Basis'!AF59)))</f>
        <v>0.60509347353612242</v>
      </c>
      <c r="J58">
        <f>(1-(F58*('[2]DM Basis'!J59/'[2]DM Basis'!AG59)))</f>
        <v>0.72670610725880347</v>
      </c>
      <c r="K58">
        <f>(1-(F58*('[2]DM Basis'!K59/'[2]DM Basis'!AH59)))</f>
        <v>0.90619078681700993</v>
      </c>
      <c r="L58">
        <f>(1-(F58*('[2]DM Basis'!L59/'[2]DM Basis'!AI59)))</f>
        <v>0.74851147104134563</v>
      </c>
      <c r="M58">
        <f>(1-(F58*('[2]DM Basis'!M59/'[2]DM Basis'!AJ59)))</f>
        <v>0.71857236045102979</v>
      </c>
      <c r="N58">
        <f>(1-(F58*('[2]DM Basis'!N59/'[2]DM Basis'!AK59)))</f>
        <v>0.84389560618768056</v>
      </c>
      <c r="O58">
        <f>(1-(F58*('[2]DM Basis'!O59/'[2]DM Basis'!AL59)))</f>
        <v>0.68819096754517506</v>
      </c>
      <c r="P58">
        <f>(1-(F58*('[2]DM Basis'!P59/'[2]DM Basis'!AM59)))</f>
        <v>0.74022064041633517</v>
      </c>
      <c r="Q58">
        <f>(1-(F58*('[2]DM Basis'!Q59/'[2]DM Basis'!AN59)))</f>
        <v>0.78892927033827231</v>
      </c>
      <c r="R58">
        <f>(1-(F58*('[2]DM Basis'!R59/'[2]DM Basis'!AO59)))</f>
        <v>0.74781159572884481</v>
      </c>
      <c r="S58">
        <f>(1-(F58*('[2]DM Basis'!S59/'[2]DM Basis'!AP59)))</f>
        <v>0.77083749351012421</v>
      </c>
      <c r="T58">
        <f>(1-(F58*('[2]DM Basis'!T59/'[2]DM Basis'!AQ59)))</f>
        <v>0.77057529384594825</v>
      </c>
      <c r="U58">
        <f>(1-(F58*('[2]DM Basis'!U59/'[2]DM Basis'!AR59)))</f>
        <v>0.77516378796902918</v>
      </c>
      <c r="V58">
        <f>(1-(F58*('[2]DM Basis'!V59/'[2]DM Basis'!AS59)))</f>
        <v>0.7587763089580255</v>
      </c>
      <c r="W58">
        <f>(1-(F58*('[2]DM Basis'!W59/'[2]DM Basis'!AT59)))</f>
        <v>0.85834179217333717</v>
      </c>
      <c r="X58">
        <f>(1-(F58*('[2]DM Basis'!X59/'[2]DM Basis'!AU59)))</f>
        <v>0.80516548031225132</v>
      </c>
      <c r="Y58">
        <f>(1-(F58*('[2]DM Basis'!Y59/'[2]DM Basis'!AV59)))</f>
        <v>0.82090968392338259</v>
      </c>
    </row>
    <row r="59" spans="1:25" x14ac:dyDescent="0.45">
      <c r="A59">
        <f>'[2]DM Basis'!A60</f>
        <v>4</v>
      </c>
      <c r="B59">
        <f>'[2]DM Basis'!B60</f>
        <v>8</v>
      </c>
      <c r="C59">
        <f>'[2]DM Basis'!C60</f>
        <v>15</v>
      </c>
      <c r="D59">
        <f>'[2]DM Basis'!D60</f>
        <v>2</v>
      </c>
      <c r="E59">
        <f>'[2]DM Basis'!E60</f>
        <v>4</v>
      </c>
      <c r="F59">
        <f>'[2]DM Basis'!AD60/'[2]DM Basis'!G60</f>
        <v>0.43147610529417924</v>
      </c>
      <c r="G59">
        <f t="shared" si="0"/>
        <v>0.56852389470582076</v>
      </c>
      <c r="H59">
        <f>(1-(F59*('[2]DM Basis'!H60/'[2]DM Basis'!AE60)))</f>
        <v>0.78167836445461303</v>
      </c>
      <c r="I59">
        <f>(1-(F59*('[2]DM Basis'!I60/'[2]DM Basis'!AF60)))</f>
        <v>0.62968130943471234</v>
      </c>
      <c r="J59">
        <f>(1-(F59*('[2]DM Basis'!J60/'[2]DM Basis'!AG60)))</f>
        <v>0.75973941841937176</v>
      </c>
      <c r="K59">
        <f>(1-(F59*('[2]DM Basis'!K60/'[2]DM Basis'!AH60)))</f>
        <v>0.91203157542127267</v>
      </c>
      <c r="L59">
        <f>(1-(F59*('[2]DM Basis'!L60/'[2]DM Basis'!AI60)))</f>
        <v>0.78101477285721066</v>
      </c>
      <c r="M59">
        <f>(1-(F59*('[2]DM Basis'!M60/'[2]DM Basis'!AJ60)))</f>
        <v>0.75808683240849983</v>
      </c>
      <c r="N59">
        <f>(1-(F59*('[2]DM Basis'!N60/'[2]DM Basis'!AK60)))</f>
        <v>0.85670768340105741</v>
      </c>
      <c r="O59">
        <f>(1-(F59*('[2]DM Basis'!O60/'[2]DM Basis'!AL60)))</f>
        <v>0.72110010843789851</v>
      </c>
      <c r="P59">
        <f>(1-(F59*('[2]DM Basis'!P60/'[2]DM Basis'!AM60)))</f>
        <v>0.76509530579526652</v>
      </c>
      <c r="Q59">
        <f>(1-(F59*('[2]DM Basis'!Q60/'[2]DM Basis'!AN60)))</f>
        <v>0.81196749246297029</v>
      </c>
      <c r="R59">
        <f>(1-(F59*('[2]DM Basis'!R60/'[2]DM Basis'!AO60)))</f>
        <v>0.78921851513278962</v>
      </c>
      <c r="S59">
        <f>(1-(F59*('[2]DM Basis'!S60/'[2]DM Basis'!AP60)))</f>
        <v>0.80489860120217971</v>
      </c>
      <c r="T59">
        <f>(1-(F59*('[2]DM Basis'!T60/'[2]DM Basis'!AQ60)))</f>
        <v>0.75043740418426264</v>
      </c>
      <c r="U59">
        <f>(1-(F59*('[2]DM Basis'!U60/'[2]DM Basis'!AR60)))</f>
        <v>0.79776824132173008</v>
      </c>
      <c r="V59">
        <f>(1-(F59*('[2]DM Basis'!V60/'[2]DM Basis'!AS60)))</f>
        <v>0.78187421252417599</v>
      </c>
      <c r="W59">
        <f>(1-(F59*('[2]DM Basis'!W60/'[2]DM Basis'!AT60)))</f>
        <v>0.87513206846710856</v>
      </c>
      <c r="X59">
        <f>(1-(F59*('[2]DM Basis'!X60/'[2]DM Basis'!AU60)))</f>
        <v>0.820341409802676</v>
      </c>
      <c r="Y59">
        <f>(1-(F59*('[2]DM Basis'!Y60/'[2]DM Basis'!AV60)))</f>
        <v>0.83805812748007003</v>
      </c>
    </row>
    <row r="60" spans="1:25" x14ac:dyDescent="0.45">
      <c r="A60">
        <f>'[2]DM Basis'!A61</f>
        <v>6</v>
      </c>
      <c r="B60">
        <f>'[2]DM Basis'!B61</f>
        <v>8</v>
      </c>
      <c r="C60">
        <f>'[2]DM Basis'!C61</f>
        <v>17</v>
      </c>
      <c r="D60">
        <f>'[2]DM Basis'!D61</f>
        <v>2</v>
      </c>
      <c r="E60">
        <f>'[2]DM Basis'!E61</f>
        <v>4</v>
      </c>
      <c r="F60">
        <f>'[2]DM Basis'!AD61/'[2]DM Basis'!G61</f>
        <v>0.55111598082887969</v>
      </c>
      <c r="G60">
        <f t="shared" si="0"/>
        <v>0.44888401917112031</v>
      </c>
      <c r="H60">
        <f>(1-(F60*('[2]DM Basis'!H61/'[2]DM Basis'!AE61)))</f>
        <v>0.68947105750879645</v>
      </c>
      <c r="I60">
        <f>(1-(F60*('[2]DM Basis'!I61/'[2]DM Basis'!AF61)))</f>
        <v>0.58074927984665203</v>
      </c>
      <c r="J60">
        <f>(1-(F60*('[2]DM Basis'!J61/'[2]DM Basis'!AG61)))</f>
        <v>0.65904421202291086</v>
      </c>
      <c r="K60">
        <f>(1-(F60*('[2]DM Basis'!K61/'[2]DM Basis'!AH61)))</f>
        <v>0.88098193841800565</v>
      </c>
      <c r="L60">
        <f>(1-(F60*('[2]DM Basis'!L61/'[2]DM Basis'!AI61)))</f>
        <v>0.69688378784330363</v>
      </c>
      <c r="M60">
        <f>(1-(F60*('[2]DM Basis'!M61/'[2]DM Basis'!AJ61)))</f>
        <v>0.66119525136325596</v>
      </c>
      <c r="N60">
        <f>(1-(F60*('[2]DM Basis'!N61/'[2]DM Basis'!AK61)))</f>
        <v>0.80343423266848735</v>
      </c>
      <c r="O60">
        <f>(1-(F60*('[2]DM Basis'!O61/'[2]DM Basis'!AL61)))</f>
        <v>0.61373229104752736</v>
      </c>
      <c r="P60">
        <f>(1-(F60*('[2]DM Basis'!P61/'[2]DM Basis'!AM61)))</f>
        <v>0.67590466307672303</v>
      </c>
      <c r="Q60">
        <f>(1-(F60*('[2]DM Basis'!Q61/'[2]DM Basis'!AN61)))</f>
        <v>0.74589643852244203</v>
      </c>
      <c r="R60">
        <f>(1-(F60*('[2]DM Basis'!R61/'[2]DM Basis'!AO61)))</f>
        <v>0.70786475793510473</v>
      </c>
      <c r="S60">
        <f>(1-(F60*('[2]DM Basis'!S61/'[2]DM Basis'!AP61)))</f>
        <v>0.72863881959305277</v>
      </c>
      <c r="T60">
        <f>(1-(F60*('[2]DM Basis'!T61/'[2]DM Basis'!AQ61)))</f>
        <v>0.68486087172419752</v>
      </c>
      <c r="U60">
        <f>(1-(F60*('[2]DM Basis'!U61/'[2]DM Basis'!AR61)))</f>
        <v>0.72289490444713911</v>
      </c>
      <c r="V60">
        <f>(1-(F60*('[2]DM Basis'!V61/'[2]DM Basis'!AS61)))</f>
        <v>0.70415510406761395</v>
      </c>
      <c r="W60">
        <f>(1-(F60*('[2]DM Basis'!W61/'[2]DM Basis'!AT61)))</f>
        <v>0.82890155173917313</v>
      </c>
      <c r="X60">
        <f>(1-(F60*('[2]DM Basis'!X61/'[2]DM Basis'!AU61)))</f>
        <v>0.76159766741575896</v>
      </c>
      <c r="Y60">
        <f>(1-(F60*('[2]DM Basis'!Y61/'[2]DM Basis'!AV61)))</f>
        <v>0.77657063893925593</v>
      </c>
    </row>
    <row r="61" spans="1:25" x14ac:dyDescent="0.45">
      <c r="A61">
        <f>'[2]DM Basis'!A62</f>
        <v>8</v>
      </c>
      <c r="B61">
        <f>'[2]DM Basis'!B62</f>
        <v>8</v>
      </c>
      <c r="C61">
        <f>'[2]DM Basis'!C62</f>
        <v>28</v>
      </c>
      <c r="D61">
        <f>'[2]DM Basis'!D62</f>
        <v>2</v>
      </c>
      <c r="E61">
        <f>'[2]DM Basis'!E62</f>
        <v>4</v>
      </c>
      <c r="F61">
        <f>'[2]DM Basis'!AD62/'[2]DM Basis'!G62</f>
        <v>0.38777617001755155</v>
      </c>
      <c r="G61">
        <f t="shared" si="0"/>
        <v>0.61222382998244851</v>
      </c>
      <c r="H61">
        <f>(1-(F61*('[2]DM Basis'!H62/'[2]DM Basis'!AE62)))</f>
        <v>0.79581674375677447</v>
      </c>
      <c r="I61">
        <f>(1-(F61*('[2]DM Basis'!I62/'[2]DM Basis'!AF62)))</f>
        <v>0.67799056363075538</v>
      </c>
      <c r="J61">
        <f>(1-(F61*('[2]DM Basis'!J62/'[2]DM Basis'!AG62)))</f>
        <v>0.79186384284225741</v>
      </c>
      <c r="K61">
        <f>(1-(F61*('[2]DM Basis'!K62/'[2]DM Basis'!AH62)))</f>
        <v>0.92077545613137635</v>
      </c>
      <c r="L61">
        <f>(1-(F61*('[2]DM Basis'!L62/'[2]DM Basis'!AI62)))</f>
        <v>0.80657411895905173</v>
      </c>
      <c r="M61">
        <f>(1-(F61*('[2]DM Basis'!M62/'[2]DM Basis'!AJ62)))</f>
        <v>0.79005495874814724</v>
      </c>
      <c r="N61">
        <f>(1-(F61*('[2]DM Basis'!N62/'[2]DM Basis'!AK62)))</f>
        <v>0.87280747058592056</v>
      </c>
      <c r="O61">
        <f>(1-(F61*('[2]DM Basis'!O62/'[2]DM Basis'!AL62)))</f>
        <v>0.76502720511692301</v>
      </c>
      <c r="P61">
        <f>(1-(F61*('[2]DM Basis'!P62/'[2]DM Basis'!AM62)))</f>
        <v>0.81586823045918788</v>
      </c>
      <c r="Q61">
        <f>(1-(F61*('[2]DM Basis'!Q62/'[2]DM Basis'!AN62)))</f>
        <v>0.82768661708574354</v>
      </c>
      <c r="R61">
        <f>(1-(F61*('[2]DM Basis'!R62/'[2]DM Basis'!AO62)))</f>
        <v>0.81479976757984074</v>
      </c>
      <c r="S61">
        <f>(1-(F61*('[2]DM Basis'!S62/'[2]DM Basis'!AP62)))</f>
        <v>0.82938428588292823</v>
      </c>
      <c r="T61">
        <f>(1-(F61*('[2]DM Basis'!T62/'[2]DM Basis'!AQ62)))</f>
        <v>0.75199273223735197</v>
      </c>
      <c r="U61">
        <f>(1-(F61*('[2]DM Basis'!U62/'[2]DM Basis'!AR62)))</f>
        <v>0.79849409494284851</v>
      </c>
      <c r="V61">
        <f>(1-(F61*('[2]DM Basis'!V62/'[2]DM Basis'!AS62)))</f>
        <v>0.81083119117083735</v>
      </c>
      <c r="W61">
        <f>(1-(F61*('[2]DM Basis'!W62/'[2]DM Basis'!AT62)))</f>
        <v>0.89232905950740737</v>
      </c>
      <c r="X61">
        <f>(1-(F61*('[2]DM Basis'!X62/'[2]DM Basis'!AU62)))</f>
        <v>0.84642626880851413</v>
      </c>
      <c r="Y61">
        <f>(1-(F61*('[2]DM Basis'!Y62/'[2]DM Basis'!AV62)))</f>
        <v>0.85415481696912454</v>
      </c>
    </row>
    <row r="62" spans="1:25" x14ac:dyDescent="0.45">
      <c r="A62">
        <f>'[2]DM Basis'!A63</f>
        <v>1</v>
      </c>
      <c r="B62">
        <f>'[2]DM Basis'!B63</f>
        <v>8</v>
      </c>
      <c r="C62">
        <f>'[2]DM Basis'!C63</f>
        <v>36</v>
      </c>
      <c r="D62">
        <f>'[2]DM Basis'!D63</f>
        <v>2</v>
      </c>
      <c r="E62">
        <f>'[2]DM Basis'!E63</f>
        <v>4</v>
      </c>
      <c r="F62">
        <f>'[2]DM Basis'!AD63/'[2]DM Basis'!G63</f>
        <v>0.38787379440701791</v>
      </c>
      <c r="G62">
        <f t="shared" si="0"/>
        <v>0.61212620559298214</v>
      </c>
      <c r="H62">
        <f>(1-(F62*('[2]DM Basis'!H63/'[2]DM Basis'!AE63)))</f>
        <v>0.78581560283687935</v>
      </c>
      <c r="I62">
        <f>(1-(F62*('[2]DM Basis'!I63/'[2]DM Basis'!AF63)))</f>
        <v>0.67757187523831308</v>
      </c>
      <c r="J62">
        <f>(1-(F62*('[2]DM Basis'!J63/'[2]DM Basis'!AG63)))</f>
        <v>0.7771491821424179</v>
      </c>
      <c r="K62">
        <f>(1-(F62*('[2]DM Basis'!K63/'[2]DM Basis'!AH63)))</f>
        <v>0.92067244549514049</v>
      </c>
      <c r="L62">
        <f>(1-(F62*('[2]DM Basis'!L63/'[2]DM Basis'!AI63)))</f>
        <v>0.79872742819777676</v>
      </c>
      <c r="M62">
        <f>(1-(F62*('[2]DM Basis'!M63/'[2]DM Basis'!AJ63)))</f>
        <v>0.77391646966115057</v>
      </c>
      <c r="N62">
        <f>(1-(F62*('[2]DM Basis'!N63/'[2]DM Basis'!AK63)))</f>
        <v>0.87078285066981875</v>
      </c>
      <c r="O62">
        <f>(1-(F62*('[2]DM Basis'!O63/'[2]DM Basis'!AL63)))</f>
        <v>0.75255211691381907</v>
      </c>
      <c r="P62">
        <f>(1-(F62*('[2]DM Basis'!P63/'[2]DM Basis'!AM63)))</f>
        <v>0.80386044215831454</v>
      </c>
      <c r="Q62">
        <f>(1-(F62*('[2]DM Basis'!Q63/'[2]DM Basis'!AN63)))</f>
        <v>0.84233648542159179</v>
      </c>
      <c r="R62">
        <f>(1-(F62*('[2]DM Basis'!R63/'[2]DM Basis'!AO63)))</f>
        <v>0.8099229375825121</v>
      </c>
      <c r="S62">
        <f>(1-(F62*('[2]DM Basis'!S63/'[2]DM Basis'!AP63)))</f>
        <v>0.81896318811212421</v>
      </c>
      <c r="T62">
        <f>(1-(F62*('[2]DM Basis'!T63/'[2]DM Basis'!AQ63)))</f>
        <v>0.81375269811902562</v>
      </c>
      <c r="U62">
        <f>(1-(F62*('[2]DM Basis'!U63/'[2]DM Basis'!AR63)))</f>
        <v>0.82539315448658646</v>
      </c>
      <c r="V62">
        <f>(1-(F62*('[2]DM Basis'!V63/'[2]DM Basis'!AS63)))</f>
        <v>0.80330004342162398</v>
      </c>
      <c r="W62">
        <f>(1-(F62*('[2]DM Basis'!W63/'[2]DM Basis'!AT63)))</f>
        <v>0.88739746457867263</v>
      </c>
      <c r="X62">
        <f>(1-(F62*('[2]DM Basis'!X63/'[2]DM Basis'!AU63)))</f>
        <v>0.84348063284233499</v>
      </c>
      <c r="Y62">
        <f>(1-(F62*('[2]DM Basis'!Y63/'[2]DM Basis'!AV63)))</f>
        <v>0.84855648685435914</v>
      </c>
    </row>
    <row r="63" spans="1:25" x14ac:dyDescent="0.45">
      <c r="A63">
        <f>'[2]DM Basis'!A64</f>
        <v>2</v>
      </c>
      <c r="B63">
        <f>'[2]DM Basis'!B64</f>
        <v>8</v>
      </c>
      <c r="C63">
        <f>'[2]DM Basis'!C64</f>
        <v>42</v>
      </c>
      <c r="D63">
        <f>'[2]DM Basis'!D64</f>
        <v>2</v>
      </c>
      <c r="E63">
        <f>'[2]DM Basis'!E64</f>
        <v>4</v>
      </c>
      <c r="F63">
        <f>'[2]DM Basis'!AD64/'[2]DM Basis'!G64</f>
        <v>0.40929693449763332</v>
      </c>
      <c r="G63">
        <f t="shared" si="0"/>
        <v>0.59070306550236662</v>
      </c>
      <c r="H63">
        <f>(1-(F63*('[2]DM Basis'!H64/'[2]DM Basis'!AE64)))</f>
        <v>0.77787584583701086</v>
      </c>
      <c r="I63">
        <f>(1-(F63*('[2]DM Basis'!I64/'[2]DM Basis'!AF64)))</f>
        <v>0.63622346960900056</v>
      </c>
      <c r="J63">
        <f>(1-(F63*('[2]DM Basis'!J64/'[2]DM Basis'!AG64)))</f>
        <v>0.74143128697256311</v>
      </c>
      <c r="K63">
        <f>(1-(F63*('[2]DM Basis'!K64/'[2]DM Basis'!AH64)))</f>
        <v>0.9104994250625319</v>
      </c>
      <c r="L63">
        <f>(1-(F63*('[2]DM Basis'!L64/'[2]DM Basis'!AI64)))</f>
        <v>0.76006228846551094</v>
      </c>
      <c r="M63">
        <f>(1-(F63*('[2]DM Basis'!M64/'[2]DM Basis'!AJ64)))</f>
        <v>0.74522169667800742</v>
      </c>
      <c r="N63">
        <f>(1-(F63*('[2]DM Basis'!N64/'[2]DM Basis'!AK64)))</f>
        <v>0.8609944195502448</v>
      </c>
      <c r="O63">
        <f>(1-(F63*('[2]DM Basis'!O64/'[2]DM Basis'!AL64)))</f>
        <v>0.7223448072962636</v>
      </c>
      <c r="P63">
        <f>(1-(F63*('[2]DM Basis'!P64/'[2]DM Basis'!AM64)))</f>
        <v>0.77280623285104244</v>
      </c>
      <c r="Q63">
        <f>(1-(F63*('[2]DM Basis'!Q64/'[2]DM Basis'!AN64)))</f>
        <v>0.80578375238569411</v>
      </c>
      <c r="R63">
        <f>(1-(F63*('[2]DM Basis'!R64/'[2]DM Basis'!AO64)))</f>
        <v>0.7900804696921202</v>
      </c>
      <c r="S63">
        <f>(1-(F63*('[2]DM Basis'!S64/'[2]DM Basis'!AP64)))</f>
        <v>0.80399374088694475</v>
      </c>
      <c r="T63">
        <f>(1-(F63*('[2]DM Basis'!T64/'[2]DM Basis'!AQ64)))</f>
        <v>0.76301804288296482</v>
      </c>
      <c r="U63">
        <f>(1-(F63*('[2]DM Basis'!U64/'[2]DM Basis'!AR64)))</f>
        <v>0.81613468844367953</v>
      </c>
      <c r="V63">
        <f>(1-(F63*('[2]DM Basis'!V64/'[2]DM Basis'!AS64)))</f>
        <v>0.80054157585364238</v>
      </c>
      <c r="W63">
        <f>(1-(F63*('[2]DM Basis'!W64/'[2]DM Basis'!AT64)))</f>
        <v>0.87133541508989487</v>
      </c>
      <c r="X63">
        <f>(1-(F63*('[2]DM Basis'!X64/'[2]DM Basis'!AU64)))</f>
        <v>0.83228969188640589</v>
      </c>
      <c r="Y63">
        <f>(1-(F63*('[2]DM Basis'!Y64/'[2]DM Basis'!AV64)))</f>
        <v>0.83198301159466204</v>
      </c>
    </row>
    <row r="64" spans="1:25" x14ac:dyDescent="0.45">
      <c r="A64">
        <f>'[2]DM Basis'!A65</f>
        <v>7</v>
      </c>
      <c r="B64">
        <f>'[2]DM Basis'!B65</f>
        <v>8</v>
      </c>
      <c r="C64">
        <f>'[2]DM Basis'!C65</f>
        <v>54</v>
      </c>
      <c r="D64">
        <f>'[2]DM Basis'!D65</f>
        <v>2</v>
      </c>
      <c r="E64">
        <f>'[2]DM Basis'!E65</f>
        <v>4</v>
      </c>
      <c r="F64">
        <f>'[2]DM Basis'!AD65/'[2]DM Basis'!G65</f>
        <v>0.51210843225628688</v>
      </c>
      <c r="G64">
        <f t="shared" si="0"/>
        <v>0.48789156774371312</v>
      </c>
      <c r="H64">
        <f>(1-(F64*('[2]DM Basis'!H65/'[2]DM Basis'!AE65)))</f>
        <v>0.71249603333379319</v>
      </c>
      <c r="I64">
        <f>(1-(F64*('[2]DM Basis'!I65/'[2]DM Basis'!AF65)))</f>
        <v>0.556445493221841</v>
      </c>
      <c r="J64">
        <f>(1-(F64*('[2]DM Basis'!J65/'[2]DM Basis'!AG65)))</f>
        <v>0.68737526285269634</v>
      </c>
      <c r="K64">
        <f>(1-(F64*('[2]DM Basis'!K65/'[2]DM Basis'!AH65)))</f>
        <v>0.89087151023711963</v>
      </c>
      <c r="L64">
        <f>(1-(F64*('[2]DM Basis'!L65/'[2]DM Basis'!AI65)))</f>
        <v>0.71231872592295997</v>
      </c>
      <c r="M64">
        <f>(1-(F64*('[2]DM Basis'!M65/'[2]DM Basis'!AJ65)))</f>
        <v>0.70462555437513696</v>
      </c>
      <c r="N64">
        <f>(1-(F64*('[2]DM Basis'!N65/'[2]DM Basis'!AK65)))</f>
        <v>0.82931622148024486</v>
      </c>
      <c r="O64">
        <f>(1-(F64*('[2]DM Basis'!O65/'[2]DM Basis'!AL65)))</f>
        <v>0.65624525724692662</v>
      </c>
      <c r="P64">
        <f>(1-(F64*('[2]DM Basis'!P65/'[2]DM Basis'!AM65)))</f>
        <v>0.7129081269314993</v>
      </c>
      <c r="Q64">
        <f>(1-(F64*('[2]DM Basis'!Q65/'[2]DM Basis'!AN65)))</f>
        <v>0.77846916578135272</v>
      </c>
      <c r="R64">
        <f>(1-(F64*('[2]DM Basis'!R65/'[2]DM Basis'!AO65)))</f>
        <v>0.73809162456908695</v>
      </c>
      <c r="S64">
        <f>(1-(F64*('[2]DM Basis'!S65/'[2]DM Basis'!AP65)))</f>
        <v>0.75773475272640545</v>
      </c>
      <c r="T64">
        <f>(1-(F64*('[2]DM Basis'!T65/'[2]DM Basis'!AQ65)))</f>
        <v>0.71104673797567752</v>
      </c>
      <c r="U64">
        <f>(1-(F64*('[2]DM Basis'!U65/'[2]DM Basis'!AR65)))</f>
        <v>0.76086626591090556</v>
      </c>
      <c r="V64">
        <f>(1-(F64*('[2]DM Basis'!V65/'[2]DM Basis'!AS65)))</f>
        <v>0.74744549512019098</v>
      </c>
      <c r="W64">
        <f>(1-(F64*('[2]DM Basis'!W65/'[2]DM Basis'!AT65)))</f>
        <v>0.84004253581065047</v>
      </c>
      <c r="X64">
        <f>(1-(F64*('[2]DM Basis'!X65/'[2]DM Basis'!AU65)))</f>
        <v>0.78493293017500032</v>
      </c>
      <c r="Y64">
        <f>(1-(F64*('[2]DM Basis'!Y65/'[2]DM Basis'!AV65)))</f>
        <v>0.7951360623996836</v>
      </c>
    </row>
    <row r="65" spans="1:25" x14ac:dyDescent="0.45">
      <c r="A65">
        <f>'[2]DM Basis'!A66</f>
        <v>5</v>
      </c>
      <c r="B65">
        <f>'[2]DM Basis'!B66</f>
        <v>8</v>
      </c>
      <c r="C65">
        <f>'[2]DM Basis'!C66</f>
        <v>61</v>
      </c>
      <c r="D65">
        <f>'[2]DM Basis'!D66</f>
        <v>2</v>
      </c>
      <c r="E65">
        <f>'[2]DM Basis'!E66</f>
        <v>4</v>
      </c>
      <c r="F65">
        <f>'[2]DM Basis'!AD66/'[2]DM Basis'!G66</f>
        <v>0.47365150085396962</v>
      </c>
      <c r="G65">
        <f t="shared" si="0"/>
        <v>0.52634849914603032</v>
      </c>
      <c r="H65">
        <f>(1-(F65*('[2]DM Basis'!H66/'[2]DM Basis'!AE66)))</f>
        <v>0.74848398094891078</v>
      </c>
      <c r="I65">
        <f>(1-(F65*('[2]DM Basis'!I66/'[2]DM Basis'!AF66)))</f>
        <v>0.62348660454549654</v>
      </c>
      <c r="J65">
        <f>(1-(F65*('[2]DM Basis'!J66/'[2]DM Basis'!AG66)))</f>
        <v>0.74012434447755959</v>
      </c>
      <c r="K65">
        <f>(1-(F65*('[2]DM Basis'!K66/'[2]DM Basis'!AH66)))</f>
        <v>0.90393485383465344</v>
      </c>
      <c r="L65">
        <f>(1-(F65*('[2]DM Basis'!L66/'[2]DM Basis'!AI66)))</f>
        <v>0.7654579676069464</v>
      </c>
      <c r="M65">
        <f>(1-(F65*('[2]DM Basis'!M66/'[2]DM Basis'!AJ66)))</f>
        <v>0.75503387727836624</v>
      </c>
      <c r="N65">
        <f>(1-(F65*('[2]DM Basis'!N66/'[2]DM Basis'!AK66)))</f>
        <v>0.85027346359385436</v>
      </c>
      <c r="O65">
        <f>(1-(F65*('[2]DM Basis'!O66/'[2]DM Basis'!AL66)))</f>
        <v>0.70034224292741332</v>
      </c>
      <c r="P65">
        <f>(1-(F65*('[2]DM Basis'!P66/'[2]DM Basis'!AM66)))</f>
        <v>0.74822486417104228</v>
      </c>
      <c r="Q65">
        <f>(1-(F65*('[2]DM Basis'!Q66/'[2]DM Basis'!AN66)))</f>
        <v>0.80186563603397265</v>
      </c>
      <c r="R65">
        <f>(1-(F65*('[2]DM Basis'!R66/'[2]DM Basis'!AO66)))</f>
        <v>0.77543212584724175</v>
      </c>
      <c r="S65">
        <f>(1-(F65*('[2]DM Basis'!S66/'[2]DM Basis'!AP66)))</f>
        <v>0.78385342112797018</v>
      </c>
      <c r="T65">
        <f>(1-(F65*('[2]DM Basis'!T66/'[2]DM Basis'!AQ66)))</f>
        <v>0.74626271175892156</v>
      </c>
      <c r="U65">
        <f>(1-(F65*('[2]DM Basis'!U66/'[2]DM Basis'!AR66)))</f>
        <v>0.77915458245683911</v>
      </c>
      <c r="V65">
        <f>(1-(F65*('[2]DM Basis'!V66/'[2]DM Basis'!AS66)))</f>
        <v>0.77061995711539688</v>
      </c>
      <c r="W65">
        <f>(1-(F65*('[2]DM Basis'!W66/'[2]DM Basis'!AT66)))</f>
        <v>0.85783647832577903</v>
      </c>
      <c r="X65">
        <f>(1-(F65*('[2]DM Basis'!X66/'[2]DM Basis'!AU66)))</f>
        <v>0.80048008104120327</v>
      </c>
      <c r="Y65">
        <f>(1-(F65*('[2]DM Basis'!Y66/'[2]DM Basis'!AV66)))</f>
        <v>0.83952753992834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sqref="A1:P49"/>
    </sheetView>
  </sheetViews>
  <sheetFormatPr defaultRowHeight="13.8" x14ac:dyDescent="0.45"/>
  <sheetData>
    <row r="1" spans="1:16" x14ac:dyDescent="0.45">
      <c r="A1" t="s">
        <v>0</v>
      </c>
      <c r="B1" t="s">
        <v>1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</row>
    <row r="2" spans="1:16" x14ac:dyDescent="0.45">
      <c r="A2">
        <v>1</v>
      </c>
      <c r="B2">
        <v>1</v>
      </c>
      <c r="C2">
        <v>9</v>
      </c>
      <c r="D2">
        <v>1</v>
      </c>
      <c r="E2">
        <v>1</v>
      </c>
      <c r="F2">
        <f>'[3]Insoluble NSP DM Basis '!O55/'[3]Insoluble NSP DM Basis '!AE55</f>
        <v>0.55317011974937258</v>
      </c>
      <c r="G2">
        <f>'[3]Insoluble NSP DM Basis '!T55*'[3]Insoluble NSP Flow'!F2</f>
        <v>5.8470113410617197E-2</v>
      </c>
      <c r="H2">
        <f>'[3]Insoluble NSP DM Basis '!U55*'[3]Insoluble NSP Flow'!F2</f>
        <v>5.9120454158646224E-2</v>
      </c>
      <c r="I2">
        <f>'[3]Insoluble NSP DM Basis '!V55*'[3]Insoluble NSP Flow'!F2</f>
        <v>3.6003125420775581</v>
      </c>
      <c r="J2">
        <f>'[3]Insoluble NSP DM Basis '!W55*'[3]Insoluble NSP Flow'!F2</f>
        <v>6.3886771042425545</v>
      </c>
      <c r="K2">
        <f>'[3]Insoluble NSP DM Basis '!X55*'[3]Insoluble NSP Flow'!F2</f>
        <v>0.4930510521212626</v>
      </c>
      <c r="L2">
        <f>'[3]Insoluble NSP DM Basis '!Y55*'[3]Insoluble NSP Flow'!F2</f>
        <v>1.0923004687216931</v>
      </c>
      <c r="M2">
        <f>'[3]Insoluble NSP DM Basis '!Z55*'[3]Insoluble NSP Flow'!F2</f>
        <v>5.5403495462139762</v>
      </c>
      <c r="N2">
        <f>'[3]Insoluble NSP DM Basis '!AA55*'[3]Insoluble NSP Flow'!F2</f>
        <v>0</v>
      </c>
      <c r="O2">
        <f>'[3]Insoluble NSP DM Basis '!AB55*'[3]Insoluble NSP Flow'!F2</f>
        <v>0.34672605410120322</v>
      </c>
      <c r="P2">
        <f>'[3]Insoluble NSP DM Basis '!AC55*'[3]Insoluble NSP Flow'!F2</f>
        <v>17.579007335047514</v>
      </c>
    </row>
    <row r="3" spans="1:16" x14ac:dyDescent="0.45">
      <c r="A3">
        <v>2</v>
      </c>
      <c r="B3">
        <v>1</v>
      </c>
      <c r="C3">
        <v>22</v>
      </c>
      <c r="D3">
        <v>1</v>
      </c>
      <c r="E3">
        <v>1</v>
      </c>
      <c r="F3">
        <f>'[3]Insoluble NSP DM Basis '!O56/'[3]Insoluble NSP DM Basis '!AE56</f>
        <v>0.53240972433081313</v>
      </c>
      <c r="G3">
        <f>'[3]Insoluble NSP DM Basis '!T56*'[3]Insoluble NSP Flow'!F3</f>
        <v>3.0600743310266274E-2</v>
      </c>
      <c r="H3">
        <f>'[3]Insoluble NSP DM Basis '!U56*'[3]Insoluble NSP Flow'!F3</f>
        <v>2.13141225597509E-2</v>
      </c>
      <c r="I3">
        <f>'[3]Insoluble NSP DM Basis '!V56*'[3]Insoluble NSP Flow'!F3</f>
        <v>3.3665940137547756</v>
      </c>
      <c r="J3">
        <f>'[3]Insoluble NSP DM Basis '!W56*'[3]Insoluble NSP Flow'!F3</f>
        <v>6.2275199290224945</v>
      </c>
      <c r="K3">
        <f>'[3]Insoluble NSP DM Basis '!X56*'[3]Insoluble NSP Flow'!F3</f>
        <v>0.72346277640478596</v>
      </c>
      <c r="L3">
        <f>'[3]Insoluble NSP DM Basis '!Y56*'[3]Insoluble NSP Flow'!F3</f>
        <v>1.0260510937587783</v>
      </c>
      <c r="M3">
        <f>'[3]Insoluble NSP DM Basis '!Z56*'[3]Insoluble NSP Flow'!F3</f>
        <v>6.5807748476745029</v>
      </c>
      <c r="N3">
        <f>'[3]Insoluble NSP DM Basis '!AA56*'[3]Insoluble NSP Flow'!F3</f>
        <v>0</v>
      </c>
      <c r="O3">
        <f>'[3]Insoluble NSP DM Basis '!AB56*'[3]Insoluble NSP Flow'!F3</f>
        <v>0.30356224110442742</v>
      </c>
      <c r="P3">
        <f>'[3]Insoluble NSP DM Basis '!AC56*'[3]Insoluble NSP Flow'!F3</f>
        <v>18.279879767589783</v>
      </c>
    </row>
    <row r="4" spans="1:16" x14ac:dyDescent="0.45">
      <c r="A4">
        <v>3</v>
      </c>
      <c r="B4">
        <v>1</v>
      </c>
      <c r="C4">
        <v>39</v>
      </c>
      <c r="D4">
        <v>1</v>
      </c>
      <c r="E4">
        <v>1</v>
      </c>
      <c r="F4">
        <f>'[3]Insoluble NSP DM Basis '!O57/'[3]Insoluble NSP DM Basis '!AE57</f>
        <v>0.52906437188897326</v>
      </c>
      <c r="G4">
        <f>'[3]Insoluble NSP DM Basis '!T57*'[3]Insoluble NSP Flow'!F4</f>
        <v>3.4860679822249475E-2</v>
      </c>
      <c r="H4">
        <f>'[3]Insoluble NSP DM Basis '!U57*'[3]Insoluble NSP Flow'!F4</f>
        <v>3.0797630457204801E-2</v>
      </c>
      <c r="I4">
        <f>'[3]Insoluble NSP DM Basis '!V57*'[3]Insoluble NSP Flow'!F4</f>
        <v>3.2458991957596899</v>
      </c>
      <c r="J4">
        <f>'[3]Insoluble NSP DM Basis '!W57*'[3]Insoluble NSP Flow'!F4</f>
        <v>5.724707499431462</v>
      </c>
      <c r="K4">
        <f>'[3]Insoluble NSP DM Basis '!X57*'[3]Insoluble NSP Flow'!F4</f>
        <v>0.425053940126009</v>
      </c>
      <c r="L4">
        <f>'[3]Insoluble NSP DM Basis '!Y57*'[3]Insoluble NSP Flow'!F4</f>
        <v>1.1000352617911384</v>
      </c>
      <c r="M4">
        <f>'[3]Insoluble NSP DM Basis '!Z57*'[3]Insoluble NSP Flow'!F4</f>
        <v>4.8167795680712304</v>
      </c>
      <c r="N4">
        <f>'[3]Insoluble NSP DM Basis '!AA57*'[3]Insoluble NSP Flow'!F4</f>
        <v>0</v>
      </c>
      <c r="O4">
        <f>'[3]Insoluble NSP DM Basis '!AB57*'[3]Insoluble NSP Flow'!F4</f>
        <v>0.33966613606142032</v>
      </c>
      <c r="P4">
        <f>'[3]Insoluble NSP DM Basis '!AC57*'[3]Insoluble NSP Flow'!F4</f>
        <v>15.717799911520405</v>
      </c>
    </row>
    <row r="5" spans="1:16" x14ac:dyDescent="0.45">
      <c r="A5">
        <v>4</v>
      </c>
      <c r="B5">
        <v>1</v>
      </c>
      <c r="C5">
        <v>45</v>
      </c>
      <c r="D5">
        <v>1</v>
      </c>
      <c r="E5">
        <v>1</v>
      </c>
      <c r="F5">
        <f>'[3]Insoluble NSP DM Basis '!O58/'[3]Insoluble NSP DM Basis '!AE58</f>
        <v>0.58348694735488349</v>
      </c>
      <c r="G5">
        <f>'[3]Insoluble NSP DM Basis '!T58*'[3]Insoluble NSP Flow'!F5</f>
        <v>2.804161269419261E-2</v>
      </c>
      <c r="H5">
        <f>'[3]Insoluble NSP DM Basis '!U58*'[3]Insoluble NSP Flow'!F5</f>
        <v>1.1641453631623435E-2</v>
      </c>
      <c r="I5">
        <f>'[3]Insoluble NSP DM Basis '!V58*'[3]Insoluble NSP Flow'!F5</f>
        <v>3.2347284274117567</v>
      </c>
      <c r="J5">
        <f>'[3]Insoluble NSP DM Basis '!W58*'[3]Insoluble NSP Flow'!F5</f>
        <v>5.4446882339688676</v>
      </c>
      <c r="K5">
        <f>'[3]Insoluble NSP DM Basis '!X58*'[3]Insoluble NSP Flow'!F5</f>
        <v>0.26625434817686139</v>
      </c>
      <c r="L5">
        <f>'[3]Insoluble NSP DM Basis '!Y58*'[3]Insoluble NSP Flow'!F5</f>
        <v>1.1134074586321945</v>
      </c>
      <c r="M5">
        <f>'[3]Insoluble NSP DM Basis '!Z58*'[3]Insoluble NSP Flow'!F5</f>
        <v>5.0427079934929111</v>
      </c>
      <c r="N5">
        <f>'[3]Insoluble NSP DM Basis '!AA58*'[3]Insoluble NSP Flow'!F5</f>
        <v>0</v>
      </c>
      <c r="O5">
        <f>'[3]Insoluble NSP DM Basis '!AB58*'[3]Insoluble NSP Flow'!F5</f>
        <v>6.9161143060302549E-2</v>
      </c>
      <c r="P5">
        <f>'[3]Insoluble NSP DM Basis '!AC58*'[3]Insoluble NSP Flow'!F5</f>
        <v>15.21063067106871</v>
      </c>
    </row>
    <row r="6" spans="1:16" x14ac:dyDescent="0.45">
      <c r="A6">
        <v>5</v>
      </c>
      <c r="B6">
        <v>1</v>
      </c>
      <c r="C6">
        <v>50</v>
      </c>
      <c r="D6">
        <v>1</v>
      </c>
      <c r="E6">
        <v>1</v>
      </c>
      <c r="F6">
        <f>'[3]Insoluble NSP DM Basis '!O59/'[3]Insoluble NSP DM Basis '!AE59</f>
        <v>0.47858591612521995</v>
      </c>
      <c r="G6">
        <f>'[3]Insoluble NSP DM Basis '!T59*'[3]Insoluble NSP Flow'!F6</f>
        <v>2.3118389313212855E-2</v>
      </c>
      <c r="H6">
        <f>'[3]Insoluble NSP DM Basis '!U59*'[3]Insoluble NSP Flow'!F6</f>
        <v>2.1705771249779623E-2</v>
      </c>
      <c r="I6">
        <f>'[3]Insoluble NSP DM Basis '!V59*'[3]Insoluble NSP Flow'!F6</f>
        <v>2.5472531301145875</v>
      </c>
      <c r="J6">
        <f>'[3]Insoluble NSP DM Basis '!W59*'[3]Insoluble NSP Flow'!F6</f>
        <v>4.378160398564078</v>
      </c>
      <c r="K6">
        <f>'[3]Insoluble NSP DM Basis '!X59*'[3]Insoluble NSP Flow'!F6</f>
        <v>0.39796610683850348</v>
      </c>
      <c r="L6">
        <f>'[3]Insoluble NSP DM Basis '!Y59*'[3]Insoluble NSP Flow'!F6</f>
        <v>0.9109985523398263</v>
      </c>
      <c r="M6">
        <f>'[3]Insoluble NSP DM Basis '!Z59*'[3]Insoluble NSP Flow'!F6</f>
        <v>4.6796020336494548</v>
      </c>
      <c r="N6">
        <f>'[3]Insoluble NSP DM Basis '!AA59*'[3]Insoluble NSP Flow'!F6</f>
        <v>0</v>
      </c>
      <c r="O6">
        <f>'[3]Insoluble NSP DM Basis '!AB59*'[3]Insoluble NSP Flow'!F6</f>
        <v>0.20899301173303322</v>
      </c>
      <c r="P6">
        <f>'[3]Insoluble NSP DM Basis '!AC59*'[3]Insoluble NSP Flow'!F6</f>
        <v>13.167797393802473</v>
      </c>
    </row>
    <row r="7" spans="1:16" x14ac:dyDescent="0.45">
      <c r="A7">
        <v>6</v>
      </c>
      <c r="B7">
        <v>1</v>
      </c>
      <c r="C7">
        <v>60</v>
      </c>
      <c r="D7">
        <v>1</v>
      </c>
      <c r="E7">
        <v>1</v>
      </c>
      <c r="F7">
        <f>'[3]Insoluble NSP DM Basis '!O60/'[3]Insoluble NSP DM Basis '!AE60</f>
        <v>0.49284024644773938</v>
      </c>
      <c r="G7">
        <f>'[3]Insoluble NSP DM Basis '!T60*'[3]Insoluble NSP Flow'!F7</f>
        <v>2.531992109371891E-2</v>
      </c>
      <c r="H7">
        <f>'[3]Insoluble NSP DM Basis '!U60*'[3]Insoluble NSP Flow'!F7</f>
        <v>2.4404525321595785E-2</v>
      </c>
      <c r="I7">
        <f>'[3]Insoluble NSP DM Basis '!V60*'[3]Insoluble NSP Flow'!F7</f>
        <v>2.9012176402596852</v>
      </c>
      <c r="J7">
        <f>'[3]Insoluble NSP DM Basis '!W60*'[3]Insoluble NSP Flow'!F7</f>
        <v>5.0807328289851528</v>
      </c>
      <c r="K7">
        <f>'[3]Insoluble NSP DM Basis '!X60*'[3]Insoluble NSP Flow'!F7</f>
        <v>0.31673274134655088</v>
      </c>
      <c r="L7">
        <f>'[3]Insoluble NSP DM Basis '!Y60*'[3]Insoluble NSP Flow'!F7</f>
        <v>0.90025319271121607</v>
      </c>
      <c r="M7">
        <f>'[3]Insoluble NSP DM Basis '!Z60*'[3]Insoluble NSP Flow'!F7</f>
        <v>4.7769249617986826</v>
      </c>
      <c r="N7">
        <f>'[3]Insoluble NSP DM Basis '!AA60*'[3]Insoluble NSP Flow'!F7</f>
        <v>0</v>
      </c>
      <c r="O7">
        <f>'[3]Insoluble NSP DM Basis '!AB60*'[3]Insoluble NSP Flow'!F7</f>
        <v>0.38394493229658605</v>
      </c>
      <c r="P7">
        <f>'[3]Insoluble NSP DM Basis '!AC60*'[3]Insoluble NSP Flow'!F7</f>
        <v>14.409530743813189</v>
      </c>
    </row>
    <row r="8" spans="1:16" x14ac:dyDescent="0.45">
      <c r="A8">
        <v>1</v>
      </c>
      <c r="B8">
        <v>2</v>
      </c>
      <c r="C8">
        <v>5</v>
      </c>
      <c r="D8">
        <v>2</v>
      </c>
      <c r="E8">
        <v>1</v>
      </c>
      <c r="F8">
        <f>'[3]Insoluble NSP DM Basis '!O61/'[3]Insoluble NSP DM Basis '!AE61</f>
        <v>0.51900497776984933</v>
      </c>
      <c r="G8">
        <f>'[3]Insoluble NSP DM Basis '!T61*'[3]Insoluble NSP Flow'!F8</f>
        <v>5.4647317620504031E-2</v>
      </c>
      <c r="H8">
        <f>'[3]Insoluble NSP DM Basis '!U61*'[3]Insoluble NSP Flow'!F8</f>
        <v>6.0806235323795595E-2</v>
      </c>
      <c r="I8">
        <f>'[3]Insoluble NSP DM Basis '!V61*'[3]Insoluble NSP Flow'!F8</f>
        <v>3.4297884381768187</v>
      </c>
      <c r="J8">
        <f>'[3]Insoluble NSP DM Basis '!W61*'[3]Insoluble NSP Flow'!F8</f>
        <v>5.7952785027641411</v>
      </c>
      <c r="K8">
        <f>'[3]Insoluble NSP DM Basis '!X61*'[3]Insoluble NSP Flow'!F8</f>
        <v>0.40573514972856994</v>
      </c>
      <c r="L8">
        <f>'[3]Insoluble NSP DM Basis '!Y61*'[3]Insoluble NSP Flow'!F8</f>
        <v>1.1106419674998913</v>
      </c>
      <c r="M8">
        <f>'[3]Insoluble NSP DM Basis '!Z61*'[3]Insoluble NSP Flow'!F8</f>
        <v>5.1939644340624262</v>
      </c>
      <c r="N8">
        <f>'[3]Insoluble NSP DM Basis '!AA61*'[3]Insoluble NSP Flow'!F8</f>
        <v>0</v>
      </c>
      <c r="O8">
        <f>'[3]Insoluble NSP DM Basis '!AB61*'[3]Insoluble NSP Flow'!F8</f>
        <v>0.36326243172146866</v>
      </c>
      <c r="P8">
        <f>'[3]Insoluble NSP DM Basis '!AC61*'[3]Insoluble NSP Flow'!F8</f>
        <v>16.414124476897616</v>
      </c>
    </row>
    <row r="9" spans="1:16" x14ac:dyDescent="0.45">
      <c r="A9">
        <v>2</v>
      </c>
      <c r="B9">
        <v>2</v>
      </c>
      <c r="C9">
        <v>13</v>
      </c>
      <c r="D9">
        <v>2</v>
      </c>
      <c r="E9">
        <v>1</v>
      </c>
      <c r="F9">
        <f>'[3]Insoluble NSP DM Basis '!O62/'[3]Insoluble NSP DM Basis '!AE62</f>
        <v>0.55652543535408305</v>
      </c>
      <c r="G9">
        <f>'[3]Insoluble NSP DM Basis '!T62*'[3]Insoluble NSP Flow'!F9</f>
        <v>5.5266774914008172E-2</v>
      </c>
      <c r="H9">
        <f>'[3]Insoluble NSP DM Basis '!U62*'[3]Insoluble NSP Flow'!F9</f>
        <v>4.9498435744387254E-2</v>
      </c>
      <c r="I9">
        <f>'[3]Insoluble NSP DM Basis '!V62*'[3]Insoluble NSP Flow'!F9</f>
        <v>3.3375495302416973</v>
      </c>
      <c r="J9">
        <f>'[3]Insoluble NSP DM Basis '!W62*'[3]Insoluble NSP Flow'!F9</f>
        <v>6.0922226874167045</v>
      </c>
      <c r="K9">
        <f>'[3]Insoluble NSP DM Basis '!X62*'[3]Insoluble NSP Flow'!F9</f>
        <v>0.79885865416326585</v>
      </c>
      <c r="L9">
        <f>'[3]Insoluble NSP DM Basis '!Y62*'[3]Insoluble NSP Flow'!F9</f>
        <v>1.1035370039249635</v>
      </c>
      <c r="M9">
        <f>'[3]Insoluble NSP DM Basis '!Z62*'[3]Insoluble NSP Flow'!F9</f>
        <v>6.5622093958186944</v>
      </c>
      <c r="N9">
        <f>'[3]Insoluble NSP DM Basis '!AA62*'[3]Insoluble NSP Flow'!F9</f>
        <v>0</v>
      </c>
      <c r="O9">
        <f>'[3]Insoluble NSP DM Basis '!AB62*'[3]Insoluble NSP Flow'!F9</f>
        <v>0.30444016918535632</v>
      </c>
      <c r="P9">
        <f>'[3]Insoluble NSP DM Basis '!AC62*'[3]Insoluble NSP Flow'!F9</f>
        <v>18.30358265140908</v>
      </c>
    </row>
    <row r="10" spans="1:16" x14ac:dyDescent="0.45">
      <c r="A10">
        <v>3</v>
      </c>
      <c r="B10">
        <v>2</v>
      </c>
      <c r="C10">
        <v>20</v>
      </c>
      <c r="D10">
        <v>2</v>
      </c>
      <c r="E10">
        <v>1</v>
      </c>
      <c r="F10">
        <f>'[3]Insoluble NSP DM Basis '!O63/'[3]Insoluble NSP DM Basis '!AE63</f>
        <v>0.4695405752969275</v>
      </c>
      <c r="G10">
        <f>'[3]Insoluble NSP DM Basis '!T63*'[3]Insoluble NSP Flow'!F10</f>
        <v>3.4279130424808547E-2</v>
      </c>
      <c r="H10">
        <f>'[3]Insoluble NSP DM Basis '!U63*'[3]Insoluble NSP Flow'!F10</f>
        <v>3.0412998452169236E-2</v>
      </c>
      <c r="I10">
        <f>'[3]Insoluble NSP DM Basis '!V63*'[3]Insoluble NSP Flow'!F10</f>
        <v>2.890963324344165</v>
      </c>
      <c r="J10">
        <f>'[3]Insoluble NSP DM Basis '!W63*'[3]Insoluble NSP Flow'!F10</f>
        <v>5.211284941053302</v>
      </c>
      <c r="K10">
        <f>'[3]Insoluble NSP DM Basis '!X63*'[3]Insoluble NSP Flow'!F10</f>
        <v>0.45737616550762916</v>
      </c>
      <c r="L10">
        <f>'[3]Insoluble NSP DM Basis '!Y63*'[3]Insoluble NSP Flow'!F10</f>
        <v>0.90381913455472296</v>
      </c>
      <c r="M10">
        <f>'[3]Insoluble NSP DM Basis '!Z63*'[3]Insoluble NSP Flow'!F10</f>
        <v>4.9644344625634735</v>
      </c>
      <c r="N10">
        <f>'[3]Insoluble NSP DM Basis '!AA63*'[3]Insoluble NSP Flow'!F10</f>
        <v>0</v>
      </c>
      <c r="O10">
        <f>'[3]Insoluble NSP DM Basis '!AB63*'[3]Insoluble NSP Flow'!F10</f>
        <v>0.25583282441980215</v>
      </c>
      <c r="P10">
        <f>'[3]Insoluble NSP DM Basis '!AC63*'[3]Insoluble NSP Flow'!F10</f>
        <v>14.748402981320073</v>
      </c>
    </row>
    <row r="11" spans="1:16" x14ac:dyDescent="0.45">
      <c r="A11">
        <v>4</v>
      </c>
      <c r="B11">
        <v>2</v>
      </c>
      <c r="C11">
        <v>41</v>
      </c>
      <c r="D11">
        <v>2</v>
      </c>
      <c r="E11">
        <v>1</v>
      </c>
      <c r="F11">
        <f>'[3]Insoluble NSP DM Basis '!O64/'[3]Insoluble NSP DM Basis '!AE64</f>
        <v>0.57644986831014289</v>
      </c>
      <c r="G11">
        <f>'[3]Insoluble NSP DM Basis '!T64*'[3]Insoluble NSP Flow'!F11</f>
        <v>0</v>
      </c>
      <c r="H11">
        <f>'[3]Insoluble NSP DM Basis '!U64*'[3]Insoluble NSP Flow'!F11</f>
        <v>3.491458502384976E-2</v>
      </c>
      <c r="I11">
        <f>'[3]Insoluble NSP DM Basis '!V64*'[3]Insoluble NSP Flow'!F11</f>
        <v>4.1469189299946514</v>
      </c>
      <c r="J11">
        <f>'[3]Insoluble NSP DM Basis '!W64*'[3]Insoluble NSP Flow'!F11</f>
        <v>5.0155304081439107</v>
      </c>
      <c r="K11">
        <f>'[3]Insoluble NSP DM Basis '!X64*'[3]Insoluble NSP Flow'!F11</f>
        <v>0.41595926179837944</v>
      </c>
      <c r="L11">
        <f>'[3]Insoluble NSP DM Basis '!Y64*'[3]Insoluble NSP Flow'!F11</f>
        <v>1.0101619236628554</v>
      </c>
      <c r="M11">
        <f>'[3]Insoluble NSP DM Basis '!Z64*'[3]Insoluble NSP Flow'!F11</f>
        <v>4.0136228497907753</v>
      </c>
      <c r="N11">
        <f>'[3]Insoluble NSP DM Basis '!AA64*'[3]Insoluble NSP Flow'!F11</f>
        <v>0</v>
      </c>
      <c r="O11">
        <f>'[3]Insoluble NSP DM Basis '!AB64*'[3]Insoluble NSP Flow'!F11</f>
        <v>0</v>
      </c>
      <c r="P11">
        <f>'[3]Insoluble NSP DM Basis '!AC64*'[3]Insoluble NSP Flow'!F11</f>
        <v>14.637107958414422</v>
      </c>
    </row>
    <row r="12" spans="1:16" x14ac:dyDescent="0.45">
      <c r="A12">
        <v>5</v>
      </c>
      <c r="B12">
        <v>2</v>
      </c>
      <c r="C12">
        <v>53</v>
      </c>
      <c r="D12">
        <v>2</v>
      </c>
      <c r="E12">
        <v>1</v>
      </c>
      <c r="F12">
        <f>'[3]Insoluble NSP DM Basis '!O65/'[3]Insoluble NSP DM Basis '!AE65</f>
        <v>0.45696055597125601</v>
      </c>
      <c r="G12">
        <f>'[3]Insoluble NSP DM Basis '!T65*'[3]Insoluble NSP Flow'!F12</f>
        <v>2.5196736807390697E-2</v>
      </c>
      <c r="H12">
        <f>'[3]Insoluble NSP DM Basis '!U65*'[3]Insoluble NSP Flow'!F12</f>
        <v>2.0391987868256842E-2</v>
      </c>
      <c r="I12">
        <f>'[3]Insoluble NSP DM Basis '!V65*'[3]Insoluble NSP Flow'!F12</f>
        <v>2.3364160012209489</v>
      </c>
      <c r="J12">
        <f>'[3]Insoluble NSP DM Basis '!W65*'[3]Insoluble NSP Flow'!F12</f>
        <v>3.8507127698294816</v>
      </c>
      <c r="K12">
        <f>'[3]Insoluble NSP DM Basis '!X65*'[3]Insoluble NSP Flow'!F12</f>
        <v>0.18096481579449555</v>
      </c>
      <c r="L12">
        <f>'[3]Insoluble NSP DM Basis '!Y65*'[3]Insoluble NSP Flow'!F12</f>
        <v>0.78701940177288521</v>
      </c>
      <c r="M12">
        <f>'[3]Insoluble NSP DM Basis '!Z65*'[3]Insoluble NSP Flow'!F12</f>
        <v>3.336622604620243</v>
      </c>
      <c r="N12">
        <f>'[3]Insoluble NSP DM Basis '!AA65*'[3]Insoluble NSP Flow'!F12</f>
        <v>0</v>
      </c>
      <c r="O12">
        <f>'[3]Insoluble NSP DM Basis '!AB65*'[3]Insoluble NSP Flow'!F12</f>
        <v>0.33906632625386735</v>
      </c>
      <c r="P12">
        <f>'[3]Insoluble NSP DM Basis '!AC65*'[3]Insoluble NSP Flow'!F12</f>
        <v>10.876390644167566</v>
      </c>
    </row>
    <row r="13" spans="1:16" x14ac:dyDescent="0.45">
      <c r="A13">
        <v>6</v>
      </c>
      <c r="B13">
        <v>2</v>
      </c>
      <c r="C13">
        <v>62</v>
      </c>
      <c r="D13">
        <v>2</v>
      </c>
      <c r="E13">
        <v>1</v>
      </c>
      <c r="F13">
        <f>'[3]Insoluble NSP DM Basis '!O66/'[3]Insoluble NSP DM Basis '!AE66</f>
        <v>0.60772678203804131</v>
      </c>
      <c r="G13">
        <f>'[3]Insoluble NSP DM Basis '!T66*'[3]Insoluble NSP Flow'!F13</f>
        <v>3.0015762530225015E-2</v>
      </c>
      <c r="H13">
        <f>'[3]Insoluble NSP DM Basis '!U66*'[3]Insoluble NSP Flow'!F13</f>
        <v>3.8674685319309073E-2</v>
      </c>
      <c r="I13">
        <f>'[3]Insoluble NSP DM Basis '!V66*'[3]Insoluble NSP Flow'!F13</f>
        <v>3.2310043846373544</v>
      </c>
      <c r="J13">
        <f>'[3]Insoluble NSP DM Basis '!W66*'[3]Insoluble NSP Flow'!F13</f>
        <v>5.6003095068600466</v>
      </c>
      <c r="K13">
        <f>'[3]Insoluble NSP DM Basis '!X66*'[3]Insoluble NSP Flow'!F13</f>
        <v>0.52438105029568238</v>
      </c>
      <c r="L13">
        <f>'[3]Insoluble NSP DM Basis '!Y66*'[3]Insoluble NSP Flow'!F13</f>
        <v>1.0772272662961193</v>
      </c>
      <c r="M13">
        <f>'[3]Insoluble NSP DM Basis '!Z66*'[3]Insoluble NSP Flow'!F13</f>
        <v>5.90375048818278</v>
      </c>
      <c r="N13">
        <f>'[3]Insoluble NSP DM Basis '!AA66*'[3]Insoluble NSP Flow'!F13</f>
        <v>0</v>
      </c>
      <c r="O13">
        <f>'[3]Insoluble NSP DM Basis '!AB66*'[3]Insoluble NSP Flow'!F13</f>
        <v>0.38271211542978217</v>
      </c>
      <c r="P13">
        <f>'[3]Insoluble NSP DM Basis '!AC66*'[3]Insoluble NSP Flow'!F13</f>
        <v>16.788075259551299</v>
      </c>
    </row>
    <row r="14" spans="1:16" x14ac:dyDescent="0.45">
      <c r="A14">
        <v>1</v>
      </c>
      <c r="B14">
        <v>3</v>
      </c>
      <c r="C14">
        <v>1</v>
      </c>
      <c r="D14">
        <v>1</v>
      </c>
      <c r="E14">
        <v>2</v>
      </c>
      <c r="F14">
        <f>'[3]Insoluble NSP DM Basis '!O67/'[3]Insoluble NSP DM Basis '!AE67</f>
        <v>0.46388043100516241</v>
      </c>
      <c r="G14">
        <f>'[3]Insoluble NSP DM Basis '!T67*'[3]Insoluble NSP Flow'!F14</f>
        <v>4.8274837014406199E-2</v>
      </c>
      <c r="H14">
        <f>'[3]Insoluble NSP DM Basis '!U67*'[3]Insoluble NSP Flow'!F14</f>
        <v>5.0345178785969967E-2</v>
      </c>
      <c r="I14">
        <f>'[3]Insoluble NSP DM Basis '!V67*'[3]Insoluble NSP Flow'!F14</f>
        <v>3.2335181966433799</v>
      </c>
      <c r="J14">
        <f>'[3]Insoluble NSP DM Basis '!W67*'[3]Insoluble NSP Flow'!F14</f>
        <v>4.9691776303892574</v>
      </c>
      <c r="K14">
        <f>'[3]Insoluble NSP DM Basis '!X67*'[3]Insoluble NSP Flow'!F14</f>
        <v>0.33158905586725668</v>
      </c>
      <c r="L14">
        <f>'[3]Insoluble NSP DM Basis '!Y67*'[3]Insoluble NSP Flow'!F14</f>
        <v>1.0158918955013776</v>
      </c>
      <c r="M14">
        <f>'[3]Insoluble NSP DM Basis '!Z67*'[3]Insoluble NSP Flow'!F14</f>
        <v>4.6041333091329921</v>
      </c>
      <c r="N14">
        <f>'[3]Insoluble NSP DM Basis '!AA67*'[3]Insoluble NSP Flow'!F14</f>
        <v>0</v>
      </c>
      <c r="O14">
        <f>'[3]Insoluble NSP DM Basis '!AB67*'[3]Insoluble NSP Flow'!F14</f>
        <v>0.36402798062256436</v>
      </c>
      <c r="P14">
        <f>'[3]Insoluble NSP DM Basis '!AC67*'[3]Insoluble NSP Flow'!F14</f>
        <v>14.616958083957202</v>
      </c>
    </row>
    <row r="15" spans="1:16" x14ac:dyDescent="0.45">
      <c r="A15">
        <v>2</v>
      </c>
      <c r="B15">
        <v>3</v>
      </c>
      <c r="C15">
        <v>10</v>
      </c>
      <c r="D15">
        <v>1</v>
      </c>
      <c r="E15">
        <v>2</v>
      </c>
      <c r="F15">
        <f>'[3]Insoluble NSP DM Basis '!O68/'[3]Insoluble NSP DM Basis '!AE68</f>
        <v>0.49026589607247145</v>
      </c>
      <c r="G15">
        <f>'[3]Insoluble NSP DM Basis '!T68*'[3]Insoluble NSP Flow'!F15</f>
        <v>5.6262697899238191E-2</v>
      </c>
      <c r="H15">
        <f>'[3]Insoluble NSP DM Basis '!U68*'[3]Insoluble NSP Flow'!F15</f>
        <v>6.5459756982734735E-2</v>
      </c>
      <c r="I15">
        <f>'[3]Insoluble NSP DM Basis '!V68*'[3]Insoluble NSP Flow'!F15</f>
        <v>2.9808576413505312</v>
      </c>
      <c r="J15">
        <f>'[3]Insoluble NSP DM Basis '!W68*'[3]Insoluble NSP Flow'!F15</f>
        <v>4.4604141100289185</v>
      </c>
      <c r="K15">
        <f>'[3]Insoluble NSP DM Basis '!X68*'[3]Insoluble NSP Flow'!F15</f>
        <v>0.40342229310384681</v>
      </c>
      <c r="L15">
        <f>'[3]Insoluble NSP DM Basis '!Y68*'[3]Insoluble NSP Flow'!F15</f>
        <v>1.1708546671242002</v>
      </c>
      <c r="M15">
        <f>'[3]Insoluble NSP DM Basis '!Z68*'[3]Insoluble NSP Flow'!F15</f>
        <v>4.7714193277896797</v>
      </c>
      <c r="N15">
        <f>'[3]Insoluble NSP DM Basis '!AA68*'[3]Insoluble NSP Flow'!F15</f>
        <v>0</v>
      </c>
      <c r="O15">
        <f>'[3]Insoluble NSP DM Basis '!AB68*'[3]Insoluble NSP Flow'!F15</f>
        <v>0.34438866154859271</v>
      </c>
      <c r="P15">
        <f>'[3]Insoluble NSP DM Basis '!AC68*'[3]Insoluble NSP Flow'!F15</f>
        <v>14.253079155827743</v>
      </c>
    </row>
    <row r="16" spans="1:16" x14ac:dyDescent="0.45">
      <c r="A16">
        <v>3</v>
      </c>
      <c r="B16">
        <v>3</v>
      </c>
      <c r="C16">
        <v>38</v>
      </c>
      <c r="D16">
        <v>1</v>
      </c>
      <c r="E16">
        <v>2</v>
      </c>
      <c r="F16">
        <f>'[3]Insoluble NSP DM Basis '!O69/'[3]Insoluble NSP DM Basis '!AE69</f>
        <v>0.46813316119131049</v>
      </c>
      <c r="G16">
        <f>'[3]Insoluble NSP DM Basis '!T69*'[3]Insoluble NSP Flow'!F16</f>
        <v>4.0055683495062368E-2</v>
      </c>
      <c r="H16">
        <f>'[3]Insoluble NSP DM Basis '!U69*'[3]Insoluble NSP Flow'!F16</f>
        <v>2.5736285621224958E-2</v>
      </c>
      <c r="I16">
        <f>'[3]Insoluble NSP DM Basis '!V69*'[3]Insoluble NSP Flow'!F16</f>
        <v>2.6826073683889469</v>
      </c>
      <c r="J16">
        <f>'[3]Insoluble NSP DM Basis '!W69*'[3]Insoluble NSP Flow'!F16</f>
        <v>4.3420894210214049</v>
      </c>
      <c r="K16">
        <f>'[3]Insoluble NSP DM Basis '!X69*'[3]Insoluble NSP Flow'!F16</f>
        <v>0.54643776485174489</v>
      </c>
      <c r="L16">
        <f>'[3]Insoluble NSP DM Basis '!Y69*'[3]Insoluble NSP Flow'!F16</f>
        <v>0.95967284674696351</v>
      </c>
      <c r="M16">
        <f>'[3]Insoluble NSP DM Basis '!Z69*'[3]Insoluble NSP Flow'!F16</f>
        <v>4.6034576603224266</v>
      </c>
      <c r="N16">
        <f>'[3]Insoluble NSP DM Basis '!AA69*'[3]Insoluble NSP Flow'!F16</f>
        <v>0</v>
      </c>
      <c r="O16">
        <f>'[3]Insoluble NSP DM Basis '!AB69*'[3]Insoluble NSP Flow'!F16</f>
        <v>0.26544915788981827</v>
      </c>
      <c r="P16">
        <f>'[3]Insoluble NSP DM Basis '!AC69*'[3]Insoluble NSP Flow'!F16</f>
        <v>13.465506188337592</v>
      </c>
    </row>
    <row r="17" spans="1:16" x14ac:dyDescent="0.45">
      <c r="A17">
        <v>4</v>
      </c>
      <c r="B17">
        <v>3</v>
      </c>
      <c r="C17">
        <v>46</v>
      </c>
      <c r="D17">
        <v>1</v>
      </c>
      <c r="E17">
        <v>2</v>
      </c>
      <c r="F17">
        <f>'[3]Insoluble NSP DM Basis '!O70/'[3]Insoluble NSP DM Basis '!AE70</f>
        <v>0.51458073275130578</v>
      </c>
      <c r="G17">
        <f>'[3]Insoluble NSP DM Basis '!T70*'[3]Insoluble NSP Flow'!F17</f>
        <v>2.527797832633482E-2</v>
      </c>
      <c r="H17">
        <f>'[3]Insoluble NSP DM Basis '!U70*'[3]Insoluble NSP Flow'!F17</f>
        <v>3.0966546470332347E-2</v>
      </c>
      <c r="I17">
        <f>'[3]Insoluble NSP DM Basis '!V70*'[3]Insoluble NSP Flow'!F17</f>
        <v>2.7718167298681067</v>
      </c>
      <c r="J17">
        <f>'[3]Insoluble NSP DM Basis '!W70*'[3]Insoluble NSP Flow'!F17</f>
        <v>4.1740309411155057</v>
      </c>
      <c r="K17">
        <f>'[3]Insoluble NSP DM Basis '!X70*'[3]Insoluble NSP Flow'!F17</f>
        <v>0.27057366777273972</v>
      </c>
      <c r="L17">
        <f>'[3]Insoluble NSP DM Basis '!Y70*'[3]Insoluble NSP Flow'!F17</f>
        <v>1.0813375074093494</v>
      </c>
      <c r="M17">
        <f>'[3]Insoluble NSP DM Basis '!Z70*'[3]Insoluble NSP Flow'!F17</f>
        <v>4.3759726609687339</v>
      </c>
      <c r="N17">
        <f>'[3]Insoluble NSP DM Basis '!AA70*'[3]Insoluble NSP Flow'!F17</f>
        <v>0</v>
      </c>
      <c r="O17">
        <f>'[3]Insoluble NSP DM Basis '!AB70*'[3]Insoluble NSP Flow'!F17</f>
        <v>0.46506544453202214</v>
      </c>
      <c r="P17">
        <f>'[3]Insoluble NSP DM Basis '!AC70*'[3]Insoluble NSP Flow'!F17</f>
        <v>13.195041476463127</v>
      </c>
    </row>
    <row r="18" spans="1:16" x14ac:dyDescent="0.45">
      <c r="A18">
        <v>5</v>
      </c>
      <c r="B18">
        <v>3</v>
      </c>
      <c r="C18">
        <v>52</v>
      </c>
      <c r="D18">
        <v>1</v>
      </c>
      <c r="E18">
        <v>2</v>
      </c>
      <c r="F18">
        <f>'[3]Insoluble NSP DM Basis '!O71/'[3]Insoluble NSP DM Basis '!AE71</f>
        <v>0.52156934864194582</v>
      </c>
      <c r="G18">
        <f>'[3]Insoluble NSP DM Basis '!T71*'[3]Insoluble NSP Flow'!F18</f>
        <v>9.1261988297256392E-3</v>
      </c>
      <c r="H18">
        <f>'[3]Insoluble NSP DM Basis '!U71*'[3]Insoluble NSP Flow'!F18</f>
        <v>1.9811303583684183E-2</v>
      </c>
      <c r="I18">
        <f>'[3]Insoluble NSP DM Basis '!V71*'[3]Insoluble NSP Flow'!F18</f>
        <v>2.5167863639412094</v>
      </c>
      <c r="J18">
        <f>'[3]Insoluble NSP DM Basis '!W71*'[3]Insoluble NSP Flow'!F18</f>
        <v>4.1035065645541886</v>
      </c>
      <c r="K18">
        <f>'[3]Insoluble NSP DM Basis '!X71*'[3]Insoluble NSP Flow'!F18</f>
        <v>0.30455144163644471</v>
      </c>
      <c r="L18">
        <f>'[3]Insoluble NSP DM Basis '!Y71*'[3]Insoluble NSP Flow'!F18</f>
        <v>0.85814766963466349</v>
      </c>
      <c r="M18">
        <f>'[3]Insoluble NSP DM Basis '!Z71*'[3]Insoluble NSP Flow'!F18</f>
        <v>4.4817311899762542</v>
      </c>
      <c r="N18">
        <f>'[3]Insoluble NSP DM Basis '!AA71*'[3]Insoluble NSP Flow'!F18</f>
        <v>0</v>
      </c>
      <c r="O18">
        <f>'[3]Insoluble NSP DM Basis '!AB71*'[3]Insoluble NSP Flow'!F18</f>
        <v>0.36930607340531868</v>
      </c>
      <c r="P18">
        <f>'[3]Insoluble NSP DM Basis '!AC71*'[3]Insoluble NSP Flow'!F18</f>
        <v>12.662966805561489</v>
      </c>
    </row>
    <row r="19" spans="1:16" x14ac:dyDescent="0.45">
      <c r="A19">
        <v>6</v>
      </c>
      <c r="B19">
        <v>3</v>
      </c>
      <c r="C19">
        <v>59</v>
      </c>
      <c r="D19">
        <v>1</v>
      </c>
      <c r="E19">
        <v>2</v>
      </c>
      <c r="F19">
        <f>'[3]Insoluble NSP DM Basis '!O72/'[3]Insoluble NSP DM Basis '!AE72</f>
        <v>0.47693854113471401</v>
      </c>
      <c r="G19">
        <f>'[3]Insoluble NSP DM Basis '!T72*'[3]Insoluble NSP Flow'!F19</f>
        <v>3.4333928577145026E-2</v>
      </c>
      <c r="H19">
        <f>'[3]Insoluble NSP DM Basis '!U72*'[3]Insoluble NSP Flow'!F19</f>
        <v>2.9086460776419496E-2</v>
      </c>
      <c r="I19">
        <f>'[3]Insoluble NSP DM Basis '!V72*'[3]Insoluble NSP Flow'!F19</f>
        <v>2.5681410363142456</v>
      </c>
      <c r="J19">
        <f>'[3]Insoluble NSP DM Basis '!W72*'[3]Insoluble NSP Flow'!F19</f>
        <v>4.075226289297091</v>
      </c>
      <c r="K19">
        <f>'[3]Insoluble NSP DM Basis '!X72*'[3]Insoluble NSP Flow'!F19</f>
        <v>0.21923825637550606</v>
      </c>
      <c r="L19">
        <f>'[3]Insoluble NSP DM Basis '!Y72*'[3]Insoluble NSP Flow'!F19</f>
        <v>0.88046999321151598</v>
      </c>
      <c r="M19">
        <f>'[3]Insoluble NSP DM Basis '!Z72*'[3]Insoluble NSP Flow'!F19</f>
        <v>4.0358341518862799</v>
      </c>
      <c r="N19">
        <f>'[3]Insoluble NSP DM Basis '!AA72*'[3]Insoluble NSP Flow'!F19</f>
        <v>0</v>
      </c>
      <c r="O19">
        <f>'[3]Insoluble NSP DM Basis '!AB72*'[3]Insoluble NSP Flow'!F19</f>
        <v>0.39602580883131877</v>
      </c>
      <c r="P19">
        <f>'[3]Insoluble NSP DM Basis '!AC72*'[3]Insoluble NSP Flow'!F19</f>
        <v>12.238355925269524</v>
      </c>
    </row>
    <row r="20" spans="1:16" x14ac:dyDescent="0.45">
      <c r="A20">
        <v>1</v>
      </c>
      <c r="B20">
        <v>4</v>
      </c>
      <c r="C20">
        <v>7</v>
      </c>
      <c r="D20">
        <v>2</v>
      </c>
      <c r="E20">
        <v>2</v>
      </c>
      <c r="F20">
        <f>'[3]Insoluble NSP DM Basis '!O73/'[3]Insoluble NSP DM Basis '!AE73</f>
        <v>0.43937397926305782</v>
      </c>
      <c r="G20">
        <f>'[3]Insoluble NSP DM Basis '!T73*'[3]Insoluble NSP Flow'!F20</f>
        <v>4.2772706475522504E-2</v>
      </c>
      <c r="H20">
        <f>'[3]Insoluble NSP DM Basis '!U73*'[3]Insoluble NSP Flow'!F20</f>
        <v>4.8672621613307113E-2</v>
      </c>
      <c r="I20">
        <f>'[3]Insoluble NSP DM Basis '!V73*'[3]Insoluble NSP Flow'!F20</f>
        <v>2.7490916265216225</v>
      </c>
      <c r="J20">
        <f>'[3]Insoluble NSP DM Basis '!W73*'[3]Insoluble NSP Flow'!F20</f>
        <v>4.515851486471715</v>
      </c>
      <c r="K20">
        <f>'[3]Insoluble NSP DM Basis '!X73*'[3]Insoluble NSP Flow'!F20</f>
        <v>0.36081010144922288</v>
      </c>
      <c r="L20">
        <f>'[3]Insoluble NSP DM Basis '!Y73*'[3]Insoluble NSP Flow'!F20</f>
        <v>0.92242673871548364</v>
      </c>
      <c r="M20">
        <f>'[3]Insoluble NSP DM Basis '!Z73*'[3]Insoluble NSP Flow'!F20</f>
        <v>4.5913196385834576</v>
      </c>
      <c r="N20">
        <f>'[3]Insoluble NSP DM Basis '!AA73*'[3]Insoluble NSP Flow'!F20</f>
        <v>0</v>
      </c>
      <c r="O20">
        <f>'[3]Insoluble NSP DM Basis '!AB73*'[3]Insoluble NSP Flow'!F20</f>
        <v>0.29867120839213618</v>
      </c>
      <c r="P20">
        <f>'[3]Insoluble NSP DM Basis '!AC73*'[3]Insoluble NSP Flow'!F20</f>
        <v>13.529616128222468</v>
      </c>
    </row>
    <row r="21" spans="1:16" x14ac:dyDescent="0.45">
      <c r="A21">
        <v>2</v>
      </c>
      <c r="B21">
        <v>4</v>
      </c>
      <c r="C21">
        <v>14</v>
      </c>
      <c r="D21">
        <v>2</v>
      </c>
      <c r="E21">
        <v>2</v>
      </c>
      <c r="F21">
        <f>'[3]Insoluble NSP DM Basis '!O74/'[3]Insoluble NSP DM Basis '!AE74</f>
        <v>0.51205165892605697</v>
      </c>
      <c r="G21">
        <f>'[3]Insoluble NSP DM Basis '!T74*'[3]Insoluble NSP Flow'!F21</f>
        <v>4.5404778218618047E-2</v>
      </c>
      <c r="H21">
        <f>'[3]Insoluble NSP DM Basis '!U74*'[3]Insoluble NSP Flow'!F21</f>
        <v>4.4827859197863168E-2</v>
      </c>
      <c r="I21">
        <f>'[3]Insoluble NSP DM Basis '!V74*'[3]Insoluble NSP Flow'!F21</f>
        <v>3.1085217947355455</v>
      </c>
      <c r="J21">
        <f>'[3]Insoluble NSP DM Basis '!W74*'[3]Insoluble NSP Flow'!F21</f>
        <v>5.0882828987205508</v>
      </c>
      <c r="K21">
        <f>'[3]Insoluble NSP DM Basis '!X74*'[3]Insoluble NSP Flow'!F21</f>
        <v>0.59505944307849146</v>
      </c>
      <c r="L21">
        <f>'[3]Insoluble NSP DM Basis '!Y74*'[3]Insoluble NSP Flow'!F21</f>
        <v>1.1424382091125029</v>
      </c>
      <c r="M21">
        <f>'[3]Insoluble NSP DM Basis '!Z74*'[3]Insoluble NSP Flow'!F21</f>
        <v>5.1143290061713174</v>
      </c>
      <c r="N21">
        <f>'[3]Insoluble NSP DM Basis '!AA74*'[3]Insoluble NSP Flow'!F21</f>
        <v>0</v>
      </c>
      <c r="O21">
        <f>'[3]Insoluble NSP DM Basis '!AB74*'[3]Insoluble NSP Flow'!F21</f>
        <v>0.35779739061824278</v>
      </c>
      <c r="P21">
        <f>'[3]Insoluble NSP DM Basis '!AC74*'[3]Insoluble NSP Flow'!F21</f>
        <v>15.496661379853132</v>
      </c>
    </row>
    <row r="22" spans="1:16" x14ac:dyDescent="0.45">
      <c r="A22">
        <v>3</v>
      </c>
      <c r="B22">
        <v>4</v>
      </c>
      <c r="C22">
        <v>35</v>
      </c>
      <c r="D22">
        <v>2</v>
      </c>
      <c r="E22">
        <v>2</v>
      </c>
      <c r="F22">
        <f>'[3]Insoluble NSP DM Basis '!O75/'[3]Insoluble NSP DM Basis '!AE75</f>
        <v>0.56373078808392152</v>
      </c>
      <c r="G22">
        <f>'[3]Insoluble NSP DM Basis '!T75*'[3]Insoluble NSP Flow'!F22</f>
        <v>4.3786550546612887E-2</v>
      </c>
      <c r="H22">
        <f>'[3]Insoluble NSP DM Basis '!U75*'[3]Insoluble NSP Flow'!F22</f>
        <v>3.8676559750010428E-2</v>
      </c>
      <c r="I22">
        <f>'[3]Insoluble NSP DM Basis '!V75*'[3]Insoluble NSP Flow'!F22</f>
        <v>3.3522955794167903</v>
      </c>
      <c r="J22">
        <f>'[3]Insoluble NSP DM Basis '!W75*'[3]Insoluble NSP Flow'!F22</f>
        <v>5.4432352059305691</v>
      </c>
      <c r="K22">
        <f>'[3]Insoluble NSP DM Basis '!X75*'[3]Insoluble NSP Flow'!F22</f>
        <v>0.56776875307363806</v>
      </c>
      <c r="L22">
        <f>'[3]Insoluble NSP DM Basis '!Y75*'[3]Insoluble NSP Flow'!F22</f>
        <v>1.2274991706393763</v>
      </c>
      <c r="M22">
        <f>'[3]Insoluble NSP DM Basis '!Z75*'[3]Insoluble NSP Flow'!F22</f>
        <v>4.7554074171544869</v>
      </c>
      <c r="N22">
        <f>'[3]Insoluble NSP DM Basis '!AA75*'[3]Insoluble NSP Flow'!F22</f>
        <v>0</v>
      </c>
      <c r="O22">
        <f>'[3]Insoluble NSP DM Basis '!AB75*'[3]Insoluble NSP Flow'!F22</f>
        <v>0.36462589879778662</v>
      </c>
      <c r="P22">
        <f>'[3]Insoluble NSP DM Basis '!AC75*'[3]Insoluble NSP Flow'!F22</f>
        <v>15.793295135309272</v>
      </c>
    </row>
    <row r="23" spans="1:16" x14ac:dyDescent="0.45">
      <c r="A23">
        <v>4</v>
      </c>
      <c r="B23">
        <v>4</v>
      </c>
      <c r="C23">
        <v>43</v>
      </c>
      <c r="D23">
        <v>2</v>
      </c>
      <c r="E23">
        <v>2</v>
      </c>
      <c r="F23">
        <f>'[3]Insoluble NSP DM Basis '!O76/'[3]Insoluble NSP DM Basis '!AE76</f>
        <v>0.55989052242614312</v>
      </c>
      <c r="G23">
        <f>'[3]Insoluble NSP DM Basis '!T76*'[3]Insoluble NSP Flow'!F23</f>
        <v>6.7466489220110712E-2</v>
      </c>
      <c r="H23">
        <f>'[3]Insoluble NSP DM Basis '!U76*'[3]Insoluble NSP Flow'!F23</f>
        <v>5.0467788605499261E-2</v>
      </c>
      <c r="I23">
        <f>'[3]Insoluble NSP DM Basis '!V76*'[3]Insoluble NSP Flow'!F23</f>
        <v>3.150797998464959</v>
      </c>
      <c r="J23">
        <f>'[3]Insoluble NSP DM Basis '!W76*'[3]Insoluble NSP Flow'!F23</f>
        <v>5.0457071142817806</v>
      </c>
      <c r="K23">
        <f>'[3]Insoluble NSP DM Basis '!X76*'[3]Insoluble NSP Flow'!F23</f>
        <v>0.61985331181478809</v>
      </c>
      <c r="L23">
        <f>'[3]Insoluble NSP DM Basis '!Y76*'[3]Insoluble NSP Flow'!F23</f>
        <v>1.2198176682552626</v>
      </c>
      <c r="M23">
        <f>'[3]Insoluble NSP DM Basis '!Z76*'[3]Insoluble NSP Flow'!F23</f>
        <v>5.8554083388085623</v>
      </c>
      <c r="N23">
        <f>'[3]Insoluble NSP DM Basis '!AA76*'[3]Insoluble NSP Flow'!F23</f>
        <v>0</v>
      </c>
      <c r="O23">
        <f>'[3]Insoluble NSP DM Basis '!AB76*'[3]Insoluble NSP Flow'!F23</f>
        <v>7.1828714410762787E-2</v>
      </c>
      <c r="P23">
        <f>'[3]Insoluble NSP DM Basis '!AC76*'[3]Insoluble NSP Flow'!F23</f>
        <v>16.081347423861722</v>
      </c>
    </row>
    <row r="24" spans="1:16" x14ac:dyDescent="0.45">
      <c r="A24">
        <v>5</v>
      </c>
      <c r="B24">
        <v>4</v>
      </c>
      <c r="C24">
        <v>55</v>
      </c>
      <c r="D24">
        <v>2</v>
      </c>
      <c r="E24">
        <v>2</v>
      </c>
      <c r="F24">
        <f>'[3]Insoluble NSP DM Basis '!O77/'[3]Insoluble NSP DM Basis '!AE77</f>
        <v>0.47742586748487342</v>
      </c>
      <c r="G24">
        <f>'[3]Insoluble NSP DM Basis '!T77*'[3]Insoluble NSP Flow'!F24</f>
        <v>1.9870886814435773E-2</v>
      </c>
      <c r="H24">
        <f>'[3]Insoluble NSP DM Basis '!U77*'[3]Insoluble NSP Flow'!F24</f>
        <v>2.2988684354259558E-2</v>
      </c>
      <c r="I24">
        <f>'[3]Insoluble NSP DM Basis '!V77*'[3]Insoluble NSP Flow'!F24</f>
        <v>2.4260503024991147</v>
      </c>
      <c r="J24">
        <f>'[3]Insoluble NSP DM Basis '!W77*'[3]Insoluble NSP Flow'!F24</f>
        <v>4.0364185854145607</v>
      </c>
      <c r="K24">
        <f>'[3]Insoluble NSP DM Basis '!X77*'[3]Insoluble NSP Flow'!F24</f>
        <v>0.24054818680364062</v>
      </c>
      <c r="L24">
        <f>'[3]Insoluble NSP DM Basis '!Y77*'[3]Insoluble NSP Flow'!F24</f>
        <v>0.79574999260514157</v>
      </c>
      <c r="M24">
        <f>'[3]Insoluble NSP DM Basis '!Z77*'[3]Insoluble NSP Flow'!F24</f>
        <v>4.1286884155408634</v>
      </c>
      <c r="N24">
        <f>'[3]Insoluble NSP DM Basis '!AA77*'[3]Insoluble NSP Flow'!F24</f>
        <v>0</v>
      </c>
      <c r="O24">
        <f>'[3]Insoluble NSP DM Basis '!AB77*'[3]Insoluble NSP Flow'!F24</f>
        <v>0.34684943502212434</v>
      </c>
      <c r="P24">
        <f>'[3]Insoluble NSP DM Basis '!AC77*'[3]Insoluble NSP Flow'!F24</f>
        <v>12.017164489054142</v>
      </c>
    </row>
    <row r="25" spans="1:16" x14ac:dyDescent="0.45">
      <c r="A25">
        <v>6</v>
      </c>
      <c r="B25">
        <v>4</v>
      </c>
      <c r="C25">
        <v>63</v>
      </c>
      <c r="D25">
        <v>2</v>
      </c>
      <c r="E25">
        <v>2</v>
      </c>
      <c r="F25">
        <f>'[3]Insoluble NSP DM Basis '!O78/'[3]Insoluble NSP DM Basis '!AE78</f>
        <v>0.5833827460347355</v>
      </c>
      <c r="G25">
        <f>'[3]Insoluble NSP DM Basis '!T78*'[3]Insoluble NSP Flow'!F25</f>
        <v>1.2301097201004117E-2</v>
      </c>
      <c r="H25">
        <f>'[3]Insoluble NSP DM Basis '!U78*'[3]Insoluble NSP Flow'!F25</f>
        <v>1.4299368534828168E-2</v>
      </c>
      <c r="I25">
        <f>'[3]Insoluble NSP DM Basis '!V78*'[3]Insoluble NSP Flow'!F25</f>
        <v>3.0093407953736762</v>
      </c>
      <c r="J25">
        <f>'[3]Insoluble NSP DM Basis '!W78*'[3]Insoluble NSP Flow'!F25</f>
        <v>5.1090253469717961</v>
      </c>
      <c r="K25">
        <f>'[3]Insoluble NSP DM Basis '!X78*'[3]Insoluble NSP Flow'!F25</f>
        <v>0.50615399094422919</v>
      </c>
      <c r="L25">
        <f>'[3]Insoluble NSP DM Basis '!Y78*'[3]Insoluble NSP Flow'!F25</f>
        <v>0.92959536605815307</v>
      </c>
      <c r="M25">
        <f>'[3]Insoluble NSP DM Basis '!Z78*'[3]Insoluble NSP Flow'!F25</f>
        <v>5.614666875673354</v>
      </c>
      <c r="N25">
        <f>'[3]Insoluble NSP DM Basis '!AA78*'[3]Insoluble NSP Flow'!F25</f>
        <v>0</v>
      </c>
      <c r="O25">
        <f>'[3]Insoluble NSP DM Basis '!AB78*'[3]Insoluble NSP Flow'!F25</f>
        <v>0.53107554995299111</v>
      </c>
      <c r="P25">
        <f>'[3]Insoluble NSP DM Basis '!AC78*'[3]Insoluble NSP Flow'!F25</f>
        <v>15.726458390710031</v>
      </c>
    </row>
    <row r="26" spans="1:16" x14ac:dyDescent="0.45">
      <c r="A26">
        <v>1</v>
      </c>
      <c r="B26">
        <v>5</v>
      </c>
      <c r="C26">
        <v>4</v>
      </c>
      <c r="D26">
        <v>1</v>
      </c>
      <c r="E26">
        <v>3</v>
      </c>
      <c r="F26">
        <f>'[3]Insoluble NSP DM Basis '!O79/'[3]Insoluble NSP DM Basis '!AE79</f>
        <v>0.53825529103699266</v>
      </c>
      <c r="G26">
        <f>'[3]Insoluble NSP DM Basis '!T79*'[3]Insoluble NSP Flow'!F26</f>
        <v>5.9548789996810778E-2</v>
      </c>
      <c r="H26">
        <f>'[3]Insoluble NSP DM Basis '!U79*'[3]Insoluble NSP Flow'!F26</f>
        <v>6.5458245856492639E-2</v>
      </c>
      <c r="I26">
        <f>'[3]Insoluble NSP DM Basis '!V79*'[3]Insoluble NSP Flow'!F26</f>
        <v>3.5420508800058825</v>
      </c>
      <c r="J26">
        <f>'[3]Insoluble NSP DM Basis '!W79*'[3]Insoluble NSP Flow'!F26</f>
        <v>5.557456280573037</v>
      </c>
      <c r="K26">
        <f>'[3]Insoluble NSP DM Basis '!X79*'[3]Insoluble NSP Flow'!F26</f>
        <v>0.46987277344296535</v>
      </c>
      <c r="L26">
        <f>'[3]Insoluble NSP DM Basis '!Y79*'[3]Insoluble NSP Flow'!F26</f>
        <v>1.2325157252386474</v>
      </c>
      <c r="M26">
        <f>'[3]Insoluble NSP DM Basis '!Z79*'[3]Insoluble NSP Flow'!F26</f>
        <v>6.0408907308435298</v>
      </c>
      <c r="N26">
        <f>'[3]Insoluble NSP DM Basis '!AA79*'[3]Insoluble NSP Flow'!F26</f>
        <v>0</v>
      </c>
      <c r="O26">
        <f>'[3]Insoluble NSP DM Basis '!AB79*'[3]Insoluble NSP Flow'!F26</f>
        <v>0.33956089011002311</v>
      </c>
      <c r="P26">
        <f>'[3]Insoluble NSP DM Basis '!AC79*'[3]Insoluble NSP Flow'!F26</f>
        <v>17.307354316067386</v>
      </c>
    </row>
    <row r="27" spans="1:16" x14ac:dyDescent="0.45">
      <c r="A27">
        <v>2</v>
      </c>
      <c r="B27">
        <v>5</v>
      </c>
      <c r="C27">
        <v>12</v>
      </c>
      <c r="D27">
        <v>1</v>
      </c>
      <c r="E27">
        <v>3</v>
      </c>
      <c r="F27">
        <f>'[3]Insoluble NSP DM Basis '!O80/'[3]Insoluble NSP DM Basis '!AE80</f>
        <v>0.45407369128322678</v>
      </c>
      <c r="G27">
        <f>'[3]Insoluble NSP DM Basis '!T80*'[3]Insoluble NSP Flow'!F27</f>
        <v>3.880793354846479E-2</v>
      </c>
      <c r="H27">
        <f>'[3]Insoluble NSP DM Basis '!U80*'[3]Insoluble NSP Flow'!F27</f>
        <v>4.1741150466955861E-2</v>
      </c>
      <c r="I27">
        <f>'[3]Insoluble NSP DM Basis '!V80*'[3]Insoluble NSP Flow'!F27</f>
        <v>2.8188627313314192</v>
      </c>
      <c r="J27">
        <f>'[3]Insoluble NSP DM Basis '!W80*'[3]Insoluble NSP Flow'!F27</f>
        <v>4.7377354943978691</v>
      </c>
      <c r="K27">
        <f>'[3]Insoluble NSP DM Basis '!X80*'[3]Insoluble NSP Flow'!F27</f>
        <v>0.43428769066022826</v>
      </c>
      <c r="L27">
        <f>'[3]Insoluble NSP DM Basis '!Y80*'[3]Insoluble NSP Flow'!F27</f>
        <v>0.93861223357489387</v>
      </c>
      <c r="M27">
        <f>'[3]Insoluble NSP DM Basis '!Z80*'[3]Insoluble NSP Flow'!F27</f>
        <v>4.8843757822705127</v>
      </c>
      <c r="N27">
        <f>'[3]Insoluble NSP DM Basis '!AA80*'[3]Insoluble NSP Flow'!F27</f>
        <v>0</v>
      </c>
      <c r="O27">
        <f>'[3]Insoluble NSP DM Basis '!AB80*'[3]Insoluble NSP Flow'!F27</f>
        <v>0.20772994431364034</v>
      </c>
      <c r="P27">
        <f>'[3]Insoluble NSP DM Basis '!AC80*'[3]Insoluble NSP Flow'!F27</f>
        <v>14.102152960563984</v>
      </c>
    </row>
    <row r="28" spans="1:16" x14ac:dyDescent="0.45">
      <c r="A28">
        <v>3</v>
      </c>
      <c r="B28">
        <v>5</v>
      </c>
      <c r="C28">
        <v>24</v>
      </c>
      <c r="D28">
        <v>1</v>
      </c>
      <c r="E28">
        <v>3</v>
      </c>
      <c r="F28">
        <f>'[3]Insoluble NSP DM Basis '!O81/'[3]Insoluble NSP DM Basis '!AE81</f>
        <v>0.45137548588006265</v>
      </c>
      <c r="G28">
        <f>'[3]Insoluble NSP DM Basis '!T81*'[3]Insoluble NSP Flow'!F28</f>
        <v>2.9657801748459025E-2</v>
      </c>
      <c r="H28">
        <f>'[3]Insoluble NSP DM Basis '!U81*'[3]Insoluble NSP Flow'!F28</f>
        <v>2.9557627836800566E-2</v>
      </c>
      <c r="I28">
        <f>'[3]Insoluble NSP DM Basis '!V81*'[3]Insoluble NSP Flow'!F28</f>
        <v>2.7991118230585905</v>
      </c>
      <c r="J28">
        <f>'[3]Insoluble NSP DM Basis '!W81*'[3]Insoluble NSP Flow'!F28</f>
        <v>4.3145153658135138</v>
      </c>
      <c r="K28">
        <f>'[3]Insoluble NSP DM Basis '!X81*'[3]Insoluble NSP Flow'!F28</f>
        <v>0.25018246872765199</v>
      </c>
      <c r="L28">
        <f>'[3]Insoluble NSP DM Basis '!Y81*'[3]Insoluble NSP Flow'!F28</f>
        <v>0.96117497163213961</v>
      </c>
      <c r="M28">
        <f>'[3]Insoluble NSP DM Basis '!Z81*'[3]Insoluble NSP Flow'!F28</f>
        <v>4.2383004305998835</v>
      </c>
      <c r="N28">
        <f>'[3]Insoluble NSP DM Basis '!AA81*'[3]Insoluble NSP Flow'!F28</f>
        <v>0</v>
      </c>
      <c r="O28">
        <f>'[3]Insoluble NSP DM Basis '!AB81*'[3]Insoluble NSP Flow'!F28</f>
        <v>0.30512814319367049</v>
      </c>
      <c r="P28">
        <f>'[3]Insoluble NSP DM Basis '!AC81*'[3]Insoluble NSP Flow'!F28</f>
        <v>12.927628632610709</v>
      </c>
    </row>
    <row r="29" spans="1:16" x14ac:dyDescent="0.45">
      <c r="A29">
        <v>4</v>
      </c>
      <c r="B29">
        <v>5</v>
      </c>
      <c r="C29">
        <v>29</v>
      </c>
      <c r="D29">
        <v>1</v>
      </c>
      <c r="E29">
        <v>3</v>
      </c>
      <c r="F29">
        <f>'[3]Insoluble NSP DM Basis '!O82/'[3]Insoluble NSP DM Basis '!AE82</f>
        <v>0.49634497005340561</v>
      </c>
      <c r="G29">
        <f>'[3]Insoluble NSP DM Basis '!T82*'[3]Insoluble NSP Flow'!F29</f>
        <v>3.5632648434676048E-2</v>
      </c>
      <c r="H29">
        <f>'[3]Insoluble NSP DM Basis '!U82*'[3]Insoluble NSP Flow'!F29</f>
        <v>2.1079355969907228E-2</v>
      </c>
      <c r="I29">
        <f>'[3]Insoluble NSP DM Basis '!V82*'[3]Insoluble NSP Flow'!F29</f>
        <v>2.8164732413629019</v>
      </c>
      <c r="J29">
        <f>'[3]Insoluble NSP DM Basis '!W82*'[3]Insoluble NSP Flow'!F29</f>
        <v>4.8390376634524959</v>
      </c>
      <c r="K29">
        <f>'[3]Insoluble NSP DM Basis '!X82*'[3]Insoluble NSP Flow'!F29</f>
        <v>0.89211147006269231</v>
      </c>
      <c r="L29">
        <f>'[3]Insoluble NSP DM Basis '!Y82*'[3]Insoluble NSP Flow'!F29</f>
        <v>0.97182988763387779</v>
      </c>
      <c r="M29">
        <f>'[3]Insoluble NSP DM Basis '!Z82*'[3]Insoluble NSP Flow'!F29</f>
        <v>6.4126873473217625</v>
      </c>
      <c r="N29">
        <f>'[3]Insoluble NSP DM Basis '!AA82*'[3]Insoluble NSP Flow'!F29</f>
        <v>0</v>
      </c>
      <c r="O29">
        <f>'[3]Insoluble NSP DM Basis '!AB82*'[3]Insoluble NSP Flow'!F29</f>
        <v>0.2157327710791174</v>
      </c>
      <c r="P29">
        <f>'[3]Insoluble NSP DM Basis '!AC82*'[3]Insoluble NSP Flow'!F29</f>
        <v>16.204584385317432</v>
      </c>
    </row>
    <row r="30" spans="1:16" x14ac:dyDescent="0.45">
      <c r="A30">
        <v>5</v>
      </c>
      <c r="B30">
        <v>5</v>
      </c>
      <c r="C30">
        <v>37</v>
      </c>
      <c r="D30">
        <v>1</v>
      </c>
      <c r="E30">
        <v>3</v>
      </c>
      <c r="F30">
        <f>'[3]Insoluble NSP DM Basis '!O83/'[3]Insoluble NSP DM Basis '!AE83</f>
        <v>0.53559088838268798</v>
      </c>
      <c r="G30">
        <f>'[3]Insoluble NSP DM Basis '!T83*'[3]Insoluble NSP Flow'!F30</f>
        <v>3.9051751974297826E-2</v>
      </c>
      <c r="H30">
        <f>'[3]Insoluble NSP DM Basis '!U83*'[3]Insoluble NSP Flow'!F30</f>
        <v>2.5623131259198812E-2</v>
      </c>
      <c r="I30">
        <f>'[3]Insoluble NSP DM Basis '!V83*'[3]Insoluble NSP Flow'!F30</f>
        <v>2.7929613764991363</v>
      </c>
      <c r="J30">
        <f>'[3]Insoluble NSP DM Basis '!W83*'[3]Insoluble NSP Flow'!F30</f>
        <v>4.633961466309831</v>
      </c>
      <c r="K30">
        <f>'[3]Insoluble NSP DM Basis '!X83*'[3]Insoluble NSP Flow'!F30</f>
        <v>1.0168335062952141</v>
      </c>
      <c r="L30">
        <f>'[3]Insoluble NSP DM Basis '!Y83*'[3]Insoluble NSP Flow'!F30</f>
        <v>1.0996015636880665</v>
      </c>
      <c r="M30">
        <f>'[3]Insoluble NSP DM Basis '!Z83*'[3]Insoluble NSP Flow'!F30</f>
        <v>6.3557362393451102</v>
      </c>
      <c r="N30">
        <f>'[3]Insoluble NSP DM Basis '!AA83*'[3]Insoluble NSP Flow'!F30</f>
        <v>0</v>
      </c>
      <c r="O30">
        <f>'[3]Insoluble NSP DM Basis '!AB83*'[3]Insoluble NSP Flow'!F30</f>
        <v>0.30400941717967372</v>
      </c>
      <c r="P30">
        <f>'[3]Insoluble NSP DM Basis '!AC83*'[3]Insoluble NSP Flow'!F30</f>
        <v>16.267778452550527</v>
      </c>
    </row>
    <row r="31" spans="1:16" x14ac:dyDescent="0.45">
      <c r="A31">
        <v>6</v>
      </c>
      <c r="B31">
        <v>5</v>
      </c>
      <c r="C31">
        <v>48</v>
      </c>
      <c r="D31">
        <v>1</v>
      </c>
      <c r="E31">
        <v>3</v>
      </c>
      <c r="F31">
        <f>'[3]Insoluble NSP DM Basis '!O84/'[3]Insoluble NSP DM Basis '!AE84</f>
        <v>0.47592647743410166</v>
      </c>
      <c r="G31">
        <f>'[3]Insoluble NSP DM Basis '!T84*'[3]Insoluble NSP Flow'!F31</f>
        <v>2.0382051267442081E-2</v>
      </c>
      <c r="H31">
        <f>'[3]Insoluble NSP DM Basis '!U84*'[3]Insoluble NSP Flow'!F31</f>
        <v>2.3785635708467652E-2</v>
      </c>
      <c r="I31">
        <f>'[3]Insoluble NSP DM Basis '!V84*'[3]Insoluble NSP Flow'!F31</f>
        <v>2.1670185205928871</v>
      </c>
      <c r="J31">
        <f>'[3]Insoluble NSP DM Basis '!W84*'[3]Insoluble NSP Flow'!F31</f>
        <v>3.3859451205921784</v>
      </c>
      <c r="K31">
        <f>'[3]Insoluble NSP DM Basis '!X84*'[3]Insoluble NSP Flow'!F31</f>
        <v>0.38745451770919292</v>
      </c>
      <c r="L31">
        <f>'[3]Insoluble NSP DM Basis '!Y84*'[3]Insoluble NSP Flow'!F31</f>
        <v>0.82709777088239622</v>
      </c>
      <c r="M31">
        <f>'[3]Insoluble NSP DM Basis '!Z84*'[3]Insoluble NSP Flow'!F31</f>
        <v>4.1903858463638253</v>
      </c>
      <c r="N31">
        <f>'[3]Insoluble NSP DM Basis '!AA84*'[3]Insoluble NSP Flow'!F31</f>
        <v>0</v>
      </c>
      <c r="O31">
        <f>'[3]Insoluble NSP DM Basis '!AB84*'[3]Insoluble NSP Flow'!F31</f>
        <v>0.35439018441026532</v>
      </c>
      <c r="P31">
        <f>'[3]Insoluble NSP DM Basis '!AC84*'[3]Insoluble NSP Flow'!F31</f>
        <v>11.356459647526657</v>
      </c>
    </row>
    <row r="32" spans="1:16" x14ac:dyDescent="0.45">
      <c r="A32">
        <v>1</v>
      </c>
      <c r="B32">
        <v>6</v>
      </c>
      <c r="C32">
        <v>6</v>
      </c>
      <c r="D32">
        <v>2</v>
      </c>
      <c r="E32">
        <v>3</v>
      </c>
      <c r="F32">
        <f>'[3]Insoluble NSP DM Basis '!O85/'[3]Insoluble NSP DM Basis '!AE85</f>
        <v>0.60060347928181923</v>
      </c>
      <c r="G32">
        <f>'[3]Insoluble NSP DM Basis '!T85*'[3]Insoluble NSP Flow'!F32</f>
        <v>5.9118838288834394E-2</v>
      </c>
      <c r="H32">
        <f>'[3]Insoluble NSP DM Basis '!U85*'[3]Insoluble NSP Flow'!F32</f>
        <v>6.201211254159842E-2</v>
      </c>
      <c r="I32">
        <f>'[3]Insoluble NSP DM Basis '!V85*'[3]Insoluble NSP Flow'!F32</f>
        <v>3.5490906426999462</v>
      </c>
      <c r="J32">
        <f>'[3]Insoluble NSP DM Basis '!W85*'[3]Insoluble NSP Flow'!F32</f>
        <v>5.8596362894802851</v>
      </c>
      <c r="K32">
        <f>'[3]Insoluble NSP DM Basis '!X85*'[3]Insoluble NSP Flow'!F32</f>
        <v>0.62937674227410378</v>
      </c>
      <c r="L32">
        <f>'[3]Insoluble NSP DM Basis '!Y85*'[3]Insoluble NSP Flow'!F32</f>
        <v>1.2027209760048929</v>
      </c>
      <c r="M32">
        <f>'[3]Insoluble NSP DM Basis '!Z85*'[3]Insoluble NSP Flow'!F32</f>
        <v>6.514534508071911</v>
      </c>
      <c r="N32">
        <f>'[3]Insoluble NSP DM Basis '!AA85*'[3]Insoluble NSP Flow'!F32</f>
        <v>0</v>
      </c>
      <c r="O32">
        <f>'[3]Insoluble NSP DM Basis '!AB85*'[3]Insoluble NSP Flow'!F32</f>
        <v>0.38276550391961023</v>
      </c>
      <c r="P32">
        <f>'[3]Insoluble NSP DM Basis '!AC85*'[3]Insoluble NSP Flow'!F32</f>
        <v>18.259255613281184</v>
      </c>
    </row>
    <row r="33" spans="1:16" x14ac:dyDescent="0.45">
      <c r="A33">
        <v>2</v>
      </c>
      <c r="B33">
        <v>6</v>
      </c>
      <c r="C33">
        <v>19</v>
      </c>
      <c r="D33">
        <v>2</v>
      </c>
      <c r="E33">
        <v>3</v>
      </c>
      <c r="F33">
        <f>'[3]Insoluble NSP DM Basis '!O86/'[3]Insoluble NSP DM Basis '!AE86</f>
        <v>0.49880906666244301</v>
      </c>
      <c r="G33">
        <f>'[3]Insoluble NSP DM Basis '!T86*'[3]Insoluble NSP Flow'!F33</f>
        <v>5.1222263590152486E-2</v>
      </c>
      <c r="H33">
        <f>'[3]Insoluble NSP DM Basis '!U86*'[3]Insoluble NSP Flow'!F33</f>
        <v>4.9205403046517805E-2</v>
      </c>
      <c r="I33">
        <f>'[3]Insoluble NSP DM Basis '!V86*'[3]Insoluble NSP Flow'!F33</f>
        <v>3.0771248259216564</v>
      </c>
      <c r="J33">
        <f>'[3]Insoluble NSP DM Basis '!W86*'[3]Insoluble NSP Flow'!F33</f>
        <v>5.1934079037704635</v>
      </c>
      <c r="K33">
        <f>'[3]Insoluble NSP DM Basis '!X86*'[3]Insoluble NSP Flow'!F33</f>
        <v>0.61971702599933898</v>
      </c>
      <c r="L33">
        <f>'[3]Insoluble NSP DM Basis '!Y86*'[3]Insoluble NSP Flow'!F33</f>
        <v>1.0952388028146034</v>
      </c>
      <c r="M33">
        <f>'[3]Insoluble NSP DM Basis '!Z86*'[3]Insoluble NSP Flow'!F33</f>
        <v>6.1139688599921289</v>
      </c>
      <c r="N33">
        <f>'[3]Insoluble NSP DM Basis '!AA86*'[3]Insoluble NSP Flow'!F33</f>
        <v>0</v>
      </c>
      <c r="O33">
        <f>'[3]Insoluble NSP DM Basis '!AB86*'[3]Insoluble NSP Flow'!F33</f>
        <v>0.34099389812541581</v>
      </c>
      <c r="P33">
        <f>'[3]Insoluble NSP DM Basis '!AC86*'[3]Insoluble NSP Flow'!F33</f>
        <v>16.540878983260278</v>
      </c>
    </row>
    <row r="34" spans="1:16" x14ac:dyDescent="0.45">
      <c r="A34">
        <v>3</v>
      </c>
      <c r="B34">
        <v>6</v>
      </c>
      <c r="C34">
        <v>27</v>
      </c>
      <c r="D34">
        <v>2</v>
      </c>
      <c r="E34">
        <v>3</v>
      </c>
      <c r="F34">
        <f>'[3]Insoluble NSP DM Basis '!O87/'[3]Insoluble NSP DM Basis '!AE87</f>
        <v>0.39082843639256154</v>
      </c>
      <c r="G34">
        <f>'[3]Insoluble NSP DM Basis '!T87*'[3]Insoluble NSP Flow'!F34</f>
        <v>2.9682006845983936E-2</v>
      </c>
      <c r="H34">
        <f>'[3]Insoluble NSP DM Basis '!U87*'[3]Insoluble NSP Flow'!F34</f>
        <v>2.1997892134048166E-2</v>
      </c>
      <c r="I34">
        <f>'[3]Insoluble NSP DM Basis '!V87*'[3]Insoluble NSP Flow'!F34</f>
        <v>2.3227166340045282</v>
      </c>
      <c r="J34">
        <f>'[3]Insoluble NSP DM Basis '!W87*'[3]Insoluble NSP Flow'!F34</f>
        <v>3.7630355328396115</v>
      </c>
      <c r="K34">
        <f>'[3]Insoluble NSP DM Basis '!X87*'[3]Insoluble NSP Flow'!F34</f>
        <v>0.15592703536580041</v>
      </c>
      <c r="L34">
        <f>'[3]Insoluble NSP DM Basis '!Y87*'[3]Insoluble NSP Flow'!F34</f>
        <v>0.76569262292834561</v>
      </c>
      <c r="M34">
        <f>'[3]Insoluble NSP DM Basis '!Z87*'[3]Insoluble NSP Flow'!F34</f>
        <v>2.903593862564168</v>
      </c>
      <c r="N34">
        <f>'[3]Insoluble NSP DM Basis '!AA87*'[3]Insoluble NSP Flow'!F34</f>
        <v>0</v>
      </c>
      <c r="O34">
        <f>'[3]Insoluble NSP DM Basis '!AB87*'[3]Insoluble NSP Flow'!F34</f>
        <v>1.2701285447809432</v>
      </c>
      <c r="P34">
        <f>'[3]Insoluble NSP DM Basis '!AC87*'[3]Insoluble NSP Flow'!F34</f>
        <v>11.23277413146343</v>
      </c>
    </row>
    <row r="35" spans="1:16" x14ac:dyDescent="0.45">
      <c r="A35">
        <v>4</v>
      </c>
      <c r="B35">
        <v>6</v>
      </c>
      <c r="C35">
        <v>33</v>
      </c>
      <c r="D35">
        <v>2</v>
      </c>
      <c r="E35">
        <v>3</v>
      </c>
      <c r="F35">
        <f>'[3]Insoluble NSP DM Basis '!O88/'[3]Insoluble NSP DM Basis '!AE88</f>
        <v>0.44100407652827495</v>
      </c>
      <c r="G35">
        <f>'[3]Insoluble NSP DM Basis '!T88*'[3]Insoluble NSP Flow'!F35</f>
        <v>2.8198597905672588E-2</v>
      </c>
      <c r="H35">
        <f>'[3]Insoluble NSP DM Basis '!U88*'[3]Insoluble NSP Flow'!F35</f>
        <v>3.1017959033606199E-2</v>
      </c>
      <c r="I35">
        <f>'[3]Insoluble NSP DM Basis '!V88*'[3]Insoluble NSP Flow'!F35</f>
        <v>2.7368683151161162</v>
      </c>
      <c r="J35">
        <f>'[3]Insoluble NSP DM Basis '!W88*'[3]Insoluble NSP Flow'!F35</f>
        <v>4.4892136044656485</v>
      </c>
      <c r="K35">
        <f>'[3]Insoluble NSP DM Basis '!X88*'[3]Insoluble NSP Flow'!F35</f>
        <v>0.30394329199380149</v>
      </c>
      <c r="L35">
        <f>'[3]Insoluble NSP DM Basis '!Y88*'[3]Insoluble NSP Flow'!F35</f>
        <v>0.86161917676715927</v>
      </c>
      <c r="M35">
        <f>'[3]Insoluble NSP DM Basis '!Z88*'[3]Insoluble NSP Flow'!F35</f>
        <v>4.246893376444234</v>
      </c>
      <c r="N35">
        <f>'[3]Insoluble NSP DM Basis '!AA88*'[3]Insoluble NSP Flow'!F35</f>
        <v>0</v>
      </c>
      <c r="O35">
        <f>'[3]Insoluble NSP DM Basis '!AB88*'[3]Insoluble NSP Flow'!F35</f>
        <v>0.2079208402356521</v>
      </c>
      <c r="P35">
        <f>'[3]Insoluble NSP DM Basis '!AC88*'[3]Insoluble NSP Flow'!F35</f>
        <v>12.90567516196189</v>
      </c>
    </row>
    <row r="36" spans="1:16" x14ac:dyDescent="0.45">
      <c r="A36">
        <v>5</v>
      </c>
      <c r="B36">
        <v>6</v>
      </c>
      <c r="C36">
        <v>44</v>
      </c>
      <c r="D36">
        <v>2</v>
      </c>
      <c r="E36">
        <v>3</v>
      </c>
      <c r="F36">
        <f>'[3]Insoluble NSP DM Basis '!O89/'[3]Insoluble NSP DM Basis '!AE89</f>
        <v>0.46573744310443166</v>
      </c>
      <c r="G36">
        <f>'[3]Insoluble NSP DM Basis '!T89*'[3]Insoluble NSP Flow'!F36</f>
        <v>4.2022167514528488E-2</v>
      </c>
      <c r="H36">
        <f>'[3]Insoluble NSP DM Basis '!U89*'[3]Insoluble NSP Flow'!F36</f>
        <v>3.245646185817843E-2</v>
      </c>
      <c r="I36">
        <f>'[3]Insoluble NSP DM Basis '!V89*'[3]Insoluble NSP Flow'!F36</f>
        <v>2.2601848412177228</v>
      </c>
      <c r="J36">
        <f>'[3]Insoluble NSP DM Basis '!W89*'[3]Insoluble NSP Flow'!F36</f>
        <v>3.4247062871080742</v>
      </c>
      <c r="K36">
        <f>'[3]Insoluble NSP DM Basis '!X89*'[3]Insoluble NSP Flow'!F36</f>
        <v>0.44353544023665431</v>
      </c>
      <c r="L36">
        <f>'[3]Insoluble NSP DM Basis '!Y89*'[3]Insoluble NSP Flow'!F36</f>
        <v>0.90953861153172022</v>
      </c>
      <c r="M36">
        <f>'[3]Insoluble NSP DM Basis '!Z89*'[3]Insoluble NSP Flow'!F36</f>
        <v>3.5635804197377348</v>
      </c>
      <c r="N36">
        <f>'[3]Insoluble NSP DM Basis '!AA89*'[3]Insoluble NSP Flow'!F36</f>
        <v>0</v>
      </c>
      <c r="O36">
        <f>'[3]Insoluble NSP DM Basis '!AB89*'[3]Insoluble NSP Flow'!F36</f>
        <v>3.6460627682704624E-2</v>
      </c>
      <c r="P36">
        <f>'[3]Insoluble NSP DM Basis '!AC89*'[3]Insoluble NSP Flow'!F36</f>
        <v>10.712484856887317</v>
      </c>
    </row>
    <row r="37" spans="1:16" x14ac:dyDescent="0.45">
      <c r="A37">
        <v>6</v>
      </c>
      <c r="B37">
        <v>6</v>
      </c>
      <c r="C37">
        <v>64</v>
      </c>
      <c r="D37">
        <v>2</v>
      </c>
      <c r="E37">
        <v>3</v>
      </c>
      <c r="F37">
        <f>'[3]Insoluble NSP DM Basis '!O90/'[3]Insoluble NSP DM Basis '!AE90</f>
        <v>0.45514873968052294</v>
      </c>
      <c r="G37">
        <f>'[3]Insoluble NSP DM Basis '!T90*'[3]Insoluble NSP Flow'!F37</f>
        <v>9.776439625164968E-3</v>
      </c>
      <c r="H37">
        <f>'[3]Insoluble NSP DM Basis '!U90*'[3]Insoluble NSP Flow'!F37</f>
        <v>2.3010453262290398E-2</v>
      </c>
      <c r="I37">
        <f>'[3]Insoluble NSP DM Basis '!V90*'[3]Insoluble NSP Flow'!F37</f>
        <v>2.3892994360045838</v>
      </c>
      <c r="J37">
        <f>'[3]Insoluble NSP DM Basis '!W90*'[3]Insoluble NSP Flow'!F37</f>
        <v>3.6651615431654463</v>
      </c>
      <c r="K37">
        <f>'[3]Insoluble NSP DM Basis '!X90*'[3]Insoluble NSP Flow'!F37</f>
        <v>0.31306801135262508</v>
      </c>
      <c r="L37">
        <f>'[3]Insoluble NSP DM Basis '!Y90*'[3]Insoluble NSP Flow'!F37</f>
        <v>0.83909432802195127</v>
      </c>
      <c r="M37">
        <f>'[3]Insoluble NSP DM Basis '!Z90*'[3]Insoluble NSP Flow'!F37</f>
        <v>3.9538076282167531</v>
      </c>
      <c r="N37">
        <f>'[3]Insoluble NSP DM Basis '!AA90*'[3]Insoluble NSP Flow'!F37</f>
        <v>0</v>
      </c>
      <c r="O37">
        <f>'[3]Insoluble NSP DM Basis '!AB90*'[3]Insoluble NSP Flow'!F37</f>
        <v>0.40862513731918193</v>
      </c>
      <c r="P37">
        <f>'[3]Insoluble NSP DM Basis '!AC90*'[3]Insoluble NSP Flow'!F37</f>
        <v>11.601842976967996</v>
      </c>
    </row>
    <row r="38" spans="1:16" x14ac:dyDescent="0.45">
      <c r="A38">
        <v>1</v>
      </c>
      <c r="B38">
        <v>7</v>
      </c>
      <c r="C38">
        <v>3</v>
      </c>
      <c r="D38">
        <v>1</v>
      </c>
      <c r="E38">
        <v>4</v>
      </c>
      <c r="F38">
        <f>'[3]Insoluble NSP DM Basis '!O91/'[3]Insoluble NSP DM Basis '!AE91</f>
        <v>0.40518987643897836</v>
      </c>
      <c r="G38">
        <f>'[3]Insoluble NSP DM Basis '!T91*'[3]Insoluble NSP Flow'!F38</f>
        <v>4.5770345224580906E-2</v>
      </c>
      <c r="H38">
        <f>'[3]Insoluble NSP DM Basis '!U91*'[3]Insoluble NSP Flow'!F38</f>
        <v>4.6255755225722922E-2</v>
      </c>
      <c r="I38">
        <f>'[3]Insoluble NSP DM Basis '!V91*'[3]Insoluble NSP Flow'!F38</f>
        <v>2.464603770773679</v>
      </c>
      <c r="J38">
        <f>'[3]Insoluble NSP DM Basis '!W91*'[3]Insoluble NSP Flow'!F38</f>
        <v>4.1555348688347618</v>
      </c>
      <c r="K38">
        <f>'[3]Insoluble NSP DM Basis '!X91*'[3]Insoluble NSP Flow'!F38</f>
        <v>0.33272425534018379</v>
      </c>
      <c r="L38">
        <f>'[3]Insoluble NSP DM Basis '!Y91*'[3]Insoluble NSP Flow'!F38</f>
        <v>0.79869269799433329</v>
      </c>
      <c r="M38">
        <f>'[3]Insoluble NSP DM Basis '!Z91*'[3]Insoluble NSP Flow'!F38</f>
        <v>3.741532075803899</v>
      </c>
      <c r="N38">
        <f>'[3]Insoluble NSP DM Basis '!AA91*'[3]Insoluble NSP Flow'!F38</f>
        <v>0</v>
      </c>
      <c r="O38">
        <f>'[3]Insoluble NSP DM Basis '!AB91*'[3]Insoluble NSP Flow'!F38</f>
        <v>0.28743240938657427</v>
      </c>
      <c r="P38">
        <f>'[3]Insoluble NSP DM Basis '!AC91*'[3]Insoluble NSP Flow'!F38</f>
        <v>11.872546178583734</v>
      </c>
    </row>
    <row r="39" spans="1:16" x14ac:dyDescent="0.45">
      <c r="A39">
        <v>2</v>
      </c>
      <c r="B39">
        <v>7</v>
      </c>
      <c r="C39">
        <v>11</v>
      </c>
      <c r="D39">
        <v>1</v>
      </c>
      <c r="E39">
        <v>4</v>
      </c>
      <c r="F39">
        <f>'[3]Insoluble NSP DM Basis '!O92/'[3]Insoluble NSP DM Basis '!AE92</f>
        <v>0.45723394385252542</v>
      </c>
      <c r="G39">
        <f>'[3]Insoluble NSP DM Basis '!T92*'[3]Insoluble NSP Flow'!F39</f>
        <v>3.7117330747797744E-2</v>
      </c>
      <c r="H39">
        <f>'[3]Insoluble NSP DM Basis '!U92*'[3]Insoluble NSP Flow'!F39</f>
        <v>4.1459620104279678E-2</v>
      </c>
      <c r="I39">
        <f>'[3]Insoluble NSP DM Basis '!V92*'[3]Insoluble NSP Flow'!F39</f>
        <v>2.6518109169679644</v>
      </c>
      <c r="J39">
        <f>'[3]Insoluble NSP DM Basis '!W92*'[3]Insoluble NSP Flow'!F39</f>
        <v>4.6675925966131961</v>
      </c>
      <c r="K39">
        <f>'[3]Insoluble NSP DM Basis '!X92*'[3]Insoluble NSP Flow'!F39</f>
        <v>0.30999707395289106</v>
      </c>
      <c r="L39">
        <f>'[3]Insoluble NSP DM Basis '!Y92*'[3]Insoluble NSP Flow'!F39</f>
        <v>0.86200845949340854</v>
      </c>
      <c r="M39">
        <f>'[3]Insoluble NSP DM Basis '!Z92*'[3]Insoluble NSP Flow'!F39</f>
        <v>4.0291311012813793</v>
      </c>
      <c r="N39">
        <f>'[3]Insoluble NSP DM Basis '!AA92*'[3]Insoluble NSP Flow'!F39</f>
        <v>0</v>
      </c>
      <c r="O39">
        <f>'[3]Insoluble NSP DM Basis '!AB92*'[3]Insoluble NSP Flow'!F39</f>
        <v>0.2481708484406083</v>
      </c>
      <c r="P39">
        <f>'[3]Insoluble NSP DM Basis '!AC92*'[3]Insoluble NSP Flow'!F39</f>
        <v>12.847287947601528</v>
      </c>
    </row>
    <row r="40" spans="1:16" x14ac:dyDescent="0.45">
      <c r="A40">
        <v>3</v>
      </c>
      <c r="B40">
        <v>7</v>
      </c>
      <c r="C40">
        <v>23</v>
      </c>
      <c r="D40">
        <v>1</v>
      </c>
      <c r="E40">
        <v>4</v>
      </c>
      <c r="F40">
        <f>'[3]Insoluble NSP DM Basis '!O93/'[3]Insoluble NSP DM Basis '!AE93</f>
        <v>0.44736080196938383</v>
      </c>
      <c r="G40">
        <f>'[3]Insoluble NSP DM Basis '!T93*'[3]Insoluble NSP Flow'!F40</f>
        <v>3.746627950312785E-2</v>
      </c>
      <c r="H40">
        <f>'[3]Insoluble NSP DM Basis '!U93*'[3]Insoluble NSP Flow'!F40</f>
        <v>3.4936731736140397E-2</v>
      </c>
      <c r="I40">
        <f>'[3]Insoluble NSP DM Basis '!V93*'[3]Insoluble NSP Flow'!F40</f>
        <v>2.6567669214805036</v>
      </c>
      <c r="J40">
        <f>'[3]Insoluble NSP DM Basis '!W93*'[3]Insoluble NSP Flow'!F40</f>
        <v>4.6534471960683303</v>
      </c>
      <c r="K40">
        <f>'[3]Insoluble NSP DM Basis '!X93*'[3]Insoluble NSP Flow'!F40</f>
        <v>0.56964502856133581</v>
      </c>
      <c r="L40">
        <f>'[3]Insoluble NSP DM Basis '!Y93*'[3]Insoluble NSP Flow'!F40</f>
        <v>0.95233258569955725</v>
      </c>
      <c r="M40">
        <f>'[3]Insoluble NSP DM Basis '!Z93*'[3]Insoluble NSP Flow'!F40</f>
        <v>4.7867072677478992</v>
      </c>
      <c r="N40">
        <f>'[3]Insoluble NSP DM Basis '!AA93*'[3]Insoluble NSP Flow'!F40</f>
        <v>0</v>
      </c>
      <c r="O40">
        <f>'[3]Insoluble NSP DM Basis '!AB93*'[3]Insoluble NSP Flow'!F40</f>
        <v>0.2997573462270709</v>
      </c>
      <c r="P40">
        <f>'[3]Insoluble NSP DM Basis '!AC93*'[3]Insoluble NSP Flow'!F40</f>
        <v>13.991059357023964</v>
      </c>
    </row>
    <row r="41" spans="1:16" x14ac:dyDescent="0.45">
      <c r="A41">
        <v>4</v>
      </c>
      <c r="B41">
        <v>7</v>
      </c>
      <c r="C41">
        <v>47</v>
      </c>
      <c r="D41">
        <v>1</v>
      </c>
      <c r="E41">
        <v>4</v>
      </c>
      <c r="F41">
        <f>'[3]Insoluble NSP DM Basis '!O94/'[3]Insoluble NSP DM Basis '!AE94</f>
        <v>0.55973978575571837</v>
      </c>
      <c r="G41">
        <f>'[3]Insoluble NSP DM Basis '!T94*'[3]Insoluble NSP Flow'!F41</f>
        <v>3.7851760085004911E-2</v>
      </c>
      <c r="H41">
        <f>'[3]Insoluble NSP DM Basis '!U94*'[3]Insoluble NSP Flow'!F41</f>
        <v>3.1377467100882864E-2</v>
      </c>
      <c r="I41">
        <f>'[3]Insoluble NSP DM Basis '!V94*'[3]Insoluble NSP Flow'!F41</f>
        <v>2.6895107784240557</v>
      </c>
      <c r="J41">
        <f>'[3]Insoluble NSP DM Basis '!W94*'[3]Insoluble NSP Flow'!F41</f>
        <v>4.5678249714254493</v>
      </c>
      <c r="K41">
        <f>'[3]Insoluble NSP DM Basis '!X94*'[3]Insoluble NSP Flow'!F41</f>
        <v>0.51168885696386557</v>
      </c>
      <c r="L41">
        <f>'[3]Insoluble NSP DM Basis '!Y94*'[3]Insoluble NSP Flow'!F41</f>
        <v>0.99469789172806233</v>
      </c>
      <c r="M41">
        <f>'[3]Insoluble NSP DM Basis '!Z94*'[3]Insoluble NSP Flow'!F41</f>
        <v>5.2577441638580718</v>
      </c>
      <c r="N41">
        <f>'[3]Insoluble NSP DM Basis '!AA94*'[3]Insoluble NSP Flow'!F41</f>
        <v>0</v>
      </c>
      <c r="O41">
        <f>'[3]Insoluble NSP DM Basis '!AB94*'[3]Insoluble NSP Flow'!F41</f>
        <v>0.20179939567707311</v>
      </c>
      <c r="P41">
        <f>'[3]Insoluble NSP DM Basis '!AC94*'[3]Insoluble NSP Flow'!F41</f>
        <v>14.292495285262465</v>
      </c>
    </row>
    <row r="42" spans="1:16" x14ac:dyDescent="0.45">
      <c r="A42">
        <v>5</v>
      </c>
      <c r="B42">
        <v>7</v>
      </c>
      <c r="C42">
        <v>49</v>
      </c>
      <c r="D42">
        <v>1</v>
      </c>
      <c r="E42">
        <v>4</v>
      </c>
      <c r="F42">
        <f>'[3]Insoluble NSP DM Basis '!O95/'[3]Insoluble NSP DM Basis '!AE95</f>
        <v>0.49289275677169508</v>
      </c>
      <c r="G42">
        <f>'[3]Insoluble NSP DM Basis '!T95*'[3]Insoluble NSP Flow'!F42</f>
        <v>2.6647091847945874E-2</v>
      </c>
      <c r="H42">
        <f>'[3]Insoluble NSP DM Basis '!U95*'[3]Insoluble NSP Flow'!F42</f>
        <v>2.4653202246400243E-2</v>
      </c>
      <c r="I42">
        <f>'[3]Insoluble NSP DM Basis '!V95*'[3]Insoluble NSP Flow'!F42</f>
        <v>2.4501807423990805</v>
      </c>
      <c r="J42">
        <f>'[3]Insoluble NSP DM Basis '!W95*'[3]Insoluble NSP Flow'!F42</f>
        <v>4.1268689409316623</v>
      </c>
      <c r="K42">
        <f>'[3]Insoluble NSP DM Basis '!X95*'[3]Insoluble NSP Flow'!F42</f>
        <v>0.29273139232510009</v>
      </c>
      <c r="L42">
        <f>'[3]Insoluble NSP DM Basis '!Y95*'[3]Insoluble NSP Flow'!F42</f>
        <v>0.88344350607214361</v>
      </c>
      <c r="M42">
        <f>'[3]Insoluble NSP DM Basis '!Z95*'[3]Insoluble NSP Flow'!F42</f>
        <v>3.9612159770426874</v>
      </c>
      <c r="N42">
        <f>'[3]Insoluble NSP DM Basis '!AA95*'[3]Insoluble NSP Flow'!F42</f>
        <v>0</v>
      </c>
      <c r="O42">
        <f>'[3]Insoluble NSP DM Basis '!AB95*'[3]Insoluble NSP Flow'!F42</f>
        <v>0.40419373292376853</v>
      </c>
      <c r="P42">
        <f>'[3]Insoluble NSP DM Basis '!AC95*'[3]Insoluble NSP Flow'!F42</f>
        <v>12.16993458578879</v>
      </c>
    </row>
    <row r="43" spans="1:16" x14ac:dyDescent="0.45">
      <c r="A43">
        <v>6</v>
      </c>
      <c r="B43">
        <v>7</v>
      </c>
      <c r="C43">
        <v>58</v>
      </c>
      <c r="D43">
        <v>1</v>
      </c>
      <c r="E43">
        <v>4</v>
      </c>
      <c r="F43">
        <f>'[3]Insoluble NSP DM Basis '!O96/'[3]Insoluble NSP DM Basis '!AE96</f>
        <v>0.46919655776160735</v>
      </c>
      <c r="G43">
        <f>'[3]Insoluble NSP DM Basis '!T96*'[3]Insoluble NSP Flow'!F43</f>
        <v>1.2123952628162959E-2</v>
      </c>
      <c r="H43">
        <f>'[3]Insoluble NSP DM Basis '!U96*'[3]Insoluble NSP Flow'!F43</f>
        <v>1.8448790392026067E-2</v>
      </c>
      <c r="I43">
        <f>'[3]Insoluble NSP DM Basis '!V96*'[3]Insoluble NSP Flow'!F43</f>
        <v>2.3103803925694399</v>
      </c>
      <c r="J43">
        <f>'[3]Insoluble NSP DM Basis '!W96*'[3]Insoluble NSP Flow'!F43</f>
        <v>4.0280585175378318</v>
      </c>
      <c r="K43">
        <f>'[3]Insoluble NSP DM Basis '!X96*'[3]Insoluble NSP Flow'!F43</f>
        <v>0.39073294649781604</v>
      </c>
      <c r="L43">
        <f>'[3]Insoluble NSP DM Basis '!Y96*'[3]Insoluble NSP Flow'!F43</f>
        <v>0.81272072715368304</v>
      </c>
      <c r="M43">
        <f>'[3]Insoluble NSP DM Basis '!Z96*'[3]Insoluble NSP Flow'!F43</f>
        <v>4.4412495712732643</v>
      </c>
      <c r="N43">
        <f>'[3]Insoluble NSP DM Basis '!AA96*'[3]Insoluble NSP Flow'!F43</f>
        <v>0</v>
      </c>
      <c r="O43">
        <f>'[3]Insoluble NSP DM Basis '!AB96*'[3]Insoluble NSP Flow'!F43</f>
        <v>0.36159687354441483</v>
      </c>
      <c r="P43">
        <f>'[3]Insoluble NSP DM Basis '!AC96*'[3]Insoluble NSP Flow'!F43</f>
        <v>12.375311771596641</v>
      </c>
    </row>
    <row r="44" spans="1:16" x14ac:dyDescent="0.45">
      <c r="A44">
        <v>1</v>
      </c>
      <c r="B44">
        <v>8</v>
      </c>
      <c r="C44">
        <v>8</v>
      </c>
      <c r="D44">
        <v>2</v>
      </c>
      <c r="E44">
        <v>4</v>
      </c>
      <c r="F44">
        <f>'[3]Insoluble NSP DM Basis '!O97/'[3]Insoluble NSP DM Basis '!AE97</f>
        <v>0.46349016718429498</v>
      </c>
      <c r="G44">
        <f>'[3]Insoluble NSP DM Basis '!T97*'[3]Insoluble NSP Flow'!F44</f>
        <v>5.7257125962563438E-2</v>
      </c>
      <c r="H44">
        <f>'[3]Insoluble NSP DM Basis '!U97*'[3]Insoluble NSP Flow'!F44</f>
        <v>5.4265561045087167E-2</v>
      </c>
      <c r="I44">
        <f>'[3]Insoluble NSP DM Basis '!V97*'[3]Insoluble NSP Flow'!F44</f>
        <v>2.9342422244825701</v>
      </c>
      <c r="J44">
        <f>'[3]Insoluble NSP DM Basis '!W97*'[3]Insoluble NSP Flow'!F44</f>
        <v>5.1154111950348584</v>
      </c>
      <c r="K44">
        <f>'[3]Insoluble NSP DM Basis '!X97*'[3]Insoluble NSP Flow'!F44</f>
        <v>0.32641503329875876</v>
      </c>
      <c r="L44">
        <f>'[3]Insoluble NSP DM Basis '!Y97*'[3]Insoluble NSP Flow'!F44</f>
        <v>1.044086716409911</v>
      </c>
      <c r="M44">
        <f>'[3]Insoluble NSP DM Basis '!Z97*'[3]Insoluble NSP Flow'!F44</f>
        <v>4.4021635986488254</v>
      </c>
      <c r="N44">
        <f>'[3]Insoluble NSP DM Basis '!AA97*'[3]Insoluble NSP Flow'!F44</f>
        <v>0</v>
      </c>
      <c r="O44">
        <f>'[3]Insoluble NSP DM Basis '!AB97*'[3]Insoluble NSP Flow'!F44</f>
        <v>0.32762796846319986</v>
      </c>
      <c r="P44">
        <f>'[3]Insoluble NSP DM Basis '!AC97*'[3]Insoluble NSP Flow'!F44</f>
        <v>14.261469423345776</v>
      </c>
    </row>
    <row r="45" spans="1:16" x14ac:dyDescent="0.45">
      <c r="A45">
        <v>2</v>
      </c>
      <c r="B45">
        <v>8</v>
      </c>
      <c r="C45">
        <v>15</v>
      </c>
      <c r="D45">
        <v>2</v>
      </c>
      <c r="E45">
        <v>4</v>
      </c>
      <c r="F45">
        <f>'[3]Insoluble NSP DM Basis '!O98/'[3]Insoluble NSP DM Basis '!AE98</f>
        <v>0.43147610529417924</v>
      </c>
      <c r="G45">
        <f>'[3]Insoluble NSP DM Basis '!T98*'[3]Insoluble NSP Flow'!F45</f>
        <v>4.1318814157011025E-2</v>
      </c>
      <c r="H45">
        <f>'[3]Insoluble NSP DM Basis '!U98*'[3]Insoluble NSP Flow'!F45</f>
        <v>3.8479144325739963E-2</v>
      </c>
      <c r="I45">
        <f>'[3]Insoluble NSP DM Basis '!V98*'[3]Insoluble NSP Flow'!F45</f>
        <v>2.7695497045980173</v>
      </c>
      <c r="J45">
        <f>'[3]Insoluble NSP DM Basis '!W98*'[3]Insoluble NSP Flow'!F45</f>
        <v>4.6695885983046566</v>
      </c>
      <c r="K45">
        <f>'[3]Insoluble NSP DM Basis '!X98*'[3]Insoluble NSP Flow'!F45</f>
        <v>0.29168464959136503</v>
      </c>
      <c r="L45">
        <f>'[3]Insoluble NSP DM Basis '!Y98*'[3]Insoluble NSP Flow'!F45</f>
        <v>0.99993068290097153</v>
      </c>
      <c r="M45">
        <f>'[3]Insoluble NSP DM Basis '!Z98*'[3]Insoluble NSP Flow'!F45</f>
        <v>4.2281749038718495</v>
      </c>
      <c r="N45">
        <f>'[3]Insoluble NSP DM Basis '!AA98*'[3]Insoluble NSP Flow'!F45</f>
        <v>0</v>
      </c>
      <c r="O45">
        <f>'[3]Insoluble NSP DM Basis '!AB98*'[3]Insoluble NSP Flow'!F45</f>
        <v>0.28491596304367361</v>
      </c>
      <c r="P45">
        <f>'[3]Insoluble NSP DM Basis '!AC98*'[3]Insoluble NSP Flow'!F45</f>
        <v>13.323642460793286</v>
      </c>
    </row>
    <row r="46" spans="1:16" x14ac:dyDescent="0.45">
      <c r="A46">
        <v>3</v>
      </c>
      <c r="B46">
        <v>8</v>
      </c>
      <c r="C46">
        <v>28</v>
      </c>
      <c r="D46">
        <v>2</v>
      </c>
      <c r="E46">
        <v>4</v>
      </c>
      <c r="F46">
        <f>'[3]Insoluble NSP DM Basis '!O99/'[3]Insoluble NSP DM Basis '!AE99</f>
        <v>0.38777617001755155</v>
      </c>
      <c r="G46">
        <f>'[3]Insoluble NSP DM Basis '!T99*'[3]Insoluble NSP Flow'!F46</f>
        <v>3.2210187270241664E-2</v>
      </c>
      <c r="H46">
        <f>'[3]Insoluble NSP DM Basis '!U99*'[3]Insoluble NSP Flow'!F46</f>
        <v>2.7739329600511713E-2</v>
      </c>
      <c r="I46">
        <f>'[3]Insoluble NSP DM Basis '!V99*'[3]Insoluble NSP Flow'!F46</f>
        <v>2.4970795675952853</v>
      </c>
      <c r="J46">
        <f>'[3]Insoluble NSP DM Basis '!W99*'[3]Insoluble NSP Flow'!F46</f>
        <v>4.5119000257603004</v>
      </c>
      <c r="K46">
        <f>'[3]Insoluble NSP DM Basis '!X99*'[3]Insoluble NSP Flow'!F46</f>
        <v>0.26460550842316183</v>
      </c>
      <c r="L46">
        <f>'[3]Insoluble NSP DM Basis '!Y99*'[3]Insoluble NSP Flow'!F46</f>
        <v>0.86726545830293056</v>
      </c>
      <c r="M46">
        <f>'[3]Insoluble NSP DM Basis '!Z99*'[3]Insoluble NSP Flow'!F46</f>
        <v>3.2491085191024731</v>
      </c>
      <c r="N46">
        <f>'[3]Insoluble NSP DM Basis '!AA99*'[3]Insoluble NSP Flow'!F46</f>
        <v>0</v>
      </c>
      <c r="O46">
        <f>'[3]Insoluble NSP DM Basis '!AB99*'[3]Insoluble NSP Flow'!F46</f>
        <v>0.25841901579003956</v>
      </c>
      <c r="P46">
        <f>'[3]Insoluble NSP DM Basis '!AC99*'[3]Insoluble NSP Flow'!F46</f>
        <v>11.708327611844945</v>
      </c>
    </row>
    <row r="47" spans="1:16" x14ac:dyDescent="0.45">
      <c r="A47">
        <v>4</v>
      </c>
      <c r="B47">
        <v>8</v>
      </c>
      <c r="C47">
        <v>36</v>
      </c>
      <c r="D47">
        <v>2</v>
      </c>
      <c r="E47">
        <v>4</v>
      </c>
      <c r="F47">
        <f>'[3]Insoluble NSP DM Basis '!O100/'[3]Insoluble NSP DM Basis '!AE100</f>
        <v>0.38787379440701791</v>
      </c>
      <c r="G47">
        <f>'[3]Insoluble NSP DM Basis '!T100*'[3]Insoluble NSP Flow'!F47</f>
        <v>2.5982975724412615E-2</v>
      </c>
      <c r="H47">
        <f>'[3]Insoluble NSP DM Basis '!U100*'[3]Insoluble NSP Flow'!F47</f>
        <v>2.7813792930825709E-2</v>
      </c>
      <c r="I47">
        <f>'[3]Insoluble NSP DM Basis '!V100*'[3]Insoluble NSP Flow'!F47</f>
        <v>2.4674790079493918</v>
      </c>
      <c r="J47">
        <f>'[3]Insoluble NSP DM Basis '!W100*'[3]Insoluble NSP Flow'!F47</f>
        <v>3.8975294455253846</v>
      </c>
      <c r="K47">
        <f>'[3]Insoluble NSP DM Basis '!X100*'[3]Insoluble NSP Flow'!F47</f>
        <v>0.27089653716871337</v>
      </c>
      <c r="L47">
        <f>'[3]Insoluble NSP DM Basis '!Y100*'[3]Insoluble NSP Flow'!F47</f>
        <v>0.90194296945593722</v>
      </c>
      <c r="M47">
        <f>'[3]Insoluble NSP DM Basis '!Z100*'[3]Insoluble NSP Flow'!F47</f>
        <v>3.5626099991529898</v>
      </c>
      <c r="N47">
        <f>'[3]Insoluble NSP DM Basis '!AA100*'[3]Insoluble NSP Flow'!F47</f>
        <v>0</v>
      </c>
      <c r="O47">
        <f>'[3]Insoluble NSP DM Basis '!AB100*'[3]Insoluble NSP Flow'!F47</f>
        <v>0.29064093222633502</v>
      </c>
      <c r="P47">
        <f>'[3]Insoluble NSP DM Basis '!AC100*'[3]Insoluble NSP Flow'!F47</f>
        <v>11.444895660133991</v>
      </c>
    </row>
    <row r="48" spans="1:16" x14ac:dyDescent="0.45">
      <c r="A48">
        <v>5</v>
      </c>
      <c r="B48">
        <v>8</v>
      </c>
      <c r="C48">
        <v>54</v>
      </c>
      <c r="D48">
        <v>2</v>
      </c>
      <c r="E48">
        <v>4</v>
      </c>
      <c r="F48">
        <f>'[3]Insoluble NSP DM Basis '!O101/'[3]Insoluble NSP DM Basis '!AE101</f>
        <v>0.51210843225628688</v>
      </c>
      <c r="G48">
        <f>'[3]Insoluble NSP DM Basis '!T101*'[3]Insoluble NSP Flow'!F48</f>
        <v>2.8196620779177398E-2</v>
      </c>
      <c r="H48">
        <f>'[3]Insoluble NSP DM Basis '!U101*'[3]Insoluble NSP Flow'!F48</f>
        <v>2.5924520457994069E-2</v>
      </c>
      <c r="I48">
        <f>'[3]Insoluble NSP DM Basis '!V101*'[3]Insoluble NSP Flow'!F48</f>
        <v>2.9149786785964582</v>
      </c>
      <c r="J48">
        <f>'[3]Insoluble NSP DM Basis '!W101*'[3]Insoluble NSP Flow'!F48</f>
        <v>5.1319135100553837</v>
      </c>
      <c r="K48">
        <f>'[3]Insoluble NSP DM Basis '!X101*'[3]Insoluble NSP Flow'!F48</f>
        <v>0.3678789961316733</v>
      </c>
      <c r="L48">
        <f>'[3]Insoluble NSP DM Basis '!Y101*'[3]Insoluble NSP Flow'!F48</f>
        <v>0.9997751301982748</v>
      </c>
      <c r="M48">
        <f>'[3]Insoluble NSP DM Basis '!Z101*'[3]Insoluble NSP Flow'!F48</f>
        <v>4.9503446684850223</v>
      </c>
      <c r="N48">
        <f>'[3]Insoluble NSP DM Basis '!AA101*'[3]Insoluble NSP Flow'!F48</f>
        <v>0</v>
      </c>
      <c r="O48">
        <f>'[3]Insoluble NSP DM Basis '!AB101*'[3]Insoluble NSP Flow'!F48</f>
        <v>0.40724498237950585</v>
      </c>
      <c r="P48">
        <f>'[3]Insoluble NSP DM Basis '!AC101*'[3]Insoluble NSP Flow'!F48</f>
        <v>14.826257107083489</v>
      </c>
    </row>
    <row r="49" spans="1:16" x14ac:dyDescent="0.45">
      <c r="A49">
        <v>6</v>
      </c>
      <c r="B49">
        <v>8</v>
      </c>
      <c r="C49">
        <v>61</v>
      </c>
      <c r="D49">
        <v>2</v>
      </c>
      <c r="E49">
        <v>4</v>
      </c>
      <c r="F49">
        <f>'[3]Insoluble NSP DM Basis '!O102/'[3]Insoluble NSP DM Basis '!AE102</f>
        <v>0.47365150085396962</v>
      </c>
      <c r="G49">
        <f>'[3]Insoluble NSP DM Basis '!T102*'[3]Insoluble NSP Flow'!F49</f>
        <v>2.3350574289804985E-2</v>
      </c>
      <c r="H49">
        <f>'[3]Insoluble NSP DM Basis '!U102*'[3]Insoluble NSP Flow'!F49</f>
        <v>2.8923755550241927E-2</v>
      </c>
      <c r="I49">
        <f>'[3]Insoluble NSP DM Basis '!V102*'[3]Insoluble NSP Flow'!F49</f>
        <v>2.7013456809550189</v>
      </c>
      <c r="J49">
        <f>'[3]Insoluble NSP DM Basis '!W102*'[3]Insoluble NSP Flow'!F49</f>
        <v>4.4725957846503723</v>
      </c>
      <c r="K49">
        <f>'[3]Insoluble NSP DM Basis '!X102*'[3]Insoluble NSP Flow'!F49</f>
        <v>0.16761119898481963</v>
      </c>
      <c r="L49">
        <f>'[3]Insoluble NSP DM Basis '!Y102*'[3]Insoluble NSP Flow'!F49</f>
        <v>0.91583238056124061</v>
      </c>
      <c r="M49">
        <f>'[3]Insoluble NSP DM Basis '!Z102*'[3]Insoluble NSP Flow'!F49</f>
        <v>3.9364160501393486</v>
      </c>
      <c r="N49">
        <f>'[3]Insoluble NSP DM Basis '!AA102*'[3]Insoluble NSP Flow'!F49</f>
        <v>0</v>
      </c>
      <c r="O49">
        <f>'[3]Insoluble NSP DM Basis '!AB102*'[3]Insoluble NSP Flow'!F49</f>
        <v>0.3828637665656312</v>
      </c>
      <c r="P49">
        <f>'[3]Insoluble NSP DM Basis '!AC102*'[3]Insoluble NSP Flow'!F49</f>
        <v>12.628939191696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M13" sqref="M13"/>
    </sheetView>
  </sheetViews>
  <sheetFormatPr defaultRowHeight="13.8" x14ac:dyDescent="0.45"/>
  <sheetData>
    <row r="1" spans="1:10" x14ac:dyDescent="0.45">
      <c r="A1" t="s">
        <v>1</v>
      </c>
      <c r="B1" t="s">
        <v>30</v>
      </c>
      <c r="C1" t="s">
        <v>17</v>
      </c>
      <c r="D1" t="s">
        <v>18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</row>
    <row r="2" spans="1:10" x14ac:dyDescent="0.45">
      <c r="A2">
        <v>1</v>
      </c>
      <c r="B2">
        <v>3</v>
      </c>
      <c r="C2">
        <v>1</v>
      </c>
      <c r="D2">
        <v>1</v>
      </c>
      <c r="E2">
        <v>230.6</v>
      </c>
      <c r="F2">
        <v>40.9</v>
      </c>
      <c r="G2">
        <v>6.9</v>
      </c>
      <c r="H2">
        <v>1.8</v>
      </c>
      <c r="I2">
        <v>48.7</v>
      </c>
      <c r="J2">
        <v>0.71321217105898527</v>
      </c>
    </row>
    <row r="3" spans="1:10" x14ac:dyDescent="0.45">
      <c r="A3">
        <v>1</v>
      </c>
      <c r="B3">
        <v>17</v>
      </c>
      <c r="C3">
        <v>1</v>
      </c>
      <c r="D3">
        <v>1</v>
      </c>
      <c r="E3">
        <v>144.30000000000001</v>
      </c>
      <c r="F3">
        <v>15.7</v>
      </c>
      <c r="G3">
        <v>13</v>
      </c>
      <c r="H3">
        <v>2.2999999999999998</v>
      </c>
      <c r="I3">
        <v>67.2</v>
      </c>
      <c r="J3">
        <v>0.89324657692664655</v>
      </c>
    </row>
    <row r="4" spans="1:10" x14ac:dyDescent="0.45">
      <c r="A4">
        <v>1</v>
      </c>
      <c r="B4">
        <v>47</v>
      </c>
      <c r="C4">
        <v>1</v>
      </c>
      <c r="D4">
        <v>1</v>
      </c>
      <c r="E4">
        <v>170.7</v>
      </c>
      <c r="F4">
        <v>31.6</v>
      </c>
      <c r="G4">
        <v>12.5</v>
      </c>
      <c r="H4">
        <v>1.4</v>
      </c>
      <c r="I4">
        <v>53.8</v>
      </c>
      <c r="J4">
        <v>0.58957561245817502</v>
      </c>
    </row>
    <row r="5" spans="1:10" x14ac:dyDescent="0.45">
      <c r="A5">
        <v>1</v>
      </c>
      <c r="B5">
        <v>51</v>
      </c>
      <c r="C5">
        <v>1</v>
      </c>
      <c r="D5">
        <v>1</v>
      </c>
      <c r="E5">
        <v>177.7</v>
      </c>
      <c r="F5">
        <v>16.5</v>
      </c>
      <c r="G5">
        <v>17.8</v>
      </c>
      <c r="H5">
        <v>1.3</v>
      </c>
      <c r="I5">
        <v>62.9</v>
      </c>
      <c r="J5">
        <v>0.7731297737870334</v>
      </c>
    </row>
    <row r="6" spans="1:10" x14ac:dyDescent="0.45">
      <c r="A6">
        <v>1</v>
      </c>
      <c r="B6">
        <v>52</v>
      </c>
      <c r="C6">
        <v>1</v>
      </c>
      <c r="D6">
        <v>1</v>
      </c>
      <c r="E6">
        <v>200.9</v>
      </c>
      <c r="F6">
        <v>36.1</v>
      </c>
      <c r="G6">
        <v>15.3</v>
      </c>
      <c r="H6">
        <v>1.3</v>
      </c>
      <c r="I6">
        <v>46.4</v>
      </c>
      <c r="J6">
        <v>0.45641344716195542</v>
      </c>
    </row>
    <row r="7" spans="1:10" x14ac:dyDescent="0.45">
      <c r="A7">
        <v>1</v>
      </c>
      <c r="B7">
        <v>59</v>
      </c>
      <c r="C7">
        <v>1</v>
      </c>
      <c r="D7">
        <v>1</v>
      </c>
      <c r="E7">
        <v>149.69999999999999</v>
      </c>
      <c r="F7">
        <v>35.4</v>
      </c>
      <c r="G7">
        <v>11.4</v>
      </c>
      <c r="H7">
        <v>1.4</v>
      </c>
      <c r="I7">
        <v>50.8</v>
      </c>
      <c r="J7">
        <v>0.64551988554244821</v>
      </c>
    </row>
    <row r="8" spans="1:10" x14ac:dyDescent="0.45">
      <c r="A8">
        <v>2</v>
      </c>
      <c r="B8">
        <v>1</v>
      </c>
      <c r="C8">
        <v>2</v>
      </c>
      <c r="D8">
        <v>1</v>
      </c>
      <c r="E8">
        <v>251.9</v>
      </c>
      <c r="F8">
        <v>17</v>
      </c>
      <c r="G8">
        <v>16.3</v>
      </c>
      <c r="H8">
        <v>2.1</v>
      </c>
      <c r="I8">
        <v>62.7</v>
      </c>
      <c r="J8">
        <v>0.86781987931679361</v>
      </c>
    </row>
    <row r="9" spans="1:10" x14ac:dyDescent="0.45">
      <c r="A9">
        <v>2</v>
      </c>
      <c r="B9">
        <v>10</v>
      </c>
      <c r="C9">
        <v>2</v>
      </c>
      <c r="D9">
        <v>1</v>
      </c>
      <c r="E9">
        <v>149.30000000000001</v>
      </c>
      <c r="F9">
        <v>26.3</v>
      </c>
      <c r="G9">
        <v>12.8</v>
      </c>
      <c r="H9">
        <v>2.2999999999999998</v>
      </c>
      <c r="I9">
        <v>57.4</v>
      </c>
      <c r="J9">
        <v>0.53122446416517644</v>
      </c>
    </row>
    <row r="10" spans="1:10" x14ac:dyDescent="0.45">
      <c r="A10">
        <v>2</v>
      </c>
      <c r="B10">
        <v>20</v>
      </c>
      <c r="C10">
        <v>2</v>
      </c>
      <c r="D10">
        <v>1</v>
      </c>
      <c r="E10">
        <v>149.30000000000001</v>
      </c>
      <c r="F10">
        <v>42.5</v>
      </c>
      <c r="G10">
        <v>10</v>
      </c>
      <c r="H10">
        <v>0.6</v>
      </c>
      <c r="I10">
        <v>46.8</v>
      </c>
      <c r="J10">
        <v>0.6886540249098636</v>
      </c>
    </row>
    <row r="11" spans="1:10" x14ac:dyDescent="0.45">
      <c r="A11">
        <v>2</v>
      </c>
      <c r="B11">
        <v>21</v>
      </c>
      <c r="C11">
        <v>2</v>
      </c>
      <c r="D11">
        <v>1</v>
      </c>
      <c r="E11">
        <v>189.2</v>
      </c>
      <c r="F11">
        <v>30.8</v>
      </c>
      <c r="G11">
        <v>13.8</v>
      </c>
      <c r="H11">
        <v>2</v>
      </c>
      <c r="I11">
        <v>52.6</v>
      </c>
      <c r="J11">
        <v>0.6424729071188906</v>
      </c>
    </row>
    <row r="12" spans="1:10" x14ac:dyDescent="0.45">
      <c r="A12">
        <v>2</v>
      </c>
      <c r="B12">
        <v>23</v>
      </c>
      <c r="C12">
        <v>2</v>
      </c>
      <c r="D12">
        <v>1</v>
      </c>
      <c r="E12">
        <v>199.3</v>
      </c>
      <c r="F12">
        <v>16.899999999999999</v>
      </c>
      <c r="G12">
        <v>17.3</v>
      </c>
      <c r="H12">
        <v>1.8</v>
      </c>
      <c r="I12">
        <v>62.7</v>
      </c>
      <c r="J12">
        <v>0.66982145418599892</v>
      </c>
    </row>
    <row r="13" spans="1:10" x14ac:dyDescent="0.45">
      <c r="A13">
        <v>2</v>
      </c>
      <c r="B13">
        <v>49</v>
      </c>
      <c r="C13">
        <v>2</v>
      </c>
      <c r="D13">
        <v>1</v>
      </c>
      <c r="E13">
        <v>105</v>
      </c>
      <c r="F13">
        <v>30.1</v>
      </c>
      <c r="G13">
        <v>12.3</v>
      </c>
      <c r="H13">
        <v>1.3</v>
      </c>
      <c r="I13">
        <v>56.2</v>
      </c>
      <c r="J13">
        <v>0.84034367260454568</v>
      </c>
    </row>
    <row r="14" spans="1:10" x14ac:dyDescent="0.45">
      <c r="A14">
        <v>3</v>
      </c>
      <c r="B14">
        <v>9</v>
      </c>
      <c r="C14">
        <v>1</v>
      </c>
      <c r="D14">
        <v>2</v>
      </c>
      <c r="E14">
        <v>154.5</v>
      </c>
      <c r="F14">
        <v>19.2</v>
      </c>
      <c r="G14">
        <v>13.3</v>
      </c>
      <c r="H14">
        <v>1.7</v>
      </c>
      <c r="I14">
        <v>63.8</v>
      </c>
      <c r="J14">
        <v>0.83801238907222775</v>
      </c>
    </row>
    <row r="15" spans="1:10" x14ac:dyDescent="0.45">
      <c r="A15">
        <v>3</v>
      </c>
      <c r="B15">
        <v>34</v>
      </c>
      <c r="C15">
        <v>1</v>
      </c>
      <c r="D15">
        <v>2</v>
      </c>
      <c r="E15">
        <v>131.1</v>
      </c>
      <c r="F15">
        <v>22.7</v>
      </c>
      <c r="G15">
        <v>14.6</v>
      </c>
      <c r="H15">
        <v>2.2999999999999998</v>
      </c>
      <c r="I15">
        <v>59.3</v>
      </c>
      <c r="J15">
        <v>0.62537834317401786</v>
      </c>
    </row>
    <row r="16" spans="1:10" x14ac:dyDescent="0.45">
      <c r="A16">
        <v>3</v>
      </c>
      <c r="B16">
        <v>35</v>
      </c>
      <c r="C16">
        <v>1</v>
      </c>
      <c r="D16">
        <v>2</v>
      </c>
      <c r="E16">
        <v>166.7</v>
      </c>
      <c r="F16">
        <v>20.9</v>
      </c>
      <c r="G16">
        <v>17.399999999999999</v>
      </c>
      <c r="H16">
        <v>1.2</v>
      </c>
      <c r="I16">
        <v>60.3</v>
      </c>
      <c r="J16">
        <v>0</v>
      </c>
    </row>
    <row r="17" spans="1:10" x14ac:dyDescent="0.45">
      <c r="A17">
        <v>3</v>
      </c>
      <c r="B17">
        <v>43</v>
      </c>
      <c r="C17">
        <v>1</v>
      </c>
      <c r="D17">
        <v>2</v>
      </c>
      <c r="E17">
        <v>191.4</v>
      </c>
      <c r="F17">
        <v>50.8</v>
      </c>
      <c r="G17">
        <v>8.1999999999999993</v>
      </c>
      <c r="H17">
        <v>1</v>
      </c>
      <c r="I17">
        <v>39.4</v>
      </c>
      <c r="J17">
        <v>0.52421109033884228</v>
      </c>
    </row>
    <row r="18" spans="1:10" x14ac:dyDescent="0.45">
      <c r="A18">
        <v>3</v>
      </c>
      <c r="B18">
        <v>57</v>
      </c>
      <c r="C18">
        <v>1</v>
      </c>
      <c r="D18">
        <v>2</v>
      </c>
      <c r="E18">
        <v>165.5</v>
      </c>
      <c r="F18">
        <v>29.1</v>
      </c>
      <c r="G18">
        <v>13.3</v>
      </c>
      <c r="H18">
        <v>1.5</v>
      </c>
      <c r="I18">
        <v>54.8</v>
      </c>
      <c r="J18">
        <v>0.98441085732983868</v>
      </c>
    </row>
    <row r="19" spans="1:10" x14ac:dyDescent="0.45">
      <c r="A19">
        <v>3</v>
      </c>
      <c r="B19">
        <v>58</v>
      </c>
      <c r="C19">
        <v>1</v>
      </c>
      <c r="D19">
        <v>2</v>
      </c>
      <c r="E19">
        <v>147.9</v>
      </c>
      <c r="F19">
        <v>21.3</v>
      </c>
      <c r="G19">
        <v>15.8</v>
      </c>
      <c r="H19">
        <v>2.4</v>
      </c>
      <c r="I19">
        <v>58.7</v>
      </c>
      <c r="J19">
        <v>0</v>
      </c>
    </row>
    <row r="20" spans="1:10" x14ac:dyDescent="0.45">
      <c r="A20">
        <v>4</v>
      </c>
      <c r="B20">
        <v>16</v>
      </c>
      <c r="C20">
        <v>2</v>
      </c>
      <c r="D20">
        <v>2</v>
      </c>
      <c r="E20">
        <v>147</v>
      </c>
      <c r="F20">
        <v>17</v>
      </c>
      <c r="G20">
        <v>16.3</v>
      </c>
      <c r="H20">
        <v>2.1</v>
      </c>
      <c r="I20">
        <v>62.7</v>
      </c>
      <c r="J20">
        <v>1.1200164964608117</v>
      </c>
    </row>
    <row r="21" spans="1:10" x14ac:dyDescent="0.45">
      <c r="A21">
        <v>4</v>
      </c>
      <c r="B21">
        <v>26</v>
      </c>
      <c r="C21">
        <v>2</v>
      </c>
      <c r="D21">
        <v>2</v>
      </c>
      <c r="E21">
        <v>209.2</v>
      </c>
      <c r="F21">
        <v>26.3</v>
      </c>
      <c r="G21">
        <v>12.8</v>
      </c>
      <c r="H21">
        <v>2.2999999999999998</v>
      </c>
      <c r="I21">
        <v>57.4</v>
      </c>
      <c r="J21">
        <v>0.85071253879203856</v>
      </c>
    </row>
    <row r="22" spans="1:10" x14ac:dyDescent="0.45">
      <c r="A22">
        <v>4</v>
      </c>
      <c r="B22">
        <v>28</v>
      </c>
      <c r="C22">
        <v>2</v>
      </c>
      <c r="D22">
        <v>2</v>
      </c>
      <c r="E22">
        <v>188.5</v>
      </c>
      <c r="F22">
        <v>42.5</v>
      </c>
      <c r="G22">
        <v>10</v>
      </c>
      <c r="H22">
        <v>0.6</v>
      </c>
      <c r="I22">
        <v>46.8</v>
      </c>
      <c r="J22">
        <v>0</v>
      </c>
    </row>
    <row r="23" spans="1:10" x14ac:dyDescent="0.45">
      <c r="A23">
        <v>4</v>
      </c>
      <c r="B23">
        <v>32</v>
      </c>
      <c r="C23">
        <v>2</v>
      </c>
      <c r="D23">
        <v>2</v>
      </c>
      <c r="E23">
        <v>152.19999999999999</v>
      </c>
      <c r="F23">
        <v>30.8</v>
      </c>
      <c r="G23">
        <v>13.8</v>
      </c>
      <c r="H23">
        <v>2</v>
      </c>
      <c r="I23">
        <v>52.6</v>
      </c>
      <c r="J23">
        <v>0</v>
      </c>
    </row>
    <row r="24" spans="1:10" x14ac:dyDescent="0.45">
      <c r="A24">
        <v>4</v>
      </c>
      <c r="B24">
        <v>45</v>
      </c>
      <c r="C24">
        <v>2</v>
      </c>
      <c r="D24">
        <v>2</v>
      </c>
      <c r="E24">
        <v>122.9</v>
      </c>
      <c r="F24">
        <v>16.899999999999999</v>
      </c>
      <c r="G24">
        <v>17.3</v>
      </c>
      <c r="H24">
        <v>1.8</v>
      </c>
      <c r="I24">
        <v>62.7</v>
      </c>
      <c r="J24">
        <v>0.47656268567979132</v>
      </c>
    </row>
    <row r="25" spans="1:10" x14ac:dyDescent="0.45">
      <c r="A25">
        <v>4</v>
      </c>
      <c r="B25">
        <v>46</v>
      </c>
      <c r="C25">
        <v>2</v>
      </c>
      <c r="D25">
        <v>2</v>
      </c>
      <c r="E25">
        <v>180.6</v>
      </c>
      <c r="F25">
        <v>30.1</v>
      </c>
      <c r="G25">
        <v>12.3</v>
      </c>
      <c r="H25">
        <v>1.3</v>
      </c>
      <c r="I25">
        <v>56.2</v>
      </c>
      <c r="J25">
        <v>0.59657766234980181</v>
      </c>
    </row>
    <row r="26" spans="1:10" x14ac:dyDescent="0.45">
      <c r="A26">
        <v>5</v>
      </c>
      <c r="B26">
        <v>2</v>
      </c>
      <c r="C26">
        <v>1</v>
      </c>
      <c r="D26">
        <v>3</v>
      </c>
      <c r="E26">
        <v>211.5</v>
      </c>
      <c r="F26">
        <v>14.1</v>
      </c>
      <c r="G26">
        <v>14</v>
      </c>
      <c r="H26">
        <v>3.1</v>
      </c>
      <c r="I26">
        <v>66.400000000000006</v>
      </c>
      <c r="J26">
        <v>0.88708630496314411</v>
      </c>
    </row>
    <row r="27" spans="1:10" x14ac:dyDescent="0.45">
      <c r="A27">
        <v>5</v>
      </c>
      <c r="B27">
        <v>13</v>
      </c>
      <c r="C27">
        <v>1</v>
      </c>
      <c r="D27">
        <v>3</v>
      </c>
      <c r="E27">
        <v>111.2</v>
      </c>
      <c r="F27">
        <v>17.2</v>
      </c>
      <c r="G27">
        <v>14.9</v>
      </c>
      <c r="H27">
        <v>1.8</v>
      </c>
      <c r="I27">
        <v>64.2</v>
      </c>
      <c r="J27">
        <v>0.89029537443675089</v>
      </c>
    </row>
    <row r="28" spans="1:10" x14ac:dyDescent="0.45">
      <c r="A28">
        <v>5</v>
      </c>
      <c r="B28">
        <v>19</v>
      </c>
      <c r="C28">
        <v>1</v>
      </c>
      <c r="D28">
        <v>3</v>
      </c>
      <c r="E28">
        <v>206.6</v>
      </c>
      <c r="F28">
        <v>58.1</v>
      </c>
      <c r="G28">
        <v>8.6999999999999993</v>
      </c>
      <c r="H28">
        <v>0.9</v>
      </c>
      <c r="I28">
        <v>31.3</v>
      </c>
      <c r="J28">
        <v>1.2139298508684351</v>
      </c>
    </row>
    <row r="29" spans="1:10" x14ac:dyDescent="0.45">
      <c r="A29">
        <v>5</v>
      </c>
      <c r="B29">
        <v>38</v>
      </c>
      <c r="C29">
        <v>1</v>
      </c>
      <c r="D29">
        <v>3</v>
      </c>
      <c r="E29">
        <v>141.69999999999999</v>
      </c>
      <c r="F29">
        <v>21</v>
      </c>
      <c r="G29">
        <v>10.7</v>
      </c>
      <c r="H29">
        <v>3.2</v>
      </c>
      <c r="I29">
        <v>64</v>
      </c>
      <c r="J29">
        <v>0.99341589816432285</v>
      </c>
    </row>
    <row r="30" spans="1:10" x14ac:dyDescent="0.45">
      <c r="A30">
        <v>5</v>
      </c>
      <c r="B30">
        <v>53</v>
      </c>
      <c r="C30">
        <v>1</v>
      </c>
      <c r="D30">
        <v>3</v>
      </c>
      <c r="E30">
        <v>126.5</v>
      </c>
      <c r="F30">
        <v>27.2</v>
      </c>
      <c r="G30">
        <v>14.7</v>
      </c>
      <c r="H30">
        <v>1.5</v>
      </c>
      <c r="I30">
        <v>55.2</v>
      </c>
      <c r="J30">
        <v>0.55724494153520321</v>
      </c>
    </row>
    <row r="31" spans="1:10" x14ac:dyDescent="0.45">
      <c r="A31">
        <v>5</v>
      </c>
      <c r="B31">
        <v>54</v>
      </c>
      <c r="C31">
        <v>1</v>
      </c>
      <c r="D31">
        <v>3</v>
      </c>
      <c r="E31">
        <v>95.4</v>
      </c>
      <c r="F31">
        <v>14.1</v>
      </c>
      <c r="G31">
        <v>17.7</v>
      </c>
      <c r="H31">
        <v>4.2</v>
      </c>
      <c r="I31">
        <v>62.7</v>
      </c>
      <c r="J31">
        <v>0.74712981120921107</v>
      </c>
    </row>
    <row r="32" spans="1:10" x14ac:dyDescent="0.45">
      <c r="A32">
        <v>6</v>
      </c>
      <c r="B32">
        <v>7</v>
      </c>
      <c r="C32">
        <v>2</v>
      </c>
      <c r="D32">
        <v>3</v>
      </c>
      <c r="E32">
        <v>156.5</v>
      </c>
      <c r="F32">
        <v>15.1</v>
      </c>
      <c r="G32">
        <v>17.600000000000001</v>
      </c>
      <c r="H32">
        <v>1.4</v>
      </c>
      <c r="I32">
        <v>64.2</v>
      </c>
      <c r="J32">
        <v>0.78876820696753025</v>
      </c>
    </row>
    <row r="33" spans="1:10" x14ac:dyDescent="0.45">
      <c r="A33">
        <v>6</v>
      </c>
      <c r="B33">
        <v>14</v>
      </c>
      <c r="C33">
        <v>2</v>
      </c>
      <c r="D33">
        <v>3</v>
      </c>
      <c r="E33">
        <v>143.6</v>
      </c>
      <c r="F33">
        <v>30.5</v>
      </c>
      <c r="G33">
        <v>13.5</v>
      </c>
      <c r="H33">
        <v>2</v>
      </c>
      <c r="I33">
        <v>52.3</v>
      </c>
      <c r="J33">
        <v>0.76993481334847358</v>
      </c>
    </row>
    <row r="34" spans="1:10" x14ac:dyDescent="0.45">
      <c r="A34">
        <v>6</v>
      </c>
      <c r="B34">
        <v>39</v>
      </c>
      <c r="C34">
        <v>2</v>
      </c>
      <c r="D34">
        <v>3</v>
      </c>
      <c r="E34">
        <v>66.099999999999994</v>
      </c>
      <c r="F34">
        <v>19.7</v>
      </c>
      <c r="G34">
        <v>17.600000000000001</v>
      </c>
      <c r="H34">
        <v>1.5</v>
      </c>
      <c r="I34">
        <v>59.9</v>
      </c>
      <c r="J34">
        <v>0.30054283970238821</v>
      </c>
    </row>
    <row r="35" spans="1:10" x14ac:dyDescent="0.45">
      <c r="A35">
        <v>6</v>
      </c>
      <c r="B35">
        <v>42</v>
      </c>
      <c r="C35">
        <v>2</v>
      </c>
      <c r="D35">
        <v>3</v>
      </c>
      <c r="E35">
        <v>156.4</v>
      </c>
      <c r="F35">
        <v>23.8</v>
      </c>
      <c r="G35">
        <v>18.899999999999999</v>
      </c>
      <c r="H35">
        <v>1.9</v>
      </c>
      <c r="I35">
        <v>52.6</v>
      </c>
      <c r="J35">
        <v>0</v>
      </c>
    </row>
    <row r="36" spans="1:10" x14ac:dyDescent="0.45">
      <c r="A36">
        <v>6</v>
      </c>
      <c r="B36">
        <v>44</v>
      </c>
      <c r="C36">
        <v>2</v>
      </c>
      <c r="D36">
        <v>3</v>
      </c>
      <c r="E36">
        <v>128.80000000000001</v>
      </c>
      <c r="F36">
        <v>13.4</v>
      </c>
      <c r="G36">
        <v>15.4</v>
      </c>
      <c r="H36">
        <v>1</v>
      </c>
      <c r="I36">
        <v>69.3</v>
      </c>
      <c r="J36">
        <v>1.0770760977054672</v>
      </c>
    </row>
    <row r="37" spans="1:10" x14ac:dyDescent="0.45">
      <c r="A37">
        <v>6</v>
      </c>
      <c r="B37">
        <v>62</v>
      </c>
      <c r="C37">
        <v>2</v>
      </c>
      <c r="D37">
        <v>3</v>
      </c>
      <c r="E37">
        <v>180.3</v>
      </c>
      <c r="F37">
        <v>19</v>
      </c>
      <c r="G37">
        <v>14.3</v>
      </c>
      <c r="H37">
        <v>2.4</v>
      </c>
      <c r="I37">
        <v>63.3</v>
      </c>
      <c r="J37">
        <v>0.92772979127585509</v>
      </c>
    </row>
    <row r="38" spans="1:10" x14ac:dyDescent="0.45">
      <c r="A38">
        <v>7</v>
      </c>
      <c r="B38">
        <v>5</v>
      </c>
      <c r="C38">
        <v>1</v>
      </c>
      <c r="D38">
        <v>4</v>
      </c>
      <c r="E38">
        <v>161.6</v>
      </c>
      <c r="F38">
        <v>33.4</v>
      </c>
      <c r="G38">
        <v>12.2</v>
      </c>
      <c r="H38">
        <v>2.2000000000000002</v>
      </c>
      <c r="I38">
        <v>51.4</v>
      </c>
      <c r="J38">
        <v>1.2111431374506167</v>
      </c>
    </row>
    <row r="39" spans="1:10" x14ac:dyDescent="0.45">
      <c r="A39">
        <v>7</v>
      </c>
      <c r="B39">
        <v>22</v>
      </c>
      <c r="C39">
        <v>1</v>
      </c>
      <c r="D39">
        <v>4</v>
      </c>
      <c r="E39">
        <v>197</v>
      </c>
      <c r="F39">
        <v>9.4</v>
      </c>
      <c r="G39">
        <v>21.2</v>
      </c>
      <c r="H39">
        <v>2.9</v>
      </c>
      <c r="I39">
        <v>64.599999999999994</v>
      </c>
      <c r="J39">
        <v>0.72066572917672733</v>
      </c>
    </row>
    <row r="40" spans="1:10" x14ac:dyDescent="0.45">
      <c r="A40">
        <v>7</v>
      </c>
      <c r="B40">
        <v>25</v>
      </c>
      <c r="C40">
        <v>1</v>
      </c>
      <c r="D40">
        <v>4</v>
      </c>
      <c r="E40">
        <v>204</v>
      </c>
      <c r="F40">
        <v>14.9</v>
      </c>
      <c r="G40">
        <v>20.7</v>
      </c>
      <c r="H40">
        <v>1.6</v>
      </c>
      <c r="I40">
        <v>61.4</v>
      </c>
      <c r="J40">
        <v>0.78079719031198558</v>
      </c>
    </row>
    <row r="41" spans="1:10" x14ac:dyDescent="0.45">
      <c r="A41">
        <v>7</v>
      </c>
      <c r="B41">
        <v>36</v>
      </c>
      <c r="C41">
        <v>1</v>
      </c>
      <c r="D41">
        <v>4</v>
      </c>
      <c r="E41">
        <v>133.80000000000001</v>
      </c>
      <c r="F41">
        <v>15.2</v>
      </c>
      <c r="G41">
        <v>22.8</v>
      </c>
      <c r="H41">
        <v>2.1</v>
      </c>
      <c r="I41">
        <v>58</v>
      </c>
      <c r="J41">
        <v>1.1104470818998682</v>
      </c>
    </row>
    <row r="42" spans="1:10" x14ac:dyDescent="0.45">
      <c r="A42">
        <v>7</v>
      </c>
      <c r="B42">
        <v>48</v>
      </c>
      <c r="C42">
        <v>1</v>
      </c>
      <c r="D42">
        <v>4</v>
      </c>
      <c r="E42">
        <v>188.7</v>
      </c>
      <c r="F42">
        <v>12.6</v>
      </c>
      <c r="G42">
        <v>15.6</v>
      </c>
      <c r="H42">
        <v>3.4</v>
      </c>
      <c r="I42">
        <v>67</v>
      </c>
      <c r="J42">
        <v>0.52773901201135653</v>
      </c>
    </row>
    <row r="43" spans="1:10" x14ac:dyDescent="0.45">
      <c r="A43">
        <v>7</v>
      </c>
      <c r="B43">
        <v>50</v>
      </c>
      <c r="C43">
        <v>1</v>
      </c>
      <c r="D43">
        <v>4</v>
      </c>
      <c r="E43">
        <v>161.6</v>
      </c>
      <c r="F43">
        <v>12.7</v>
      </c>
      <c r="G43">
        <v>14.1</v>
      </c>
      <c r="H43">
        <v>3</v>
      </c>
      <c r="I43">
        <v>68.900000000000006</v>
      </c>
      <c r="J43">
        <v>0</v>
      </c>
    </row>
    <row r="44" spans="1:10" x14ac:dyDescent="0.45">
      <c r="A44">
        <v>8</v>
      </c>
      <c r="B44">
        <v>4</v>
      </c>
      <c r="C44">
        <v>2</v>
      </c>
      <c r="D44">
        <v>4</v>
      </c>
      <c r="E44">
        <v>141.9</v>
      </c>
      <c r="F44">
        <v>15.4</v>
      </c>
      <c r="G44">
        <v>13.4</v>
      </c>
      <c r="H44">
        <v>4</v>
      </c>
      <c r="I44">
        <v>63.5</v>
      </c>
      <c r="J44">
        <v>0</v>
      </c>
    </row>
    <row r="45" spans="1:10" x14ac:dyDescent="0.45">
      <c r="A45">
        <v>8</v>
      </c>
      <c r="B45">
        <v>15</v>
      </c>
      <c r="C45">
        <v>2</v>
      </c>
      <c r="D45">
        <v>4</v>
      </c>
      <c r="E45">
        <v>161.1</v>
      </c>
      <c r="F45">
        <v>16.399999999999999</v>
      </c>
      <c r="G45">
        <v>19.2</v>
      </c>
      <c r="H45">
        <v>2.1</v>
      </c>
      <c r="I45">
        <v>60.7</v>
      </c>
      <c r="J45">
        <v>0.80327072668392829</v>
      </c>
    </row>
    <row r="46" spans="1:10" x14ac:dyDescent="0.45">
      <c r="A46">
        <v>8</v>
      </c>
      <c r="B46">
        <v>18</v>
      </c>
      <c r="C46">
        <v>2</v>
      </c>
      <c r="D46">
        <v>4</v>
      </c>
      <c r="E46">
        <v>127.4</v>
      </c>
      <c r="F46">
        <v>26.9</v>
      </c>
      <c r="G46">
        <v>14.1</v>
      </c>
      <c r="H46">
        <v>1.4</v>
      </c>
      <c r="I46">
        <v>56.5</v>
      </c>
      <c r="J46">
        <v>0.71635661247418958</v>
      </c>
    </row>
    <row r="47" spans="1:10" x14ac:dyDescent="0.45">
      <c r="A47">
        <v>8</v>
      </c>
      <c r="B47">
        <v>27</v>
      </c>
      <c r="C47">
        <v>2</v>
      </c>
      <c r="D47">
        <v>4</v>
      </c>
      <c r="E47">
        <v>139.69999999999999</v>
      </c>
      <c r="F47">
        <v>17.5</v>
      </c>
      <c r="G47">
        <v>16.399999999999999</v>
      </c>
      <c r="H47">
        <v>2.4</v>
      </c>
      <c r="I47">
        <v>61.2</v>
      </c>
      <c r="J47">
        <v>1.0147523411057413</v>
      </c>
    </row>
    <row r="48" spans="1:10" x14ac:dyDescent="0.45">
      <c r="A48">
        <v>8</v>
      </c>
      <c r="B48">
        <v>40</v>
      </c>
      <c r="C48">
        <v>2</v>
      </c>
      <c r="D48">
        <v>4</v>
      </c>
      <c r="E48">
        <v>148.6</v>
      </c>
      <c r="F48">
        <v>23.1</v>
      </c>
      <c r="G48">
        <v>13.1</v>
      </c>
      <c r="H48">
        <v>2.2000000000000002</v>
      </c>
      <c r="I48">
        <v>60.4</v>
      </c>
      <c r="J48">
        <v>0.98565357186913227</v>
      </c>
    </row>
    <row r="49" spans="1:10" x14ac:dyDescent="0.45">
      <c r="A49">
        <v>8</v>
      </c>
      <c r="B49">
        <v>61</v>
      </c>
      <c r="C49">
        <v>2</v>
      </c>
      <c r="D49">
        <v>4</v>
      </c>
      <c r="E49">
        <v>149.69999999999999</v>
      </c>
      <c r="F49">
        <v>23.3</v>
      </c>
      <c r="G49">
        <v>14.6</v>
      </c>
      <c r="H49">
        <v>1.4</v>
      </c>
      <c r="I49">
        <v>60.1</v>
      </c>
      <c r="J49">
        <v>0.682194281516574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9"/>
  <sheetViews>
    <sheetView tabSelected="1" workbookViewId="0">
      <selection activeCell="I13" sqref="I13"/>
    </sheetView>
  </sheetViews>
  <sheetFormatPr defaultRowHeight="13.8" x14ac:dyDescent="0.45"/>
  <sheetData>
    <row r="1" spans="1:56" x14ac:dyDescent="0.45">
      <c r="A1" t="s">
        <v>0</v>
      </c>
      <c r="B1" t="s">
        <v>1</v>
      </c>
      <c r="C1" t="s">
        <v>30</v>
      </c>
      <c r="D1" t="s">
        <v>17</v>
      </c>
      <c r="E1" t="s">
        <v>18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</row>
    <row r="2" spans="1:56" x14ac:dyDescent="0.45">
      <c r="A2">
        <v>1</v>
      </c>
      <c r="B2">
        <v>1</v>
      </c>
      <c r="C2">
        <v>3</v>
      </c>
      <c r="D2">
        <v>1</v>
      </c>
      <c r="E2">
        <v>1</v>
      </c>
      <c r="F2">
        <v>-8.442977745883623E-3</v>
      </c>
      <c r="G2">
        <v>2.6643659544578646E-2</v>
      </c>
      <c r="H2">
        <v>6.1581106770665611E-2</v>
      </c>
      <c r="I2">
        <v>8.1717815431404842E-2</v>
      </c>
      <c r="J2">
        <v>9.9252680625319917E-2</v>
      </c>
      <c r="K2">
        <v>0.15697350325089471</v>
      </c>
      <c r="L2">
        <v>0.23709728682248757</v>
      </c>
      <c r="M2">
        <v>0.3296821648794544</v>
      </c>
      <c r="N2">
        <v>0.48420524298353063</v>
      </c>
      <c r="O2">
        <v>0.69263152900832847</v>
      </c>
      <c r="P2">
        <v>0.87584931436186064</v>
      </c>
      <c r="Q2">
        <v>1.0305731385072581</v>
      </c>
      <c r="R2">
        <v>1.16193002820276</v>
      </c>
      <c r="S2">
        <v>1.2234889300234164</v>
      </c>
      <c r="T2">
        <v>1.2328436559396605</v>
      </c>
      <c r="U2">
        <v>1.2872393278522722</v>
      </c>
      <c r="V2">
        <v>1.3890921648905987</v>
      </c>
      <c r="W2">
        <v>1.508125333769136</v>
      </c>
      <c r="X2">
        <v>1.7050754879008265</v>
      </c>
      <c r="Y2">
        <v>1.9890302680137331</v>
      </c>
      <c r="Z2">
        <v>2.2842497497313898</v>
      </c>
      <c r="AA2">
        <v>2.5937680482390437</v>
      </c>
      <c r="AB2">
        <v>2.9785391052158263</v>
      </c>
      <c r="AC2">
        <v>3.3882859369234222</v>
      </c>
      <c r="AD2">
        <v>3.7721087905375419</v>
      </c>
      <c r="AE2">
        <v>4.1788564111624664</v>
      </c>
      <c r="AF2">
        <v>4.5477063155546755</v>
      </c>
      <c r="AG2">
        <v>4.7307034539802615</v>
      </c>
      <c r="AH2">
        <v>4.7485978571691172</v>
      </c>
      <c r="AI2">
        <v>4.6709374605533895</v>
      </c>
      <c r="AJ2">
        <v>4.4858488861739385</v>
      </c>
      <c r="AK2">
        <v>4.1960637905306228</v>
      </c>
      <c r="AL2">
        <v>3.8762472249750011</v>
      </c>
      <c r="AM2">
        <v>3.5083075605770535</v>
      </c>
      <c r="AN2">
        <v>3.1186487150175326</v>
      </c>
      <c r="AO2">
        <v>2.7953449768680199</v>
      </c>
      <c r="AP2">
        <v>2.546791404458745</v>
      </c>
      <c r="AQ2">
        <v>2.3357986213012976</v>
      </c>
      <c r="AR2">
        <v>2.2036796242464205</v>
      </c>
      <c r="AS2">
        <v>2.1521161118892649</v>
      </c>
      <c r="AT2">
        <v>2.1159955222890012</v>
      </c>
      <c r="AU2">
        <v>2.0879268411549585</v>
      </c>
      <c r="AV2">
        <v>2.1284423782618109</v>
      </c>
      <c r="AW2">
        <v>2.1984177296664327</v>
      </c>
      <c r="AX2">
        <v>2.1696111048475233</v>
      </c>
      <c r="AY2">
        <v>1.952874129978408</v>
      </c>
      <c r="AZ2">
        <v>1.4916382670386854</v>
      </c>
      <c r="BA2">
        <v>0.84832475924917972</v>
      </c>
      <c r="BB2">
        <v>0.2874601145094422</v>
      </c>
      <c r="BC2">
        <v>7.7720350062390142E-2</v>
      </c>
      <c r="BD2">
        <v>-8.7613528432373966E-2</v>
      </c>
    </row>
    <row r="3" spans="1:56" x14ac:dyDescent="0.45">
      <c r="A3">
        <v>2</v>
      </c>
      <c r="B3">
        <v>1</v>
      </c>
      <c r="C3">
        <v>17</v>
      </c>
      <c r="D3">
        <v>1</v>
      </c>
      <c r="E3">
        <v>1</v>
      </c>
      <c r="F3">
        <v>1.4920508480921857E-2</v>
      </c>
      <c r="G3">
        <v>0.17294030079960168</v>
      </c>
      <c r="H3">
        <v>0.3282867286516164</v>
      </c>
      <c r="I3">
        <v>0.47499893995672193</v>
      </c>
      <c r="J3">
        <v>0.63495875397910195</v>
      </c>
      <c r="K3">
        <v>0.79321938775959855</v>
      </c>
      <c r="L3">
        <v>0.94471349693283901</v>
      </c>
      <c r="M3">
        <v>1.0953405812469781</v>
      </c>
      <c r="N3">
        <v>1.2230391648133434</v>
      </c>
      <c r="O3">
        <v>1.3107006854005876</v>
      </c>
      <c r="P3">
        <v>1.3640526131410347</v>
      </c>
      <c r="Q3">
        <v>1.3894414361268168</v>
      </c>
      <c r="R3">
        <v>1.3874687787928295</v>
      </c>
      <c r="S3">
        <v>1.3814466928627349</v>
      </c>
      <c r="T3">
        <v>1.3969270671546237</v>
      </c>
      <c r="U3">
        <v>1.4349678251160403</v>
      </c>
      <c r="V3">
        <v>1.4975539762951828</v>
      </c>
      <c r="W3">
        <v>1.603399672027346</v>
      </c>
      <c r="X3">
        <v>1.7558462180319041</v>
      </c>
      <c r="Y3">
        <v>1.9475245371622931</v>
      </c>
      <c r="Z3">
        <v>2.1691844457159446</v>
      </c>
      <c r="AA3">
        <v>2.4282747177719304</v>
      </c>
      <c r="AB3">
        <v>2.7203111764720544</v>
      </c>
      <c r="AC3">
        <v>3.0133750141926332</v>
      </c>
      <c r="AD3">
        <v>3.2802973032439575</v>
      </c>
      <c r="AE3">
        <v>3.5108459794710321</v>
      </c>
      <c r="AF3">
        <v>3.6935311206587516</v>
      </c>
      <c r="AG3">
        <v>3.8097096307201221</v>
      </c>
      <c r="AH3">
        <v>3.8617779313140517</v>
      </c>
      <c r="AI3">
        <v>3.8510200381116624</v>
      </c>
      <c r="AJ3">
        <v>3.769621571142431</v>
      </c>
      <c r="AK3">
        <v>3.6276776103922312</v>
      </c>
      <c r="AL3">
        <v>3.4413737208484463</v>
      </c>
      <c r="AM3">
        <v>3.2232576702677083</v>
      </c>
      <c r="AN3">
        <v>2.9927415349058371</v>
      </c>
      <c r="AO3">
        <v>2.7763240311230244</v>
      </c>
      <c r="AP3">
        <v>2.5787149931562663</v>
      </c>
      <c r="AQ3">
        <v>2.40629959956141</v>
      </c>
      <c r="AR3">
        <v>2.2881989501435505</v>
      </c>
      <c r="AS3">
        <v>2.2286937130348745</v>
      </c>
      <c r="AT3">
        <v>2.2072330177476038</v>
      </c>
      <c r="AU3">
        <v>2.2165418415233917</v>
      </c>
      <c r="AV3">
        <v>2.2498124800937975</v>
      </c>
      <c r="AW3">
        <v>2.2503280438427056</v>
      </c>
      <c r="AX3">
        <v>2.154693369964038</v>
      </c>
      <c r="AY3">
        <v>1.9159565610711842</v>
      </c>
      <c r="AZ3">
        <v>1.5109332813374405</v>
      </c>
      <c r="BA3">
        <v>0.97907330494171141</v>
      </c>
      <c r="BB3">
        <v>0.4604195862794116</v>
      </c>
      <c r="BC3">
        <v>0.16918171558933526</v>
      </c>
      <c r="BD3">
        <v>-9.1693230084650024E-2</v>
      </c>
    </row>
    <row r="4" spans="1:56" x14ac:dyDescent="0.45">
      <c r="A4">
        <v>3</v>
      </c>
      <c r="B4">
        <v>1</v>
      </c>
      <c r="C4">
        <v>47</v>
      </c>
      <c r="D4">
        <v>1</v>
      </c>
      <c r="E4">
        <v>1</v>
      </c>
      <c r="F4">
        <v>4.692285023044096E-2</v>
      </c>
      <c r="G4">
        <v>0.24364231633609532</v>
      </c>
      <c r="H4">
        <v>0.43968201324907291</v>
      </c>
      <c r="I4">
        <v>0.59475787904132882</v>
      </c>
      <c r="J4">
        <v>0.7007767961489455</v>
      </c>
      <c r="K4">
        <v>0.72879291749360875</v>
      </c>
      <c r="L4">
        <v>0.71502676078326854</v>
      </c>
      <c r="M4">
        <v>0.71035549383203145</v>
      </c>
      <c r="N4">
        <v>0.75329039436840983</v>
      </c>
      <c r="O4">
        <v>0.82776615087828564</v>
      </c>
      <c r="P4">
        <v>0.85591616145326777</v>
      </c>
      <c r="Q4">
        <v>0.92697786230510626</v>
      </c>
      <c r="R4">
        <v>0.93224901698122231</v>
      </c>
      <c r="S4">
        <v>0.77827895037325068</v>
      </c>
      <c r="T4">
        <v>0.62556314278386971</v>
      </c>
      <c r="U4">
        <v>0.47626850475406385</v>
      </c>
      <c r="V4">
        <v>0.45055021768056297</v>
      </c>
      <c r="W4">
        <v>0.5417369924715042</v>
      </c>
      <c r="X4">
        <v>0.83371452268270829</v>
      </c>
      <c r="Y4">
        <v>1.231985354155291</v>
      </c>
      <c r="Z4">
        <v>1.6626345743606183</v>
      </c>
      <c r="AA4">
        <v>2.188419690497835</v>
      </c>
      <c r="AB4">
        <v>2.8000271774639502</v>
      </c>
      <c r="AC4">
        <v>3.4275293678430487</v>
      </c>
      <c r="AD4">
        <v>4.1650878692755251</v>
      </c>
      <c r="AE4">
        <v>4.9074818905370492</v>
      </c>
      <c r="AF4">
        <v>5.4098515949863293</v>
      </c>
      <c r="AG4">
        <v>5.6098494340418137</v>
      </c>
      <c r="AH4">
        <v>5.6316826003044191</v>
      </c>
      <c r="AI4">
        <v>5.4069832724764098</v>
      </c>
      <c r="AJ4">
        <v>4.9242224458152855</v>
      </c>
      <c r="AK4">
        <v>4.3352980261457938</v>
      </c>
      <c r="AL4">
        <v>3.8328401402318777</v>
      </c>
      <c r="AM4">
        <v>3.3507722842662764</v>
      </c>
      <c r="AN4">
        <v>2.8258716852194694</v>
      </c>
      <c r="AO4">
        <v>2.3666380681915076</v>
      </c>
      <c r="AP4">
        <v>2.0317483224909738</v>
      </c>
      <c r="AQ4">
        <v>1.7839233162352686</v>
      </c>
      <c r="AR4">
        <v>1.6309707831266302</v>
      </c>
      <c r="AS4">
        <v>1.6221409884993048</v>
      </c>
      <c r="AT4">
        <v>1.7466473988741622</v>
      </c>
      <c r="AU4">
        <v>1.9337103960084983</v>
      </c>
      <c r="AV4">
        <v>2.2757792018362846</v>
      </c>
      <c r="AW4">
        <v>2.656280047346526</v>
      </c>
      <c r="AX4">
        <v>2.7588521728879281</v>
      </c>
      <c r="AY4">
        <v>2.5355897010915789</v>
      </c>
      <c r="AZ4">
        <v>1.8570895370084333</v>
      </c>
      <c r="BA4">
        <v>0.85445586185973754</v>
      </c>
      <c r="BB4">
        <v>3.9558995529358348E-2</v>
      </c>
      <c r="BC4">
        <v>0</v>
      </c>
      <c r="BD4">
        <v>0</v>
      </c>
    </row>
    <row r="5" spans="1:56" x14ac:dyDescent="0.45">
      <c r="A5">
        <v>4</v>
      </c>
      <c r="B5">
        <v>1</v>
      </c>
      <c r="C5">
        <v>51</v>
      </c>
      <c r="D5">
        <v>1</v>
      </c>
      <c r="E5">
        <v>1</v>
      </c>
      <c r="G5">
        <v>-1.1876707778858971E-2</v>
      </c>
      <c r="H5">
        <v>6.0878884725502416E-3</v>
      </c>
      <c r="I5">
        <v>2.1193577407857895E-2</v>
      </c>
      <c r="J5">
        <v>6.8574376453787778E-2</v>
      </c>
      <c r="K5">
        <v>0.12517979975338467</v>
      </c>
      <c r="L5">
        <v>0.19873484270143738</v>
      </c>
      <c r="M5">
        <v>0.29257285345481926</v>
      </c>
      <c r="N5">
        <v>0.40885291850355449</v>
      </c>
      <c r="O5">
        <v>0.54470958362500155</v>
      </c>
      <c r="P5">
        <v>0.6530638665586026</v>
      </c>
      <c r="Q5">
        <v>0.74138935317932275</v>
      </c>
      <c r="R5">
        <v>0.79391251417402109</v>
      </c>
      <c r="S5">
        <v>0.82938804170398017</v>
      </c>
      <c r="T5">
        <v>0.88442720696546062</v>
      </c>
      <c r="U5">
        <v>0.97755677927886064</v>
      </c>
      <c r="V5">
        <v>1.1363491601635074</v>
      </c>
      <c r="W5">
        <v>1.3537801961447331</v>
      </c>
      <c r="X5">
        <v>1.6398861146270618</v>
      </c>
      <c r="Y5">
        <v>1.9931319330299286</v>
      </c>
      <c r="Z5">
        <v>2.4016270891536613</v>
      </c>
      <c r="AA5">
        <v>2.8433070928303419</v>
      </c>
      <c r="AB5">
        <v>3.2522636478809277</v>
      </c>
      <c r="AC5">
        <v>3.5884031607968927</v>
      </c>
      <c r="AD5">
        <v>3.8441476304441298</v>
      </c>
      <c r="AE5">
        <v>4.005701719958493</v>
      </c>
      <c r="AF5">
        <v>4.0762751436142795</v>
      </c>
      <c r="AG5">
        <v>4.0626768586866406</v>
      </c>
      <c r="AH5">
        <v>4.0035615418137773</v>
      </c>
      <c r="AI5">
        <v>3.9364261748306797</v>
      </c>
      <c r="AJ5">
        <v>3.8419105637333226</v>
      </c>
      <c r="AK5">
        <v>3.7426640023166247</v>
      </c>
      <c r="AL5">
        <v>3.618598467329595</v>
      </c>
      <c r="AM5">
        <v>3.4836346713631987</v>
      </c>
      <c r="AN5">
        <v>3.339369950991629</v>
      </c>
      <c r="AO5">
        <v>3.1963870813823632</v>
      </c>
      <c r="AP5">
        <v>3.0739738932569667</v>
      </c>
      <c r="AQ5">
        <v>2.9711794938240526</v>
      </c>
      <c r="AR5">
        <v>2.9097140166639766</v>
      </c>
      <c r="AS5">
        <v>2.8846238719662836</v>
      </c>
      <c r="AT5">
        <v>2.9004766361406422</v>
      </c>
      <c r="AU5">
        <v>2.941799358506584</v>
      </c>
      <c r="AV5">
        <v>2.9478046927753234</v>
      </c>
      <c r="AW5">
        <v>2.8524882042126802</v>
      </c>
      <c r="AX5">
        <v>2.571471485299238</v>
      </c>
      <c r="AY5">
        <v>2.0508096509880827</v>
      </c>
      <c r="AZ5">
        <v>1.3256822177978853</v>
      </c>
      <c r="BA5">
        <v>0.59369561029851436</v>
      </c>
      <c r="BB5">
        <v>0.20456183798290839</v>
      </c>
      <c r="BC5">
        <v>-0.13892848771655114</v>
      </c>
    </row>
    <row r="6" spans="1:56" x14ac:dyDescent="0.45">
      <c r="A6">
        <v>5</v>
      </c>
      <c r="B6">
        <v>1</v>
      </c>
      <c r="C6">
        <v>52</v>
      </c>
      <c r="D6">
        <v>1</v>
      </c>
      <c r="E6">
        <v>1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7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  <c r="V6" t="s">
        <v>7</v>
      </c>
      <c r="W6" t="s">
        <v>7</v>
      </c>
      <c r="X6" t="s">
        <v>7</v>
      </c>
      <c r="Y6" t="s">
        <v>7</v>
      </c>
      <c r="Z6" t="s">
        <v>7</v>
      </c>
      <c r="AA6" t="s">
        <v>7</v>
      </c>
      <c r="AB6" t="s">
        <v>7</v>
      </c>
      <c r="AC6" t="s">
        <v>7</v>
      </c>
      <c r="AD6" t="s">
        <v>7</v>
      </c>
      <c r="AE6" t="s">
        <v>7</v>
      </c>
      <c r="AF6" t="s">
        <v>7</v>
      </c>
      <c r="AG6" t="s">
        <v>7</v>
      </c>
      <c r="AH6" t="s">
        <v>7</v>
      </c>
      <c r="AI6" t="s">
        <v>7</v>
      </c>
      <c r="AJ6" t="s">
        <v>7</v>
      </c>
      <c r="AK6" t="s">
        <v>7</v>
      </c>
      <c r="AL6" t="s">
        <v>7</v>
      </c>
      <c r="AM6" t="s">
        <v>7</v>
      </c>
      <c r="AN6" t="s">
        <v>7</v>
      </c>
      <c r="AO6" t="s">
        <v>7</v>
      </c>
      <c r="AP6" t="s">
        <v>7</v>
      </c>
      <c r="AQ6" t="s">
        <v>7</v>
      </c>
      <c r="AR6" t="s">
        <v>7</v>
      </c>
      <c r="AS6" t="s">
        <v>7</v>
      </c>
      <c r="AT6" t="s">
        <v>7</v>
      </c>
      <c r="AU6" t="s">
        <v>7</v>
      </c>
      <c r="AV6" t="s">
        <v>7</v>
      </c>
      <c r="AW6" t="s">
        <v>7</v>
      </c>
      <c r="AX6" t="s">
        <v>7</v>
      </c>
      <c r="AY6" t="s">
        <v>7</v>
      </c>
      <c r="AZ6" t="s">
        <v>7</v>
      </c>
      <c r="BA6" t="s">
        <v>7</v>
      </c>
      <c r="BB6" t="s">
        <v>7</v>
      </c>
      <c r="BC6" t="s">
        <v>7</v>
      </c>
      <c r="BD6" t="s">
        <v>7</v>
      </c>
    </row>
    <row r="7" spans="1:56" x14ac:dyDescent="0.45">
      <c r="A7">
        <v>6</v>
      </c>
      <c r="B7">
        <v>1</v>
      </c>
      <c r="C7">
        <v>59</v>
      </c>
      <c r="D7">
        <v>1</v>
      </c>
      <c r="E7">
        <v>1</v>
      </c>
      <c r="F7">
        <v>0.13431446131855024</v>
      </c>
      <c r="G7">
        <v>0.27497446143650622</v>
      </c>
      <c r="H7">
        <v>0.39429540185164896</v>
      </c>
      <c r="I7">
        <v>0.51197214283623382</v>
      </c>
      <c r="J7">
        <v>0.57784693438320911</v>
      </c>
      <c r="K7">
        <v>0.6295699540218842</v>
      </c>
      <c r="L7">
        <v>0.74559069363613273</v>
      </c>
      <c r="M7">
        <v>0.80569177142040593</v>
      </c>
      <c r="N7">
        <v>0.90982477747077417</v>
      </c>
      <c r="O7">
        <v>1.0290609643249111</v>
      </c>
      <c r="P7">
        <v>1.1158478813046711</v>
      </c>
      <c r="Q7">
        <v>1.2077101873181131</v>
      </c>
      <c r="R7">
        <v>1.1996425430004445</v>
      </c>
      <c r="S7">
        <v>1.179360089054512</v>
      </c>
      <c r="T7">
        <v>1.147675805303114</v>
      </c>
      <c r="U7">
        <v>1.1070355796722178</v>
      </c>
      <c r="V7">
        <v>1.1789236964991672</v>
      </c>
      <c r="W7">
        <v>1.2547569903292066</v>
      </c>
      <c r="X7">
        <v>1.4803095014699279</v>
      </c>
      <c r="Y7">
        <v>1.7190643455297576</v>
      </c>
      <c r="Z7">
        <v>2.0214276595303482</v>
      </c>
      <c r="AA7">
        <v>2.4253956284216613</v>
      </c>
      <c r="AB7">
        <v>2.7858641519756522</v>
      </c>
      <c r="AC7">
        <v>3.2811886623061368</v>
      </c>
      <c r="AD7">
        <v>3.7872483242410495</v>
      </c>
      <c r="AE7">
        <v>4.342419290230227</v>
      </c>
      <c r="AF7">
        <v>4.9515564818957962</v>
      </c>
      <c r="AG7">
        <v>5.3652693676559045</v>
      </c>
      <c r="AH7">
        <v>5.5554592935638922</v>
      </c>
      <c r="AI7">
        <v>5.5194820933622557</v>
      </c>
      <c r="AJ7">
        <v>5.187064508330387</v>
      </c>
      <c r="AK7">
        <v>4.7986036808235895</v>
      </c>
      <c r="AL7">
        <v>4.2745506243587155</v>
      </c>
      <c r="AM7">
        <v>3.7216826288748899</v>
      </c>
      <c r="AN7">
        <v>3.235914641991767</v>
      </c>
      <c r="AO7">
        <v>2.7177969850927242</v>
      </c>
      <c r="AP7">
        <v>2.3414195051418889</v>
      </c>
      <c r="AQ7">
        <v>2.0014170839159013</v>
      </c>
      <c r="AR7">
        <v>1.7278947873025281</v>
      </c>
      <c r="AS7">
        <v>1.5856968053603746</v>
      </c>
      <c r="AT7">
        <v>1.4825589745712775</v>
      </c>
      <c r="AU7">
        <v>1.4306422432943489</v>
      </c>
      <c r="AV7">
        <v>1.4575259655525112</v>
      </c>
      <c r="AW7">
        <v>1.425435493089108</v>
      </c>
      <c r="AX7">
        <v>1.3900786982130096</v>
      </c>
      <c r="AY7">
        <v>1.2401012939493037</v>
      </c>
      <c r="AZ7">
        <v>0.9048944304383405</v>
      </c>
      <c r="BA7">
        <v>0.45123343716757019</v>
      </c>
      <c r="BB7">
        <v>3.5062331632305203E-2</v>
      </c>
      <c r="BC7">
        <v>0</v>
      </c>
      <c r="BD7">
        <v>0</v>
      </c>
    </row>
    <row r="8" spans="1:56" x14ac:dyDescent="0.45">
      <c r="A8">
        <v>1</v>
      </c>
      <c r="B8">
        <v>2</v>
      </c>
      <c r="C8">
        <v>1</v>
      </c>
      <c r="D8">
        <v>2</v>
      </c>
      <c r="E8">
        <v>1</v>
      </c>
      <c r="F8">
        <v>6.3262073462472299E-2</v>
      </c>
      <c r="G8">
        <v>0.36446564120223113</v>
      </c>
      <c r="H8">
        <v>0.71365065660680072</v>
      </c>
      <c r="I8">
        <v>1.0792479146776641</v>
      </c>
      <c r="J8">
        <v>1.4678505942286395</v>
      </c>
      <c r="K8">
        <v>1.8503110007785093</v>
      </c>
      <c r="L8">
        <v>2.1868261584089659</v>
      </c>
      <c r="M8">
        <v>2.3924247600554356</v>
      </c>
      <c r="N8">
        <v>2.44212603273595</v>
      </c>
      <c r="O8">
        <v>2.3193245613863218</v>
      </c>
      <c r="P8">
        <v>2.0658298607296932</v>
      </c>
      <c r="Q8">
        <v>1.7109968829012305</v>
      </c>
      <c r="R8">
        <v>1.4209536794702256</v>
      </c>
      <c r="S8">
        <v>1.0661151464114083</v>
      </c>
      <c r="T8">
        <v>0.87417728461184319</v>
      </c>
      <c r="U8">
        <v>0.72476322602071852</v>
      </c>
      <c r="V8">
        <v>0.59965912309558222</v>
      </c>
      <c r="W8">
        <v>0.62631216218464003</v>
      </c>
      <c r="X8">
        <v>0.76107515837127337</v>
      </c>
      <c r="Y8">
        <v>0.93279993001834305</v>
      </c>
      <c r="Z8">
        <v>1.2342682333997441</v>
      </c>
      <c r="AA8">
        <v>1.641318609231331</v>
      </c>
      <c r="AB8">
        <v>2.0739301074669796</v>
      </c>
      <c r="AC8">
        <v>2.5791220342696515</v>
      </c>
      <c r="AD8">
        <v>3.010351775537758</v>
      </c>
      <c r="AE8">
        <v>3.4185702882166744</v>
      </c>
      <c r="AF8">
        <v>3.8267516894539146</v>
      </c>
      <c r="AG8">
        <v>4.1751907967914326</v>
      </c>
      <c r="AH8">
        <v>4.320502850160211</v>
      </c>
      <c r="AI8">
        <v>4.3692538930533082</v>
      </c>
      <c r="AJ8">
        <v>4.302994967020326</v>
      </c>
      <c r="AK8">
        <v>4.0758218981949002</v>
      </c>
      <c r="AL8">
        <v>3.786577659050705</v>
      </c>
      <c r="AM8">
        <v>3.4642558237612033</v>
      </c>
      <c r="AN8">
        <v>3.0836546000898899</v>
      </c>
      <c r="AO8">
        <v>2.7856245401262272</v>
      </c>
      <c r="AP8">
        <v>2.4855463464788863</v>
      </c>
      <c r="AQ8">
        <v>2.1484812791653023</v>
      </c>
      <c r="AR8">
        <v>1.8485892453337034</v>
      </c>
      <c r="AS8">
        <v>1.7574660918029781</v>
      </c>
      <c r="AT8">
        <v>1.7779396978061182</v>
      </c>
      <c r="AU8">
        <v>1.8450817100861605</v>
      </c>
      <c r="AV8">
        <v>1.9070098668812088</v>
      </c>
      <c r="AW8">
        <v>2.151854342555652</v>
      </c>
      <c r="AX8">
        <v>2.0436917944453765</v>
      </c>
      <c r="AY8">
        <v>1.8226823299126425</v>
      </c>
      <c r="AZ8">
        <v>1.5042247828113056</v>
      </c>
      <c r="BA8">
        <v>0.82481843609725181</v>
      </c>
      <c r="BB8">
        <v>2.2975721307811482E-2</v>
      </c>
      <c r="BC8">
        <v>-1.6330664846009986E-2</v>
      </c>
      <c r="BD8">
        <v>0</v>
      </c>
    </row>
    <row r="9" spans="1:56" x14ac:dyDescent="0.45">
      <c r="A9">
        <v>2</v>
      </c>
      <c r="B9">
        <v>2</v>
      </c>
      <c r="C9">
        <v>10</v>
      </c>
      <c r="D9">
        <v>2</v>
      </c>
      <c r="E9">
        <v>1</v>
      </c>
      <c r="F9">
        <v>-2.9827275975152702E-2</v>
      </c>
      <c r="G9">
        <v>0.10499519153953657</v>
      </c>
      <c r="H9">
        <v>0.1611782455324329</v>
      </c>
      <c r="I9">
        <v>0.21454154455113239</v>
      </c>
      <c r="J9">
        <v>0.28062416128974776</v>
      </c>
      <c r="K9">
        <v>0.40036639689378162</v>
      </c>
      <c r="L9">
        <v>0.52521275257281719</v>
      </c>
      <c r="M9">
        <v>0.75253083744653437</v>
      </c>
      <c r="N9">
        <v>1.1468140219754006</v>
      </c>
      <c r="O9">
        <v>1.5875805497824005</v>
      </c>
      <c r="P9">
        <v>1.9860772821387742</v>
      </c>
      <c r="Q9">
        <v>2.2802020120448905</v>
      </c>
      <c r="R9">
        <v>2.326485876590044</v>
      </c>
      <c r="S9">
        <v>2.1287140246052343</v>
      </c>
      <c r="T9">
        <v>1.8407317758786148</v>
      </c>
      <c r="U9">
        <v>1.6106716396256302</v>
      </c>
      <c r="V9">
        <v>1.4017326642712584</v>
      </c>
      <c r="W9">
        <v>1.2682645200969322</v>
      </c>
      <c r="X9">
        <v>1.2791102083724049</v>
      </c>
      <c r="Y9">
        <v>1.3859287372495064</v>
      </c>
      <c r="Z9">
        <v>1.5605354807145106</v>
      </c>
      <c r="AA9">
        <v>1.8250729706196021</v>
      </c>
      <c r="AB9">
        <v>2.2369096108172468</v>
      </c>
      <c r="AC9">
        <v>2.6839541897769972</v>
      </c>
      <c r="AD9">
        <v>3.1097777809611507</v>
      </c>
      <c r="AE9">
        <v>3.5644508198851508</v>
      </c>
      <c r="AF9">
        <v>4.0229656889918548</v>
      </c>
      <c r="AG9">
        <v>4.3639087886033003</v>
      </c>
      <c r="AH9">
        <v>4.5525977360768364</v>
      </c>
      <c r="AI9">
        <v>4.6574463662331853</v>
      </c>
      <c r="AJ9">
        <v>4.5954467235973926</v>
      </c>
      <c r="AK9">
        <v>4.3969278153812574</v>
      </c>
      <c r="AL9">
        <v>4.2098760473962589</v>
      </c>
      <c r="AM9">
        <v>3.9223921963028099</v>
      </c>
      <c r="AN9">
        <v>3.5276996465757051</v>
      </c>
      <c r="AO9">
        <v>3.1084386381945195</v>
      </c>
      <c r="AP9">
        <v>2.6486634940592984</v>
      </c>
      <c r="AQ9">
        <v>2.1700311971009922</v>
      </c>
      <c r="AR9">
        <v>1.8827174219557385</v>
      </c>
      <c r="AS9">
        <v>1.6974103860339373</v>
      </c>
      <c r="AT9">
        <v>1.5506864983577715</v>
      </c>
      <c r="AU9">
        <v>1.5024117787923168</v>
      </c>
      <c r="AV9">
        <v>1.5985770291349408</v>
      </c>
      <c r="AW9">
        <v>1.723329582572336</v>
      </c>
      <c r="AX9">
        <v>1.8487477016535885</v>
      </c>
      <c r="AY9">
        <v>1.7696287681716902</v>
      </c>
      <c r="AZ9">
        <v>1.4809330130651721</v>
      </c>
      <c r="BA9">
        <v>0.92439354349937797</v>
      </c>
      <c r="BB9">
        <v>0.25737395945157765</v>
      </c>
      <c r="BC9">
        <v>-3.59943669027976E-2</v>
      </c>
      <c r="BD9">
        <v>0</v>
      </c>
    </row>
    <row r="10" spans="1:56" x14ac:dyDescent="0.45">
      <c r="A10">
        <v>3</v>
      </c>
      <c r="B10">
        <v>2</v>
      </c>
      <c r="C10">
        <v>20</v>
      </c>
      <c r="D10">
        <v>2</v>
      </c>
      <c r="E10">
        <v>1</v>
      </c>
      <c r="F10">
        <v>0.13327230972409276</v>
      </c>
      <c r="G10">
        <v>0.18232731025756621</v>
      </c>
      <c r="H10">
        <v>0.23481665867946588</v>
      </c>
      <c r="I10">
        <v>0.26395328568216153</v>
      </c>
      <c r="J10">
        <v>0.29525350060680228</v>
      </c>
      <c r="K10">
        <v>0.30218007285592074</v>
      </c>
      <c r="L10">
        <v>0.31402414856972327</v>
      </c>
      <c r="M10">
        <v>0.3673073893355821</v>
      </c>
      <c r="N10">
        <v>0.40952098477012899</v>
      </c>
      <c r="O10">
        <v>0.52900435461071749</v>
      </c>
      <c r="P10">
        <v>0.71198276256450255</v>
      </c>
      <c r="Q10">
        <v>0.90290067780602812</v>
      </c>
      <c r="R10">
        <v>1.0447066235409483</v>
      </c>
      <c r="S10">
        <v>1.1437133064835698</v>
      </c>
      <c r="T10">
        <v>1.184533258531312</v>
      </c>
      <c r="U10">
        <v>1.203407124778588</v>
      </c>
      <c r="V10">
        <v>1.2583897472542731</v>
      </c>
      <c r="W10">
        <v>1.3907377349225087</v>
      </c>
      <c r="X10">
        <v>1.6234255186123638</v>
      </c>
      <c r="Y10">
        <v>1.9782258478521719</v>
      </c>
      <c r="Z10">
        <v>2.4531236164911792</v>
      </c>
      <c r="AA10">
        <v>3.003461456357801</v>
      </c>
      <c r="AB10">
        <v>3.6622474868817148</v>
      </c>
      <c r="AC10">
        <v>4.2509819531816504</v>
      </c>
      <c r="AD10">
        <v>4.6230709248569326</v>
      </c>
      <c r="AE10">
        <v>4.789421337102465</v>
      </c>
      <c r="AF10">
        <v>4.7898960194101328</v>
      </c>
      <c r="AG10">
        <v>4.6656951711849945</v>
      </c>
      <c r="AH10">
        <v>4.5133753709774247</v>
      </c>
      <c r="AI10">
        <v>4.3662857521270944</v>
      </c>
      <c r="AJ10">
        <v>4.1567685253640416</v>
      </c>
      <c r="AK10">
        <v>3.9062562943367669</v>
      </c>
      <c r="AL10">
        <v>3.6643354620008903</v>
      </c>
      <c r="AM10">
        <v>3.387252467640482</v>
      </c>
      <c r="AN10">
        <v>3.0509405213224752</v>
      </c>
      <c r="AO10">
        <v>2.6820900340975813</v>
      </c>
      <c r="AP10">
        <v>2.359412678634123</v>
      </c>
      <c r="AQ10">
        <v>2.0696629442191137</v>
      </c>
      <c r="AR10">
        <v>1.8279194765631517</v>
      </c>
      <c r="AS10">
        <v>1.7066768642835819</v>
      </c>
      <c r="AT10">
        <v>1.7100595691551743</v>
      </c>
      <c r="AU10">
        <v>1.8007588039872302</v>
      </c>
      <c r="AV10">
        <v>1.9130865052511679</v>
      </c>
      <c r="AW10">
        <v>2.0543522246057284</v>
      </c>
      <c r="AX10">
        <v>2.1315177804268362</v>
      </c>
      <c r="AY10">
        <v>2.0212091717023215</v>
      </c>
      <c r="AZ10">
        <v>1.6546945964954014</v>
      </c>
      <c r="BA10">
        <v>1.0218949330942433</v>
      </c>
      <c r="BB10">
        <v>0.34915428240125318</v>
      </c>
      <c r="BC10">
        <v>-1.7316213264752005E-2</v>
      </c>
      <c r="BD10">
        <v>0</v>
      </c>
    </row>
    <row r="11" spans="1:56" x14ac:dyDescent="0.45">
      <c r="A11">
        <v>4</v>
      </c>
      <c r="B11">
        <v>2</v>
      </c>
      <c r="C11">
        <v>21</v>
      </c>
      <c r="D11">
        <v>2</v>
      </c>
      <c r="E11">
        <v>1</v>
      </c>
      <c r="F11">
        <v>8.5652814190182835E-2</v>
      </c>
      <c r="G11">
        <v>0.18788440901516434</v>
      </c>
      <c r="H11">
        <v>0.29594756374970588</v>
      </c>
      <c r="I11">
        <v>0.43943050119889698</v>
      </c>
      <c r="J11">
        <v>0.57656026101295632</v>
      </c>
      <c r="K11">
        <v>0.67831934691016649</v>
      </c>
      <c r="L11">
        <v>0.75899636026759365</v>
      </c>
      <c r="M11">
        <v>0.81408121690177926</v>
      </c>
      <c r="N11">
        <v>0.82597687099467532</v>
      </c>
      <c r="O11">
        <v>0.80023708543936301</v>
      </c>
      <c r="P11">
        <v>0.78655389199612824</v>
      </c>
      <c r="Q11">
        <v>0.80240176075778702</v>
      </c>
      <c r="R11">
        <v>0.82050471483631682</v>
      </c>
      <c r="S11">
        <v>0.81642432606853954</v>
      </c>
      <c r="T11">
        <v>0.82736316736365834</v>
      </c>
      <c r="U11">
        <v>0.88484553835834223</v>
      </c>
      <c r="V11">
        <v>0.98711594632923283</v>
      </c>
      <c r="W11">
        <v>1.120368740147299</v>
      </c>
      <c r="X11">
        <v>1.3063460347138087</v>
      </c>
      <c r="Y11">
        <v>1.5342784258929951</v>
      </c>
      <c r="Z11">
        <v>1.7744796945923715</v>
      </c>
      <c r="AA11">
        <v>2.0285702788060429</v>
      </c>
      <c r="AB11">
        <v>2.345510188211402</v>
      </c>
      <c r="AC11">
        <v>2.7325853851836914</v>
      </c>
      <c r="AD11">
        <v>3.1417907393965159</v>
      </c>
      <c r="AE11">
        <v>3.5375365648812864</v>
      </c>
      <c r="AF11">
        <v>3.912333095842881</v>
      </c>
      <c r="AG11">
        <v>4.2259906516643326</v>
      </c>
      <c r="AH11">
        <v>4.4127955241735242</v>
      </c>
      <c r="AI11">
        <v>4.4630534592497213</v>
      </c>
      <c r="AJ11">
        <v>4.4364376967091523</v>
      </c>
      <c r="AK11">
        <v>4.3552336811235772</v>
      </c>
      <c r="AL11">
        <v>4.1967028111039868</v>
      </c>
      <c r="AM11">
        <v>3.9710422433861305</v>
      </c>
      <c r="AN11">
        <v>3.7109621014885343</v>
      </c>
      <c r="AO11">
        <v>3.431953420797961</v>
      </c>
      <c r="AP11">
        <v>3.1364569296466827</v>
      </c>
      <c r="AQ11">
        <v>2.8726711922197761</v>
      </c>
      <c r="AR11">
        <v>2.6769079256337247</v>
      </c>
      <c r="AS11">
        <v>2.5581295977801508</v>
      </c>
      <c r="AT11">
        <v>2.4955477326089039</v>
      </c>
      <c r="AU11">
        <v>2.5052200888317238</v>
      </c>
      <c r="AV11">
        <v>2.5536463083225911</v>
      </c>
      <c r="AW11">
        <v>2.5296429445288062</v>
      </c>
      <c r="AX11">
        <v>2.3143118420357567</v>
      </c>
      <c r="AY11">
        <v>1.9102032746198159</v>
      </c>
      <c r="AZ11">
        <v>1.3638492835500822</v>
      </c>
      <c r="BA11">
        <v>0.75639595687915995</v>
      </c>
      <c r="BB11">
        <v>0.26900904997317432</v>
      </c>
      <c r="BC11">
        <v>7.8457009134218048E-2</v>
      </c>
      <c r="BD11">
        <v>-7.5689583998436061E-2</v>
      </c>
    </row>
    <row r="12" spans="1:56" x14ac:dyDescent="0.45">
      <c r="A12">
        <v>5</v>
      </c>
      <c r="B12">
        <v>2</v>
      </c>
      <c r="C12">
        <v>23</v>
      </c>
      <c r="D12">
        <v>2</v>
      </c>
      <c r="E12">
        <v>1</v>
      </c>
      <c r="F12">
        <v>-5.0458722219207663E-3</v>
      </c>
      <c r="G12">
        <v>0.17226699107245119</v>
      </c>
      <c r="H12">
        <v>0.3492889452510809</v>
      </c>
      <c r="I12">
        <v>0.51640310905147313</v>
      </c>
      <c r="J12">
        <v>0.66367972399177266</v>
      </c>
      <c r="K12">
        <v>0.80138765709504844</v>
      </c>
      <c r="L12">
        <v>0.90337199242745869</v>
      </c>
      <c r="M12">
        <v>0.96871908750134317</v>
      </c>
      <c r="N12">
        <v>1.0342597335059314</v>
      </c>
      <c r="O12">
        <v>1.1154571908622763</v>
      </c>
      <c r="P12">
        <v>1.1898623404660007</v>
      </c>
      <c r="Q12">
        <v>1.2389032779280293</v>
      </c>
      <c r="R12">
        <v>1.2498211469909482</v>
      </c>
      <c r="S12">
        <v>1.1881622431078624</v>
      </c>
      <c r="T12">
        <v>1.0769272974100386</v>
      </c>
      <c r="U12">
        <v>0.97550485789495145</v>
      </c>
      <c r="V12">
        <v>0.89845084572263634</v>
      </c>
      <c r="W12">
        <v>0.86752486811758645</v>
      </c>
      <c r="X12">
        <v>0.93617615144939959</v>
      </c>
      <c r="Y12">
        <v>1.1166185192935338</v>
      </c>
      <c r="Z12">
        <v>1.3608749139405036</v>
      </c>
      <c r="AA12">
        <v>1.6634080105479458</v>
      </c>
      <c r="AB12">
        <v>2.0164688626537703</v>
      </c>
      <c r="AC12">
        <v>2.4003737059857748</v>
      </c>
      <c r="AD12">
        <v>2.8013497928612656</v>
      </c>
      <c r="AE12">
        <v>3.2204099044787937</v>
      </c>
      <c r="AF12">
        <v>3.6186130012760889</v>
      </c>
      <c r="AG12">
        <v>3.9628368560967422</v>
      </c>
      <c r="AH12">
        <v>4.2099894541269345</v>
      </c>
      <c r="AI12">
        <v>4.3213323144343807</v>
      </c>
      <c r="AJ12">
        <v>4.2965201197459022</v>
      </c>
      <c r="AK12">
        <v>4.1600830785733338</v>
      </c>
      <c r="AL12">
        <v>3.9224570327731394</v>
      </c>
      <c r="AM12">
        <v>3.5867855939723285</v>
      </c>
      <c r="AN12">
        <v>3.2262042065008036</v>
      </c>
      <c r="AO12">
        <v>2.9091629264645729</v>
      </c>
      <c r="AP12">
        <v>2.6413312107982234</v>
      </c>
      <c r="AQ12">
        <v>2.4382824333938116</v>
      </c>
      <c r="AR12">
        <v>2.3376357938833414</v>
      </c>
      <c r="AS12">
        <v>2.3265694508969377</v>
      </c>
      <c r="AT12">
        <v>2.3579241134140192</v>
      </c>
      <c r="AU12">
        <v>2.4602153895140866</v>
      </c>
      <c r="AV12">
        <v>2.6703054894126961</v>
      </c>
      <c r="AW12">
        <v>2.8989827523290614</v>
      </c>
      <c r="AX12">
        <v>3.0158558709578083</v>
      </c>
      <c r="AY12">
        <v>2.899019319978474</v>
      </c>
      <c r="AZ12">
        <v>2.4211893727494838</v>
      </c>
      <c r="BA12">
        <v>1.5905052092477603</v>
      </c>
      <c r="BB12">
        <v>0.72124787614348396</v>
      </c>
      <c r="BC12">
        <v>0.25606798624416466</v>
      </c>
      <c r="BD12">
        <v>-0.15310480735016441</v>
      </c>
    </row>
    <row r="13" spans="1:56" x14ac:dyDescent="0.45">
      <c r="A13">
        <v>6</v>
      </c>
      <c r="B13">
        <v>2</v>
      </c>
      <c r="C13">
        <v>49</v>
      </c>
      <c r="D13">
        <v>2</v>
      </c>
      <c r="E13">
        <v>1</v>
      </c>
      <c r="F13">
        <v>2.6677578688418468E-2</v>
      </c>
      <c r="G13">
        <v>0.10072377344836565</v>
      </c>
      <c r="H13">
        <v>0.16748603660684022</v>
      </c>
      <c r="I13">
        <v>0.18587422025621989</v>
      </c>
      <c r="J13">
        <v>0.21345009433026724</v>
      </c>
      <c r="K13">
        <v>0.25409795257865092</v>
      </c>
      <c r="L13">
        <v>0.31245075803452838</v>
      </c>
      <c r="M13">
        <v>0.38824914839899921</v>
      </c>
      <c r="N13">
        <v>0.47956503296688929</v>
      </c>
      <c r="O13">
        <v>0.57719930684049792</v>
      </c>
      <c r="P13">
        <v>0.66383443900992012</v>
      </c>
      <c r="Q13">
        <v>0.72802679178715746</v>
      </c>
      <c r="R13">
        <v>0.76618841109681268</v>
      </c>
      <c r="S13">
        <v>0.79154735077103522</v>
      </c>
      <c r="T13">
        <v>0.82395216685727624</v>
      </c>
      <c r="U13">
        <v>0.88204764070589448</v>
      </c>
      <c r="V13">
        <v>0.98630084731189971</v>
      </c>
      <c r="W13">
        <v>1.1324094479661668</v>
      </c>
      <c r="X13">
        <v>1.3335038797725067</v>
      </c>
      <c r="Y13">
        <v>1.5841862584641311</v>
      </c>
      <c r="Z13">
        <v>1.8844150890201057</v>
      </c>
      <c r="AA13">
        <v>2.2290168039219358</v>
      </c>
      <c r="AB13">
        <v>2.6161310707982741</v>
      </c>
      <c r="AC13">
        <v>3.0452747627016072</v>
      </c>
      <c r="AD13">
        <v>3.4867396501494277</v>
      </c>
      <c r="AE13">
        <v>3.8932509253620706</v>
      </c>
      <c r="AF13">
        <v>4.2273257189864752</v>
      </c>
      <c r="AG13">
        <v>4.4617618592511841</v>
      </c>
      <c r="AH13">
        <v>4.5740446835512181</v>
      </c>
      <c r="AI13">
        <v>4.5684613707667276</v>
      </c>
      <c r="AJ13">
        <v>4.467006815688765</v>
      </c>
      <c r="AK13">
        <v>4.3019051281037335</v>
      </c>
      <c r="AL13">
        <v>4.071140617392877</v>
      </c>
      <c r="AM13">
        <v>3.7690915051233405</v>
      </c>
      <c r="AN13">
        <v>3.3874453388094818</v>
      </c>
      <c r="AO13">
        <v>2.9637750695373324</v>
      </c>
      <c r="AP13">
        <v>2.5563956332012565</v>
      </c>
      <c r="AQ13">
        <v>2.224688726556721</v>
      </c>
      <c r="AR13">
        <v>2.01628501637212</v>
      </c>
      <c r="AS13">
        <v>1.9602611036137532</v>
      </c>
      <c r="AT13">
        <v>2.072239204856265</v>
      </c>
      <c r="AU13">
        <v>2.344032588434636</v>
      </c>
      <c r="AV13">
        <v>2.7056353946315079</v>
      </c>
      <c r="AW13">
        <v>3.0583326540822746</v>
      </c>
      <c r="AX13">
        <v>3.2149142192556832</v>
      </c>
      <c r="AY13">
        <v>2.9893022446444228</v>
      </c>
      <c r="AZ13">
        <v>2.3297426405715491</v>
      </c>
      <c r="BA13">
        <v>1.4148787038493356</v>
      </c>
      <c r="BB13">
        <v>0.58989954725157867</v>
      </c>
      <c r="BC13">
        <v>0.19440823243384947</v>
      </c>
      <c r="BD13">
        <v>-0.14453391193440168</v>
      </c>
    </row>
    <row r="14" spans="1:56" x14ac:dyDescent="0.45">
      <c r="A14">
        <v>1</v>
      </c>
      <c r="B14">
        <v>3</v>
      </c>
      <c r="C14">
        <v>9</v>
      </c>
      <c r="D14">
        <v>1</v>
      </c>
      <c r="E14">
        <v>2</v>
      </c>
      <c r="F14" t="s">
        <v>7</v>
      </c>
      <c r="G14">
        <v>0.23876683959841177</v>
      </c>
      <c r="H14">
        <v>0.38312432507967231</v>
      </c>
      <c r="I14">
        <v>0.51408510617851755</v>
      </c>
      <c r="J14">
        <v>0.66996216831218247</v>
      </c>
      <c r="K14">
        <v>0.80404245903740323</v>
      </c>
      <c r="L14">
        <v>0.90378563202488094</v>
      </c>
      <c r="M14">
        <v>0.97813273002072254</v>
      </c>
      <c r="N14">
        <v>1.027927883147709</v>
      </c>
      <c r="O14">
        <v>1.0636076085188357</v>
      </c>
      <c r="P14">
        <v>1.1170228235864033</v>
      </c>
      <c r="Q14">
        <v>1.2274708888310863</v>
      </c>
      <c r="R14">
        <v>1.352123205008676</v>
      </c>
      <c r="S14">
        <v>1.4150397476180958</v>
      </c>
      <c r="T14">
        <v>1.4367131979038312</v>
      </c>
      <c r="U14">
        <v>1.4499950977100919</v>
      </c>
      <c r="V14">
        <v>1.4717149495024944</v>
      </c>
      <c r="W14">
        <v>1.5159667384016497</v>
      </c>
      <c r="X14">
        <v>1.6013186545259912</v>
      </c>
      <c r="Y14">
        <v>1.7136936162824348</v>
      </c>
      <c r="Z14">
        <v>1.8677730468100933</v>
      </c>
      <c r="AA14">
        <v>2.0742696907169944</v>
      </c>
      <c r="AB14">
        <v>2.3164642722798914</v>
      </c>
      <c r="AC14">
        <v>2.6065006463825968</v>
      </c>
      <c r="AD14">
        <v>2.9068598903646046</v>
      </c>
      <c r="AE14">
        <v>3.2386636170276155</v>
      </c>
      <c r="AF14">
        <v>3.5537663412936422</v>
      </c>
      <c r="AG14">
        <v>3.8009474949826636</v>
      </c>
      <c r="AH14">
        <v>3.9880704452323394</v>
      </c>
      <c r="AI14">
        <v>4.1143907335362124</v>
      </c>
      <c r="AJ14">
        <v>4.1069049805342335</v>
      </c>
      <c r="AK14">
        <v>4.0272361624639448</v>
      </c>
      <c r="AL14">
        <v>3.8323112127634169</v>
      </c>
      <c r="AM14">
        <v>3.5065870873368583</v>
      </c>
      <c r="AN14">
        <v>3.1534636632354824</v>
      </c>
      <c r="AO14">
        <v>2.8188560900516766</v>
      </c>
      <c r="AP14">
        <v>2.5545967432532621</v>
      </c>
      <c r="AQ14">
        <v>2.3321536770777658</v>
      </c>
      <c r="AR14">
        <v>2.1656486452988992</v>
      </c>
      <c r="AS14">
        <v>2.0646138171809532</v>
      </c>
      <c r="AT14">
        <v>1.9946883707071232</v>
      </c>
      <c r="AU14">
        <v>1.9787318881665095</v>
      </c>
      <c r="AV14">
        <v>2.0523314156807642</v>
      </c>
      <c r="AW14">
        <v>2.168810058479187</v>
      </c>
      <c r="AX14">
        <v>2.3240929357463855</v>
      </c>
      <c r="AY14">
        <v>2.4044581057735988</v>
      </c>
      <c r="AZ14">
        <v>2.2716913012197097</v>
      </c>
      <c r="BA14">
        <v>1.7358035845081285</v>
      </c>
      <c r="BB14">
        <v>1.0312310596375773</v>
      </c>
      <c r="BC14">
        <v>0.24108401427204201</v>
      </c>
      <c r="BD14">
        <v>0</v>
      </c>
    </row>
    <row r="15" spans="1:56" x14ac:dyDescent="0.45">
      <c r="A15">
        <v>2</v>
      </c>
      <c r="B15">
        <v>3</v>
      </c>
      <c r="C15">
        <v>34</v>
      </c>
      <c r="D15">
        <v>1</v>
      </c>
      <c r="E15">
        <v>2</v>
      </c>
      <c r="F15" t="s">
        <v>7</v>
      </c>
      <c r="G15">
        <v>6.0856241840363274E-3</v>
      </c>
      <c r="H15">
        <v>0.12363176893285334</v>
      </c>
      <c r="I15">
        <v>0.23678190682034261</v>
      </c>
      <c r="J15">
        <v>0.32641394580735339</v>
      </c>
      <c r="K15">
        <v>0.51675179088119993</v>
      </c>
      <c r="L15">
        <v>0.70833122149187533</v>
      </c>
      <c r="M15">
        <v>0.86278813202741711</v>
      </c>
      <c r="N15">
        <v>0.99743795642460797</v>
      </c>
      <c r="O15">
        <v>1.2203817734820588</v>
      </c>
      <c r="P15">
        <v>1.3873346435549683</v>
      </c>
      <c r="Q15">
        <v>1.5053401374533983</v>
      </c>
      <c r="R15">
        <v>1.6569678764763482</v>
      </c>
      <c r="S15">
        <v>1.7726443473366864</v>
      </c>
      <c r="T15">
        <v>1.7567796075993296</v>
      </c>
      <c r="U15">
        <v>1.654967737890469</v>
      </c>
      <c r="V15">
        <v>1.5246182759653522</v>
      </c>
      <c r="W15">
        <v>1.3313409832913401</v>
      </c>
      <c r="X15">
        <v>1.1412565688426943</v>
      </c>
      <c r="Y15">
        <v>1.2061582621111788</v>
      </c>
      <c r="Z15">
        <v>1.2756858122856931</v>
      </c>
      <c r="AA15">
        <v>1.3601598038734866</v>
      </c>
      <c r="AB15">
        <v>1.6163500206775265</v>
      </c>
      <c r="AC15">
        <v>1.927459868385818</v>
      </c>
      <c r="AD15">
        <v>2.1968981766014672</v>
      </c>
      <c r="AE15">
        <v>2.5623574292947664</v>
      </c>
      <c r="AF15">
        <v>3.0163506326022644</v>
      </c>
      <c r="AG15">
        <v>3.4682090924954347</v>
      </c>
      <c r="AH15">
        <v>3.7993445263097922</v>
      </c>
      <c r="AI15">
        <v>4.1734711428320512</v>
      </c>
      <c r="AJ15">
        <v>4.3886463118552719</v>
      </c>
      <c r="AK15">
        <v>4.3970621332532733</v>
      </c>
      <c r="AL15">
        <v>4.3610815253526845</v>
      </c>
      <c r="AM15">
        <v>4.2822785605735341</v>
      </c>
      <c r="AN15">
        <v>3.9353699579846655</v>
      </c>
      <c r="AO15">
        <v>3.5782365789299551</v>
      </c>
      <c r="AP15">
        <v>3.3804260645381703</v>
      </c>
      <c r="AQ15">
        <v>3.0200597606627335</v>
      </c>
      <c r="AR15">
        <v>2.6505754132326715</v>
      </c>
      <c r="AS15">
        <v>2.5128975041370354</v>
      </c>
      <c r="AT15">
        <v>2.4470636405820523</v>
      </c>
      <c r="AU15">
        <v>2.3924770857875042</v>
      </c>
      <c r="AV15">
        <v>2.4930570707763926</v>
      </c>
      <c r="AW15">
        <v>2.7492394682209089</v>
      </c>
      <c r="AX15">
        <v>2.7392091920376567</v>
      </c>
      <c r="AY15">
        <v>2.4057885927681841</v>
      </c>
      <c r="AZ15">
        <v>1.8707717245786413</v>
      </c>
      <c r="BA15">
        <v>0.99320640660652237</v>
      </c>
      <c r="BB15">
        <v>7.3886721775509936E-2</v>
      </c>
      <c r="BC15">
        <v>-2.2422891266472202E-4</v>
      </c>
      <c r="BD15">
        <v>0</v>
      </c>
    </row>
    <row r="16" spans="1:56" x14ac:dyDescent="0.45">
      <c r="A16">
        <v>3</v>
      </c>
      <c r="B16">
        <v>3</v>
      </c>
      <c r="C16">
        <v>35</v>
      </c>
      <c r="D16">
        <v>1</v>
      </c>
      <c r="E16">
        <v>2</v>
      </c>
      <c r="F16" t="s">
        <v>7</v>
      </c>
      <c r="G16">
        <v>6.2841538662186558E-2</v>
      </c>
      <c r="H16">
        <v>9.0540364593537564E-2</v>
      </c>
      <c r="I16">
        <v>0.22592560568168876</v>
      </c>
      <c r="J16">
        <v>0.38812443287278342</v>
      </c>
      <c r="K16">
        <v>0.52255919268907158</v>
      </c>
      <c r="L16">
        <v>0.63565403240733465</v>
      </c>
      <c r="M16">
        <v>0.80389062144234869</v>
      </c>
      <c r="N16">
        <v>0.89930162259727831</v>
      </c>
      <c r="O16">
        <v>0.95693121314356289</v>
      </c>
      <c r="P16">
        <v>1.120853704905439</v>
      </c>
      <c r="Q16">
        <v>1.3368866336815561</v>
      </c>
      <c r="R16">
        <v>1.4924931646405828</v>
      </c>
      <c r="S16">
        <v>1.6685105700845306</v>
      </c>
      <c r="T16">
        <v>1.8300302291638628</v>
      </c>
      <c r="U16">
        <v>1.8462501412160246</v>
      </c>
      <c r="V16">
        <v>1.7674545858603377</v>
      </c>
      <c r="W16">
        <v>1.7623754081315004</v>
      </c>
      <c r="X16">
        <v>1.7805880490441153</v>
      </c>
      <c r="Y16">
        <v>1.8260023948247381</v>
      </c>
      <c r="Z16">
        <v>2.0066768935906398</v>
      </c>
      <c r="AA16">
        <v>2.3493089737009316</v>
      </c>
      <c r="AB16">
        <v>2.7532355207087229</v>
      </c>
      <c r="AC16">
        <v>3.2244997071576269</v>
      </c>
      <c r="AD16">
        <v>3.8811640462875046</v>
      </c>
      <c r="AE16">
        <v>4.6154112171228316</v>
      </c>
      <c r="AF16">
        <v>5.2082086299240986</v>
      </c>
      <c r="AG16">
        <v>5.6155288633794527</v>
      </c>
      <c r="AH16">
        <v>5.7553035691160215</v>
      </c>
      <c r="AI16">
        <v>5.5146819706376951</v>
      </c>
      <c r="AJ16">
        <v>5.100081217169901</v>
      </c>
      <c r="AK16">
        <v>4.6488796484735113</v>
      </c>
      <c r="AL16">
        <v>4.1359176816269336</v>
      </c>
      <c r="AM16">
        <v>3.5960451886100406</v>
      </c>
      <c r="AN16">
        <v>3.1012275728731225</v>
      </c>
      <c r="AO16">
        <v>2.5926954570758611</v>
      </c>
      <c r="AP16">
        <v>2.0738007178751467</v>
      </c>
      <c r="AQ16">
        <v>1.6248840648217682</v>
      </c>
      <c r="AR16">
        <v>1.3512778257192968</v>
      </c>
      <c r="AS16">
        <v>1.0658530364870866</v>
      </c>
      <c r="AT16">
        <v>0.86417095026820367</v>
      </c>
      <c r="AU16">
        <v>0.860855653607144</v>
      </c>
      <c r="AV16">
        <v>0.93594788779343574</v>
      </c>
      <c r="AW16">
        <v>1.0877642692427987</v>
      </c>
      <c r="AX16">
        <v>1.3195390715811113</v>
      </c>
      <c r="AY16">
        <v>1.5318218415980742</v>
      </c>
      <c r="AZ16">
        <v>1.3158121531898022</v>
      </c>
      <c r="BA16">
        <v>0.737798073607002</v>
      </c>
      <c r="BB16">
        <v>6.4917532929633842E-2</v>
      </c>
      <c r="BC16">
        <v>0</v>
      </c>
      <c r="BD16">
        <v>0</v>
      </c>
    </row>
    <row r="17" spans="1:56" x14ac:dyDescent="0.45">
      <c r="A17">
        <v>4</v>
      </c>
      <c r="B17">
        <v>3</v>
      </c>
      <c r="C17">
        <v>43</v>
      </c>
      <c r="D17">
        <v>1</v>
      </c>
      <c r="E17">
        <v>2</v>
      </c>
      <c r="F17">
        <v>6.2616276599748305E-2</v>
      </c>
      <c r="G17">
        <v>0.31287237704276788</v>
      </c>
      <c r="H17">
        <v>0.62798246248908962</v>
      </c>
      <c r="I17">
        <v>0.83038130546157474</v>
      </c>
      <c r="J17">
        <v>0.97898366193691944</v>
      </c>
      <c r="K17">
        <v>1.0355793151101136</v>
      </c>
      <c r="L17">
        <v>0.98484230396786554</v>
      </c>
      <c r="M17">
        <v>0.90877076559656778</v>
      </c>
      <c r="N17">
        <v>0.84394699192485423</v>
      </c>
      <c r="O17">
        <v>0.84018727271702986</v>
      </c>
      <c r="P17">
        <v>0.85532807348942996</v>
      </c>
      <c r="Q17">
        <v>0.92838918525026548</v>
      </c>
      <c r="R17">
        <v>1.0702667539634156</v>
      </c>
      <c r="S17">
        <v>1.1182577829655347</v>
      </c>
      <c r="T17">
        <v>1.0742051878605268</v>
      </c>
      <c r="U17">
        <v>0.9591153913043402</v>
      </c>
      <c r="V17">
        <v>0.85005834999920393</v>
      </c>
      <c r="W17">
        <v>0.74735530443437359</v>
      </c>
      <c r="X17">
        <v>0.7425731922409865</v>
      </c>
      <c r="Y17">
        <v>0.87545551764606389</v>
      </c>
      <c r="Z17">
        <v>1.0773623805190407</v>
      </c>
      <c r="AA17">
        <v>1.3568920080857383</v>
      </c>
      <c r="AB17">
        <v>1.7894896447593025</v>
      </c>
      <c r="AC17">
        <v>2.3193774752936744</v>
      </c>
      <c r="AD17">
        <v>2.9106289532237986</v>
      </c>
      <c r="AE17">
        <v>3.440916992314901</v>
      </c>
      <c r="AF17">
        <v>3.9053978012624659</v>
      </c>
      <c r="AG17">
        <v>4.2681105160184378</v>
      </c>
      <c r="AH17">
        <v>4.4429610422534758</v>
      </c>
      <c r="AI17">
        <v>4.4668300583568588</v>
      </c>
      <c r="AJ17">
        <v>4.4245166036190406</v>
      </c>
      <c r="AK17">
        <v>4.347537247058586</v>
      </c>
      <c r="AL17">
        <v>4.2286328224685699</v>
      </c>
      <c r="AM17">
        <v>3.9689647412528473</v>
      </c>
      <c r="AN17">
        <v>3.5573229369854484</v>
      </c>
      <c r="AO17">
        <v>3.1669167292450253</v>
      </c>
      <c r="AP17">
        <v>2.8556414648357733</v>
      </c>
      <c r="AQ17">
        <v>2.5128312614959678</v>
      </c>
      <c r="AR17">
        <v>2.3594133288444241</v>
      </c>
      <c r="AS17">
        <v>2.4546899733334717</v>
      </c>
      <c r="AT17">
        <v>2.5129701058089142</v>
      </c>
      <c r="AU17">
        <v>2.6145348253816523</v>
      </c>
      <c r="AV17">
        <v>2.8195937483828466</v>
      </c>
      <c r="AW17">
        <v>3.0604906837526387</v>
      </c>
      <c r="AX17">
        <v>3.01063028163493</v>
      </c>
      <c r="AY17">
        <v>2.5966709149430103</v>
      </c>
      <c r="AZ17">
        <v>1.9422473641305571</v>
      </c>
      <c r="BA17">
        <v>0.86584375230985278</v>
      </c>
      <c r="BB17">
        <v>6.0841962582963677E-2</v>
      </c>
      <c r="BC17">
        <v>0</v>
      </c>
      <c r="BD17">
        <v>0</v>
      </c>
    </row>
    <row r="18" spans="1:56" x14ac:dyDescent="0.45">
      <c r="A18">
        <v>5</v>
      </c>
      <c r="B18">
        <v>3</v>
      </c>
      <c r="C18">
        <v>57</v>
      </c>
      <c r="D18">
        <v>1</v>
      </c>
      <c r="E18">
        <v>2</v>
      </c>
      <c r="F18">
        <v>6.0381049825756622E-3</v>
      </c>
      <c r="G18">
        <v>2.8846362886634416E-2</v>
      </c>
      <c r="H18">
        <v>5.4310680346868062E-2</v>
      </c>
      <c r="I18">
        <v>8.0460449669530046E-2</v>
      </c>
      <c r="J18">
        <v>0.11053007829801181</v>
      </c>
      <c r="K18">
        <v>0.15166272494572614</v>
      </c>
      <c r="L18">
        <v>0.2200983037488449</v>
      </c>
      <c r="M18">
        <v>0.31435111452483189</v>
      </c>
      <c r="N18">
        <v>0.44226210001928196</v>
      </c>
      <c r="O18">
        <v>0.60077158067711289</v>
      </c>
      <c r="P18">
        <v>0.75874105234667066</v>
      </c>
      <c r="Q18">
        <v>0.90233395242819925</v>
      </c>
      <c r="R18">
        <v>0.99074752068481153</v>
      </c>
      <c r="S18">
        <v>1.0275998698660309</v>
      </c>
      <c r="T18">
        <v>1.034726365614796</v>
      </c>
      <c r="U18">
        <v>1.0352015406047148</v>
      </c>
      <c r="V18">
        <v>1.0652725533019343</v>
      </c>
      <c r="W18">
        <v>1.14179483535279</v>
      </c>
      <c r="X18">
        <v>1.286917316284605</v>
      </c>
      <c r="Y18">
        <v>1.4943576278092161</v>
      </c>
      <c r="Z18">
        <v>1.7603321767699338</v>
      </c>
      <c r="AA18">
        <v>2.0913078735836059</v>
      </c>
      <c r="AB18">
        <v>2.4829581185545724</v>
      </c>
      <c r="AC18">
        <v>2.9366874474066904</v>
      </c>
      <c r="AD18">
        <v>3.4407823500330421</v>
      </c>
      <c r="AE18">
        <v>3.9322982136421567</v>
      </c>
      <c r="AF18">
        <v>4.3614237105407394</v>
      </c>
      <c r="AG18">
        <v>4.6610940147786879</v>
      </c>
      <c r="AH18">
        <v>4.8051645468011381</v>
      </c>
      <c r="AI18">
        <v>4.8165828611335533</v>
      </c>
      <c r="AJ18">
        <v>4.700305133835899</v>
      </c>
      <c r="AK18">
        <v>4.4716872940245693</v>
      </c>
      <c r="AL18">
        <v>4.1674821720154123</v>
      </c>
      <c r="AM18">
        <v>3.8283968682059943</v>
      </c>
      <c r="AN18">
        <v>3.4946054445297636</v>
      </c>
      <c r="AO18">
        <v>3.1623142455506956</v>
      </c>
      <c r="AP18">
        <v>2.8322694457402178</v>
      </c>
      <c r="AQ18">
        <v>2.5214293515991466</v>
      </c>
      <c r="AR18">
        <v>2.2828444150586602</v>
      </c>
      <c r="AS18">
        <v>2.1460888794074782</v>
      </c>
      <c r="AT18">
        <v>2.0911316861850375</v>
      </c>
      <c r="AU18">
        <v>2.1006794302194884</v>
      </c>
      <c r="AV18">
        <v>2.1543865552611678</v>
      </c>
      <c r="AW18">
        <v>2.2676030080144631</v>
      </c>
      <c r="AX18">
        <v>2.4200304805581423</v>
      </c>
      <c r="AY18">
        <v>2.4612736683210654</v>
      </c>
      <c r="AZ18">
        <v>2.2040637395392895</v>
      </c>
      <c r="BA18">
        <v>1.6003454578670935</v>
      </c>
      <c r="BB18">
        <v>0.81938681748641473</v>
      </c>
      <c r="BC18">
        <v>0.30400018270065499</v>
      </c>
      <c r="BD18">
        <v>-0.17198956196038195</v>
      </c>
    </row>
    <row r="19" spans="1:56" x14ac:dyDescent="0.45">
      <c r="A19">
        <v>6</v>
      </c>
      <c r="B19">
        <v>3</v>
      </c>
      <c r="C19">
        <v>58</v>
      </c>
      <c r="D19">
        <v>1</v>
      </c>
      <c r="E19">
        <v>2</v>
      </c>
      <c r="F19">
        <v>-7.0582484410462521E-3</v>
      </c>
      <c r="G19">
        <v>3.3578800048617323E-3</v>
      </c>
      <c r="H19">
        <v>2.0787697803123506E-2</v>
      </c>
      <c r="I19">
        <v>5.4283853411224062E-2</v>
      </c>
      <c r="J19">
        <v>8.7500278568645729E-2</v>
      </c>
      <c r="K19">
        <v>0.14364539335797011</v>
      </c>
      <c r="L19">
        <v>0.20947059962007891</v>
      </c>
      <c r="M19">
        <v>0.27507374321278194</v>
      </c>
      <c r="N19">
        <v>0.36060983141164554</v>
      </c>
      <c r="O19">
        <v>0.41129374367530197</v>
      </c>
      <c r="P19">
        <v>0.48248523144115896</v>
      </c>
      <c r="Q19">
        <v>0.57016829714823924</v>
      </c>
      <c r="R19">
        <v>0.59299571768720138</v>
      </c>
      <c r="S19">
        <v>0.61299886856557473</v>
      </c>
      <c r="T19">
        <v>0.61155905818555645</v>
      </c>
      <c r="U19">
        <v>0.64159040263014955</v>
      </c>
      <c r="V19">
        <v>0.71676877777962833</v>
      </c>
      <c r="W19">
        <v>0.80100557099292258</v>
      </c>
      <c r="X19">
        <v>0.98516312319509858</v>
      </c>
      <c r="Y19">
        <v>1.1948149226436371</v>
      </c>
      <c r="Z19">
        <v>1.4802619059211146</v>
      </c>
      <c r="AA19">
        <v>1.8616481078162268</v>
      </c>
      <c r="AB19">
        <v>2.2350237487803315</v>
      </c>
      <c r="AC19">
        <v>2.737672813575565</v>
      </c>
      <c r="AD19">
        <v>3.244685159032199</v>
      </c>
      <c r="AE19">
        <v>3.8072210884375117</v>
      </c>
      <c r="AF19">
        <v>4.4374876036373712</v>
      </c>
      <c r="AG19">
        <v>4.8897194854569692</v>
      </c>
      <c r="AH19">
        <v>5.3284515620848687</v>
      </c>
      <c r="AI19">
        <v>5.6378713114810601</v>
      </c>
      <c r="AJ19">
        <v>5.7457300962547162</v>
      </c>
      <c r="AK19">
        <v>5.7021327477281121</v>
      </c>
      <c r="AL19">
        <v>5.426217238163586</v>
      </c>
      <c r="AM19">
        <v>4.9906228701752777</v>
      </c>
      <c r="AN19">
        <v>4.3963617891170887</v>
      </c>
      <c r="AO19">
        <v>3.7328808080062137</v>
      </c>
      <c r="AP19">
        <v>3.0703937550861977</v>
      </c>
      <c r="AQ19">
        <v>2.561197739445209</v>
      </c>
      <c r="AR19">
        <v>2.2157438980000661</v>
      </c>
      <c r="AS19">
        <v>2.0186289254645375</v>
      </c>
      <c r="AT19">
        <v>1.9649231840478001</v>
      </c>
      <c r="AU19">
        <v>2.0604829328374414</v>
      </c>
      <c r="AV19">
        <v>2.2147810726998016</v>
      </c>
      <c r="AW19">
        <v>2.3408557420975482</v>
      </c>
      <c r="AX19">
        <v>2.3913999168487527</v>
      </c>
      <c r="AY19">
        <v>2.1351404265846687</v>
      </c>
      <c r="AZ19">
        <v>1.5943044188269588</v>
      </c>
      <c r="BA19">
        <v>0.85165806133345989</v>
      </c>
      <c r="BB19">
        <v>0.15826447480234507</v>
      </c>
      <c r="BC19">
        <v>0</v>
      </c>
      <c r="BD19">
        <v>0</v>
      </c>
    </row>
    <row r="20" spans="1:56" x14ac:dyDescent="0.45">
      <c r="A20">
        <v>1</v>
      </c>
      <c r="B20">
        <v>4</v>
      </c>
      <c r="C20">
        <v>16</v>
      </c>
      <c r="D20">
        <v>2</v>
      </c>
      <c r="E20">
        <v>2</v>
      </c>
      <c r="F20">
        <v>6.5698126740648026E-3</v>
      </c>
      <c r="G20">
        <v>7.0874874095855037E-2</v>
      </c>
      <c r="H20">
        <v>0.10041764368159665</v>
      </c>
      <c r="I20">
        <v>0.10138824624868487</v>
      </c>
      <c r="J20">
        <v>0.12476820095553637</v>
      </c>
      <c r="K20">
        <v>0.12191900434480381</v>
      </c>
      <c r="L20">
        <v>0.14802961410567636</v>
      </c>
      <c r="M20">
        <v>0.225282011204927</v>
      </c>
      <c r="N20">
        <v>0.41110815289717306</v>
      </c>
      <c r="O20">
        <v>0.61100345481390839</v>
      </c>
      <c r="P20">
        <v>0.81025129309409982</v>
      </c>
      <c r="Q20">
        <v>0.97448632408600921</v>
      </c>
      <c r="R20">
        <v>1.030281019368618</v>
      </c>
      <c r="S20">
        <v>1.0001087998685485</v>
      </c>
      <c r="T20">
        <v>1.00506715731006</v>
      </c>
      <c r="U20">
        <v>1.0291694614005888</v>
      </c>
      <c r="V20">
        <v>1.0684187481195615</v>
      </c>
      <c r="W20">
        <v>1.2250920173457638</v>
      </c>
      <c r="X20">
        <v>1.4623778190624495</v>
      </c>
      <c r="Y20">
        <v>1.7235828242571909</v>
      </c>
      <c r="Z20">
        <v>2.1039640387368346</v>
      </c>
      <c r="AA20">
        <v>2.5624872039174527</v>
      </c>
      <c r="AB20">
        <v>3.20068411101742</v>
      </c>
      <c r="AC20">
        <v>3.9380627860683708</v>
      </c>
      <c r="AD20">
        <v>4.7108794161462511</v>
      </c>
      <c r="AE20">
        <v>5.4752615796659265</v>
      </c>
      <c r="AF20">
        <v>6.0103943193510458</v>
      </c>
      <c r="AG20">
        <v>6.3530608340628492</v>
      </c>
      <c r="AH20">
        <v>6.3627996901430066</v>
      </c>
      <c r="AI20">
        <v>6.0798041551429467</v>
      </c>
      <c r="AJ20">
        <v>5.5272506950619436</v>
      </c>
      <c r="AK20">
        <v>4.94853270681116</v>
      </c>
      <c r="AL20">
        <v>4.3771522352772783</v>
      </c>
      <c r="AM20">
        <v>3.703703424259678</v>
      </c>
      <c r="AN20">
        <v>3.0210051990762188</v>
      </c>
      <c r="AO20">
        <v>2.5639008129932197</v>
      </c>
      <c r="AP20">
        <v>2.107279789068627</v>
      </c>
      <c r="AQ20">
        <v>1.6422203873604493</v>
      </c>
      <c r="AR20">
        <v>1.3359755053143636</v>
      </c>
      <c r="AS20">
        <v>1.19135316065125</v>
      </c>
      <c r="AT20">
        <v>1.0464498428947846</v>
      </c>
      <c r="AU20">
        <v>0.96109785887830457</v>
      </c>
      <c r="AV20">
        <v>1.0379113510342395</v>
      </c>
      <c r="AW20">
        <v>1.205429242293848</v>
      </c>
      <c r="AX20">
        <v>1.3604596943291962</v>
      </c>
      <c r="AY20">
        <v>1.3965996123803528</v>
      </c>
      <c r="AZ20">
        <v>1.270468183095441</v>
      </c>
      <c r="BA20">
        <v>0.90065954300537276</v>
      </c>
      <c r="BB20">
        <v>0.37266197879712892</v>
      </c>
      <c r="BC20">
        <v>2.110873834527488E-3</v>
      </c>
      <c r="BD20">
        <v>4.3281421970365781E-2</v>
      </c>
    </row>
    <row r="21" spans="1:56" x14ac:dyDescent="0.45">
      <c r="A21">
        <v>2</v>
      </c>
      <c r="B21">
        <v>4</v>
      </c>
      <c r="C21">
        <v>26</v>
      </c>
      <c r="D21">
        <v>2</v>
      </c>
      <c r="E21">
        <v>2</v>
      </c>
      <c r="F21">
        <v>6.5845305548793753E-2</v>
      </c>
      <c r="G21">
        <v>0.19692164801122192</v>
      </c>
      <c r="H21">
        <v>0.32653582740976739</v>
      </c>
      <c r="I21">
        <v>0.45325810364970276</v>
      </c>
      <c r="J21">
        <v>0.5888846532339409</v>
      </c>
      <c r="K21">
        <v>0.70400573105202913</v>
      </c>
      <c r="L21">
        <v>0.76518305455430602</v>
      </c>
      <c r="M21">
        <v>0.79690842732392519</v>
      </c>
      <c r="N21">
        <v>0.83932455574716758</v>
      </c>
      <c r="O21">
        <v>0.88347872149045048</v>
      </c>
      <c r="P21">
        <v>0.9168416653255016</v>
      </c>
      <c r="Q21">
        <v>0.97422288418984027</v>
      </c>
      <c r="R21">
        <v>1.0532730570151232</v>
      </c>
      <c r="S21">
        <v>1.0905128277322031</v>
      </c>
      <c r="T21">
        <v>1.0572239187822106</v>
      </c>
      <c r="U21">
        <v>1.0199226043856049</v>
      </c>
      <c r="V21">
        <v>1.032209598640502</v>
      </c>
      <c r="W21">
        <v>1.0881056940798668</v>
      </c>
      <c r="X21">
        <v>1.1812429164219491</v>
      </c>
      <c r="Y21">
        <v>1.3560086796923998</v>
      </c>
      <c r="Z21">
        <v>1.642644467972064</v>
      </c>
      <c r="AA21">
        <v>2.0116596804775768</v>
      </c>
      <c r="AB21">
        <v>2.401084735433292</v>
      </c>
      <c r="AC21">
        <v>2.8026730806405253</v>
      </c>
      <c r="AD21">
        <v>3.2234747545700895</v>
      </c>
      <c r="AE21">
        <v>3.601463019286073</v>
      </c>
      <c r="AF21">
        <v>3.8702995302801599</v>
      </c>
      <c r="AG21">
        <v>4.0474042671459909</v>
      </c>
      <c r="AH21">
        <v>4.162857097569816</v>
      </c>
      <c r="AI21">
        <v>4.1712145075420599</v>
      </c>
      <c r="AJ21">
        <v>4.0636332701198841</v>
      </c>
      <c r="AK21">
        <v>3.8978826726680476</v>
      </c>
      <c r="AL21">
        <v>3.7122057795934431</v>
      </c>
      <c r="AM21">
        <v>3.4728346033591677</v>
      </c>
      <c r="AN21">
        <v>3.1766992728391803</v>
      </c>
      <c r="AO21">
        <v>2.90019016284919</v>
      </c>
      <c r="AP21">
        <v>2.6714169327181985</v>
      </c>
      <c r="AQ21">
        <v>2.4803865556097739</v>
      </c>
      <c r="AR21">
        <v>2.3397593993829315</v>
      </c>
      <c r="AS21">
        <v>2.3023653494452172</v>
      </c>
      <c r="AT21">
        <v>2.3664735583256156</v>
      </c>
      <c r="AU21">
        <v>2.5032072399984782</v>
      </c>
      <c r="AV21">
        <v>2.6753799737300916</v>
      </c>
      <c r="AW21">
        <v>2.8533121527607608</v>
      </c>
      <c r="AX21">
        <v>2.9483212704091781</v>
      </c>
      <c r="AY21">
        <v>2.7707091806214743</v>
      </c>
      <c r="AZ21">
        <v>2.2154243377399085</v>
      </c>
      <c r="BA21">
        <v>1.435351251117257</v>
      </c>
      <c r="BB21">
        <v>0.68484332715436746</v>
      </c>
      <c r="BC21">
        <v>0.25510688607264875</v>
      </c>
      <c r="BD21">
        <v>-0.13572403358258356</v>
      </c>
    </row>
    <row r="22" spans="1:56" x14ac:dyDescent="0.45">
      <c r="A22">
        <v>3</v>
      </c>
      <c r="B22">
        <v>4</v>
      </c>
      <c r="C22">
        <v>28</v>
      </c>
      <c r="D22">
        <v>2</v>
      </c>
      <c r="E22">
        <v>2</v>
      </c>
      <c r="F22" t="s">
        <v>7</v>
      </c>
      <c r="G22">
        <v>0.1189290071253781</v>
      </c>
      <c r="H22">
        <v>0.36375613302249415</v>
      </c>
      <c r="I22">
        <v>0.63323419467426345</v>
      </c>
      <c r="J22">
        <v>0.93903343980690934</v>
      </c>
      <c r="K22">
        <v>1.3302368073688089</v>
      </c>
      <c r="L22">
        <v>1.6407646981044794</v>
      </c>
      <c r="M22">
        <v>1.7491459476736788</v>
      </c>
      <c r="N22">
        <v>1.8600357813329107</v>
      </c>
      <c r="O22">
        <v>1.8791446351464793</v>
      </c>
      <c r="P22">
        <v>1.7949276448309686</v>
      </c>
      <c r="Q22">
        <v>1.7811689009772265</v>
      </c>
      <c r="R22">
        <v>1.8725396773194343</v>
      </c>
      <c r="S22">
        <v>1.8321176719411736</v>
      </c>
      <c r="T22">
        <v>1.7238031684550974</v>
      </c>
      <c r="U22">
        <v>1.6862230668490361</v>
      </c>
      <c r="V22">
        <v>1.5971136804893278</v>
      </c>
      <c r="W22">
        <v>1.4900181073776522</v>
      </c>
      <c r="X22">
        <v>1.5163489423000382</v>
      </c>
      <c r="Y22">
        <v>1.6623626325918779</v>
      </c>
      <c r="Z22">
        <v>1.7755423468035827</v>
      </c>
      <c r="AA22">
        <v>2.0268737982966751</v>
      </c>
      <c r="AB22">
        <v>2.3942406100502325</v>
      </c>
      <c r="AC22">
        <v>2.7207269001899888</v>
      </c>
      <c r="AD22">
        <v>3.0585768690546566</v>
      </c>
      <c r="AE22">
        <v>3.4689279636710593</v>
      </c>
      <c r="AF22">
        <v>3.9576777011512569</v>
      </c>
      <c r="AG22">
        <v>4.2916607630774211</v>
      </c>
      <c r="AH22">
        <v>4.5503453751143459</v>
      </c>
      <c r="AI22">
        <v>4.7452070139793978</v>
      </c>
      <c r="AJ22">
        <v>4.6795187217191607</v>
      </c>
      <c r="AK22">
        <v>4.4771050905874228</v>
      </c>
      <c r="AL22">
        <v>4.1335500559415701</v>
      </c>
      <c r="AM22">
        <v>3.6048907843671163</v>
      </c>
      <c r="AN22">
        <v>2.9879592153003753</v>
      </c>
      <c r="AO22">
        <v>2.4358424839729409</v>
      </c>
      <c r="AP22">
        <v>1.9896846551734051</v>
      </c>
      <c r="AQ22">
        <v>1.5894215514724035</v>
      </c>
      <c r="AR22">
        <v>1.3260695631737789</v>
      </c>
      <c r="AS22">
        <v>1.3164280405360522</v>
      </c>
      <c r="AT22">
        <v>1.3835730981895098</v>
      </c>
      <c r="AU22">
        <v>1.4758031673363083</v>
      </c>
      <c r="AV22">
        <v>1.7611432543781835</v>
      </c>
      <c r="AW22">
        <v>2.0735720442472014</v>
      </c>
      <c r="AX22">
        <v>2.0408662166954867</v>
      </c>
      <c r="AY22">
        <v>1.5594551904035132</v>
      </c>
      <c r="AZ22">
        <v>0.71304137144850988</v>
      </c>
      <c r="BA22">
        <v>0</v>
      </c>
      <c r="BB22">
        <v>0</v>
      </c>
      <c r="BC22">
        <v>0</v>
      </c>
      <c r="BD22">
        <v>0</v>
      </c>
    </row>
    <row r="23" spans="1:56" x14ac:dyDescent="0.45">
      <c r="A23">
        <v>4</v>
      </c>
      <c r="B23">
        <v>4</v>
      </c>
      <c r="C23">
        <v>32</v>
      </c>
      <c r="D23">
        <v>2</v>
      </c>
      <c r="E23">
        <v>2</v>
      </c>
      <c r="F23" t="s">
        <v>7</v>
      </c>
      <c r="G23">
        <v>1.0811658125290828E-2</v>
      </c>
      <c r="H23">
        <v>5.2682706331509933E-2</v>
      </c>
      <c r="I23">
        <v>5.6984372611083377E-2</v>
      </c>
      <c r="J23">
        <v>8.4100471323636294E-2</v>
      </c>
      <c r="K23">
        <v>0.16682219806561197</v>
      </c>
      <c r="L23">
        <v>0.22158980337991185</v>
      </c>
      <c r="M23">
        <v>0.20152767680854075</v>
      </c>
      <c r="N23">
        <v>0.30233693742964435</v>
      </c>
      <c r="O23">
        <v>0.38844245774212793</v>
      </c>
      <c r="P23">
        <v>0.42074276073601646</v>
      </c>
      <c r="Q23">
        <v>0.52336800194308586</v>
      </c>
      <c r="R23">
        <v>0.68042776659750681</v>
      </c>
      <c r="S23">
        <v>0.75775324528983234</v>
      </c>
      <c r="T23">
        <v>0.74623333793056656</v>
      </c>
      <c r="U23">
        <v>0.76736871465036016</v>
      </c>
      <c r="V23">
        <v>0.72609873969016003</v>
      </c>
      <c r="W23">
        <v>0.6662205384546509</v>
      </c>
      <c r="X23">
        <v>0.74455640028964343</v>
      </c>
      <c r="Y23">
        <v>0.8856272852603202</v>
      </c>
      <c r="Z23">
        <v>1.0898318002996499</v>
      </c>
      <c r="AA23">
        <v>1.3832873945723678</v>
      </c>
      <c r="AB23">
        <v>1.8436049058204274</v>
      </c>
      <c r="AC23">
        <v>2.3398920404687673</v>
      </c>
      <c r="AD23">
        <v>2.8425361953403852</v>
      </c>
      <c r="AE23">
        <v>3.4614190302652283</v>
      </c>
      <c r="AF23">
        <v>4.024337180443422</v>
      </c>
      <c r="AG23">
        <v>4.4626354347829267</v>
      </c>
      <c r="AH23">
        <v>4.7950257504191951</v>
      </c>
      <c r="AI23">
        <v>5.1043921475007501</v>
      </c>
      <c r="AJ23">
        <v>5.2063089233955484</v>
      </c>
      <c r="AK23">
        <v>5.1513558087140119</v>
      </c>
      <c r="AL23">
        <v>5.045056697934319</v>
      </c>
      <c r="AM23">
        <v>4.6797008718753759</v>
      </c>
      <c r="AN23">
        <v>4.1490035376445018</v>
      </c>
      <c r="AO23">
        <v>3.6807366447970336</v>
      </c>
      <c r="AP23">
        <v>3.235529983699887</v>
      </c>
      <c r="AQ23">
        <v>2.7287233224857612</v>
      </c>
      <c r="AR23">
        <v>2.4068782281576602</v>
      </c>
      <c r="AS23">
        <v>2.3518891859960784</v>
      </c>
      <c r="AT23">
        <v>2.3879610357621885</v>
      </c>
      <c r="AU23">
        <v>2.5807139980025346</v>
      </c>
      <c r="AV23">
        <v>2.9226807277297548</v>
      </c>
      <c r="AW23">
        <v>3.3107382714219225</v>
      </c>
      <c r="AX23">
        <v>3.4141985410650384</v>
      </c>
      <c r="AY23">
        <v>3.1867450754066691</v>
      </c>
      <c r="AZ23">
        <v>2.4715307166225604</v>
      </c>
      <c r="BA23">
        <v>1.2110231001326408</v>
      </c>
      <c r="BB23">
        <v>0.16788118341530428</v>
      </c>
      <c r="BC23">
        <v>0</v>
      </c>
      <c r="BD23">
        <v>0</v>
      </c>
    </row>
    <row r="24" spans="1:56" x14ac:dyDescent="0.45">
      <c r="A24">
        <v>5</v>
      </c>
      <c r="B24">
        <v>4</v>
      </c>
      <c r="C24">
        <v>45</v>
      </c>
      <c r="D24">
        <v>2</v>
      </c>
      <c r="E24">
        <v>2</v>
      </c>
      <c r="F24">
        <v>5.5405351993135586E-2</v>
      </c>
      <c r="G24">
        <v>0.13536814536197481</v>
      </c>
      <c r="H24">
        <v>0.24952751971149398</v>
      </c>
      <c r="I24">
        <v>0.3767190536226368</v>
      </c>
      <c r="J24">
        <v>0.42203231544556569</v>
      </c>
      <c r="K24">
        <v>0.49328253566981511</v>
      </c>
      <c r="L24">
        <v>0.55654066039750605</v>
      </c>
      <c r="M24">
        <v>0.59777038615404976</v>
      </c>
      <c r="N24">
        <v>0.67126621564553746</v>
      </c>
      <c r="O24">
        <v>0.78611398207362693</v>
      </c>
      <c r="P24">
        <v>0.90880581897572366</v>
      </c>
      <c r="Q24">
        <v>0.96947284219334628</v>
      </c>
      <c r="R24">
        <v>1.0228969379102935</v>
      </c>
      <c r="S24">
        <v>0.98706302550313718</v>
      </c>
      <c r="T24">
        <v>0.88617973388058768</v>
      </c>
      <c r="U24">
        <v>0.8583267619888284</v>
      </c>
      <c r="V24">
        <v>0.84301121685437119</v>
      </c>
      <c r="W24">
        <v>0.91233440324834159</v>
      </c>
      <c r="X24">
        <v>1.0877461027112316</v>
      </c>
      <c r="Y24">
        <v>1.3401620368268705</v>
      </c>
      <c r="Z24">
        <v>1.7254806810339323</v>
      </c>
      <c r="AA24">
        <v>2.2675607186043472</v>
      </c>
      <c r="AB24">
        <v>2.9136574742194274</v>
      </c>
      <c r="AC24">
        <v>3.5340601564137106</v>
      </c>
      <c r="AD24">
        <v>4.2297197169343592</v>
      </c>
      <c r="AE24">
        <v>4.7620881001413631</v>
      </c>
      <c r="AF24">
        <v>4.9473337060532359</v>
      </c>
      <c r="AG24">
        <v>4.9499268903965534</v>
      </c>
      <c r="AH24">
        <v>4.8149700700784157</v>
      </c>
      <c r="AI24">
        <v>4.5426304151905743</v>
      </c>
      <c r="AJ24">
        <v>4.311055908280113</v>
      </c>
      <c r="AK24">
        <v>4.1744502553791634</v>
      </c>
      <c r="AL24">
        <v>3.8932421232282413</v>
      </c>
      <c r="AM24">
        <v>3.4857883931695817</v>
      </c>
      <c r="AN24">
        <v>3.1063871034705182</v>
      </c>
      <c r="AO24">
        <v>2.742266049829353</v>
      </c>
      <c r="AP24">
        <v>2.3325507320011218</v>
      </c>
      <c r="AQ24">
        <v>2.0804449361293966</v>
      </c>
      <c r="AR24">
        <v>1.9665954615458556</v>
      </c>
      <c r="AS24">
        <v>1.9267849161548896</v>
      </c>
      <c r="AT24">
        <v>1.9760233108587231</v>
      </c>
      <c r="AU24">
        <v>2.2282669325555848</v>
      </c>
      <c r="AV24">
        <v>2.4810853781943032</v>
      </c>
      <c r="AW24">
        <v>2.5829307668288379</v>
      </c>
      <c r="AX24">
        <v>2.6117529445349228</v>
      </c>
      <c r="AY24">
        <v>2.4015639988345554</v>
      </c>
      <c r="AZ24">
        <v>1.7805519835411219</v>
      </c>
      <c r="BA24">
        <v>0.94507507224150722</v>
      </c>
      <c r="BB24">
        <v>0.15898548761654185</v>
      </c>
      <c r="BC24">
        <v>0</v>
      </c>
      <c r="BD24">
        <v>0</v>
      </c>
    </row>
    <row r="25" spans="1:56" x14ac:dyDescent="0.45">
      <c r="A25">
        <v>6</v>
      </c>
      <c r="B25">
        <v>4</v>
      </c>
      <c r="C25">
        <v>46</v>
      </c>
      <c r="D25">
        <v>2</v>
      </c>
      <c r="E25">
        <v>2</v>
      </c>
      <c r="F25">
        <v>5.5466916059989865E-3</v>
      </c>
      <c r="G25">
        <v>0.17636006680456501</v>
      </c>
      <c r="H25">
        <v>0.30077629217570861</v>
      </c>
      <c r="I25">
        <v>0.4057133804609625</v>
      </c>
      <c r="J25">
        <v>0.48931244954020237</v>
      </c>
      <c r="K25">
        <v>0.52039292717551833</v>
      </c>
      <c r="L25">
        <v>0.57912493487289873</v>
      </c>
      <c r="M25">
        <v>0.69717366219522814</v>
      </c>
      <c r="N25">
        <v>0.88999755921732027</v>
      </c>
      <c r="O25">
        <v>1.0326368715209868</v>
      </c>
      <c r="P25">
        <v>1.141828111518806</v>
      </c>
      <c r="Q25">
        <v>1.180328907451659</v>
      </c>
      <c r="R25">
        <v>1.0472303883004648</v>
      </c>
      <c r="S25">
        <v>0.89263565841789649</v>
      </c>
      <c r="T25">
        <v>0.81950884700730842</v>
      </c>
      <c r="U25">
        <v>0.72776842734745673</v>
      </c>
      <c r="V25">
        <v>0.5966722258690168</v>
      </c>
      <c r="W25">
        <v>0.58664018029929077</v>
      </c>
      <c r="X25">
        <v>0.71979433737624576</v>
      </c>
      <c r="Y25">
        <v>0.88729719153529563</v>
      </c>
      <c r="Z25">
        <v>1.2854581949841462</v>
      </c>
      <c r="AA25">
        <v>1.6937418713162855</v>
      </c>
      <c r="AB25">
        <v>2.098424772590497</v>
      </c>
      <c r="AC25">
        <v>2.5244048259572978</v>
      </c>
      <c r="AD25">
        <v>2.9311479849068434</v>
      </c>
      <c r="AE25">
        <v>3.2839886864412371</v>
      </c>
      <c r="AF25">
        <v>3.5993077017458441</v>
      </c>
      <c r="AG25">
        <v>3.8804007289157281</v>
      </c>
      <c r="AH25">
        <v>4.0597427568883679</v>
      </c>
      <c r="AI25">
        <v>4.0801746396804628</v>
      </c>
      <c r="AJ25">
        <v>3.9723728266038578</v>
      </c>
      <c r="AK25">
        <v>3.7995589248721187</v>
      </c>
      <c r="AL25">
        <v>3.6421600021823841</v>
      </c>
      <c r="AM25">
        <v>3.5146325952686333</v>
      </c>
      <c r="AN25">
        <v>3.3116262280512916</v>
      </c>
      <c r="AO25">
        <v>2.9155505161388602</v>
      </c>
      <c r="AP25">
        <v>2.3807439308695524</v>
      </c>
      <c r="AQ25">
        <v>1.8702163600943182</v>
      </c>
      <c r="AR25">
        <v>1.5097369160957383</v>
      </c>
      <c r="AS25">
        <v>1.3373689446464734</v>
      </c>
      <c r="AT25">
        <v>1.3725080592208678</v>
      </c>
      <c r="AU25">
        <v>1.7235510098461024</v>
      </c>
      <c r="AV25">
        <v>2.3889914157229697</v>
      </c>
      <c r="AW25">
        <v>3.3109338598086113</v>
      </c>
      <c r="AX25">
        <v>4.4196218832607164</v>
      </c>
      <c r="AY25">
        <v>5.1365631039409898</v>
      </c>
      <c r="AZ25">
        <v>5.0060591333225828</v>
      </c>
      <c r="BA25">
        <v>3.6683988587708707</v>
      </c>
      <c r="BB25">
        <v>1.5738381242984449</v>
      </c>
      <c r="BC25">
        <v>2.9258259362733297E-2</v>
      </c>
      <c r="BD25">
        <v>0</v>
      </c>
    </row>
    <row r="26" spans="1:56" x14ac:dyDescent="0.45">
      <c r="A26">
        <v>1</v>
      </c>
      <c r="B26">
        <v>5</v>
      </c>
      <c r="C26">
        <v>2</v>
      </c>
      <c r="D26">
        <v>1</v>
      </c>
      <c r="E26">
        <v>3</v>
      </c>
      <c r="F26" t="s">
        <v>7</v>
      </c>
      <c r="G26">
        <v>0.18220646091854717</v>
      </c>
      <c r="H26">
        <v>0.32369430936499766</v>
      </c>
      <c r="I26">
        <v>0.46086536748258372</v>
      </c>
      <c r="J26">
        <v>0.55091949711266253</v>
      </c>
      <c r="K26">
        <v>0.54630497406340062</v>
      </c>
      <c r="L26">
        <v>0.55639213177664315</v>
      </c>
      <c r="M26">
        <v>0.60161241131308374</v>
      </c>
      <c r="N26">
        <v>0.58104350193539267</v>
      </c>
      <c r="O26">
        <v>0.61907905570320876</v>
      </c>
      <c r="P26">
        <v>0.72094887675168462</v>
      </c>
      <c r="Q26">
        <v>0.73528571949916133</v>
      </c>
      <c r="R26">
        <v>0.7085909436984279</v>
      </c>
      <c r="S26">
        <v>0.68584996232701101</v>
      </c>
      <c r="T26">
        <v>0.64267693545634652</v>
      </c>
      <c r="U26">
        <v>0.58125352372580352</v>
      </c>
      <c r="V26">
        <v>0.60985524555716641</v>
      </c>
      <c r="W26">
        <v>0.74319241023592797</v>
      </c>
      <c r="X26">
        <v>0.87546673756686033</v>
      </c>
      <c r="Y26">
        <v>1.0987367993906871</v>
      </c>
      <c r="Z26">
        <v>1.4442399874849017</v>
      </c>
      <c r="AA26">
        <v>1.8149678757461802</v>
      </c>
      <c r="AB26">
        <v>2.2126602962557089</v>
      </c>
      <c r="AC26">
        <v>2.6626718200550967</v>
      </c>
      <c r="AD26">
        <v>3.1378018963001186</v>
      </c>
      <c r="AE26">
        <v>3.5659065969798251</v>
      </c>
      <c r="AF26">
        <v>3.939263317102093</v>
      </c>
      <c r="AG26">
        <v>4.3929480027110639</v>
      </c>
      <c r="AH26">
        <v>4.7955320991113455</v>
      </c>
      <c r="AI26">
        <v>5.1059166990494989</v>
      </c>
      <c r="AJ26">
        <v>5.4042579812343492</v>
      </c>
      <c r="AK26">
        <v>5.515710895363136</v>
      </c>
      <c r="AL26">
        <v>5.3626873005406628</v>
      </c>
      <c r="AM26">
        <v>5.030641666443386</v>
      </c>
      <c r="AN26">
        <v>4.5580743264115533</v>
      </c>
      <c r="AO26">
        <v>3.9942748683857694</v>
      </c>
      <c r="AP26">
        <v>3.5555817965982621</v>
      </c>
      <c r="AQ26">
        <v>3.2240343438797292</v>
      </c>
      <c r="AR26">
        <v>2.8464253768654357</v>
      </c>
      <c r="AS26">
        <v>2.5745424242191439</v>
      </c>
      <c r="AT26">
        <v>2.4148300990808473</v>
      </c>
      <c r="AU26">
        <v>2.2458963980787061</v>
      </c>
      <c r="AV26">
        <v>2.1243638305213257</v>
      </c>
      <c r="AW26">
        <v>2.0179344823444776</v>
      </c>
      <c r="AX26">
        <v>1.8015023380238737</v>
      </c>
      <c r="AY26">
        <v>1.329827173113505</v>
      </c>
      <c r="AZ26">
        <v>0.79344746363412644</v>
      </c>
      <c r="BA26">
        <v>0.29399157537240156</v>
      </c>
      <c r="BB26">
        <v>0</v>
      </c>
      <c r="BC26">
        <v>0</v>
      </c>
      <c r="BD26">
        <v>0</v>
      </c>
    </row>
    <row r="27" spans="1:56" x14ac:dyDescent="0.45">
      <c r="A27">
        <v>2</v>
      </c>
      <c r="B27">
        <v>5</v>
      </c>
      <c r="C27">
        <v>13</v>
      </c>
      <c r="D27">
        <v>1</v>
      </c>
      <c r="E27">
        <v>3</v>
      </c>
      <c r="F27">
        <v>-2.4189554467980434E-2</v>
      </c>
      <c r="G27">
        <v>0.14439919639612397</v>
      </c>
      <c r="H27">
        <v>0.31219498317397715</v>
      </c>
      <c r="I27">
        <v>0.47343406318358805</v>
      </c>
      <c r="J27">
        <v>0.62678110124627362</v>
      </c>
      <c r="K27">
        <v>0.76784920978114912</v>
      </c>
      <c r="L27">
        <v>0.90478223361045562</v>
      </c>
      <c r="M27">
        <v>1.0477992596771737</v>
      </c>
      <c r="N27">
        <v>1.1917849808925134</v>
      </c>
      <c r="O27">
        <v>1.3181114987507585</v>
      </c>
      <c r="P27">
        <v>1.4132129710345289</v>
      </c>
      <c r="Q27">
        <v>1.4665843995173378</v>
      </c>
      <c r="R27">
        <v>1.4824541834967704</v>
      </c>
      <c r="S27">
        <v>1.4762995089063857</v>
      </c>
      <c r="T27">
        <v>1.4823230311108435</v>
      </c>
      <c r="U27">
        <v>1.5024268967803902</v>
      </c>
      <c r="V27">
        <v>1.5307724196655166</v>
      </c>
      <c r="W27">
        <v>1.5609526483402119</v>
      </c>
      <c r="X27">
        <v>1.6090637568421353</v>
      </c>
      <c r="Y27">
        <v>1.6843260957527662</v>
      </c>
      <c r="Z27">
        <v>1.7951941404878515</v>
      </c>
      <c r="AA27">
        <v>1.9543888294242164</v>
      </c>
      <c r="AB27">
        <v>2.1654058852729241</v>
      </c>
      <c r="AC27">
        <v>2.4241615600548245</v>
      </c>
      <c r="AD27">
        <v>2.7155384917272314</v>
      </c>
      <c r="AE27">
        <v>3.0378498566991836</v>
      </c>
      <c r="AF27">
        <v>3.3564902328870838</v>
      </c>
      <c r="AG27">
        <v>3.6507206955214189</v>
      </c>
      <c r="AH27">
        <v>3.8978600196860853</v>
      </c>
      <c r="AI27">
        <v>4.0687882272428029</v>
      </c>
      <c r="AJ27">
        <v>4.1176489779675576</v>
      </c>
      <c r="AK27">
        <v>4.0397661959639262</v>
      </c>
      <c r="AL27">
        <v>3.8563453006460984</v>
      </c>
      <c r="AM27">
        <v>3.6092806094242174</v>
      </c>
      <c r="AN27">
        <v>3.3369840212455131</v>
      </c>
      <c r="AO27">
        <v>3.0719853783344635</v>
      </c>
      <c r="AP27">
        <v>2.8459110255620583</v>
      </c>
      <c r="AQ27">
        <v>2.6849763307055237</v>
      </c>
      <c r="AR27">
        <v>2.5880007858032501</v>
      </c>
      <c r="AS27">
        <v>2.5388738337036183</v>
      </c>
      <c r="AT27">
        <v>2.5213364206218842</v>
      </c>
      <c r="AU27">
        <v>2.5184444435079256</v>
      </c>
      <c r="AV27">
        <v>2.499366424309402</v>
      </c>
      <c r="AW27">
        <v>2.4160188818534269</v>
      </c>
      <c r="AX27">
        <v>2.2036222147915829</v>
      </c>
      <c r="AY27">
        <v>1.8171924727166244</v>
      </c>
      <c r="AZ27">
        <v>1.2759770389057594</v>
      </c>
      <c r="BA27">
        <v>0.6833104628981268</v>
      </c>
      <c r="BB27">
        <v>0.2363136408608868</v>
      </c>
      <c r="BC27">
        <v>6.9692777848861798E-2</v>
      </c>
      <c r="BD27">
        <v>-6.3910549460374444E-2</v>
      </c>
    </row>
    <row r="28" spans="1:56" x14ac:dyDescent="0.45">
      <c r="A28">
        <v>3</v>
      </c>
      <c r="B28">
        <v>5</v>
      </c>
      <c r="C28">
        <v>19</v>
      </c>
      <c r="D28">
        <v>1</v>
      </c>
      <c r="E28">
        <v>3</v>
      </c>
      <c r="F28" t="s">
        <v>7</v>
      </c>
      <c r="G28" t="s">
        <v>7</v>
      </c>
      <c r="H28" t="s">
        <v>7</v>
      </c>
      <c r="I28" t="s">
        <v>7</v>
      </c>
      <c r="J28" t="s">
        <v>7</v>
      </c>
      <c r="K28" t="s">
        <v>7</v>
      </c>
      <c r="L28" t="s">
        <v>7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7</v>
      </c>
      <c r="S28" t="s">
        <v>7</v>
      </c>
      <c r="T28" t="s">
        <v>7</v>
      </c>
      <c r="U28" t="s">
        <v>7</v>
      </c>
      <c r="V28" t="s">
        <v>7</v>
      </c>
      <c r="W28" t="s">
        <v>7</v>
      </c>
      <c r="X28" t="s">
        <v>7</v>
      </c>
      <c r="Y28" t="s">
        <v>7</v>
      </c>
      <c r="Z28" t="s">
        <v>7</v>
      </c>
      <c r="AA28" t="s">
        <v>7</v>
      </c>
      <c r="AB28" t="s">
        <v>7</v>
      </c>
      <c r="AC28" t="s">
        <v>7</v>
      </c>
      <c r="AD28" t="s">
        <v>7</v>
      </c>
      <c r="AE28" t="s">
        <v>7</v>
      </c>
      <c r="AF28" t="s">
        <v>7</v>
      </c>
      <c r="AG28" t="s">
        <v>7</v>
      </c>
      <c r="AH28" t="s">
        <v>7</v>
      </c>
      <c r="AI28" t="s">
        <v>7</v>
      </c>
      <c r="AJ28" t="s">
        <v>7</v>
      </c>
      <c r="AK28" t="s">
        <v>7</v>
      </c>
      <c r="AL28" t="s">
        <v>7</v>
      </c>
      <c r="AM28" t="s">
        <v>7</v>
      </c>
      <c r="AN28" t="s">
        <v>7</v>
      </c>
      <c r="AO28" t="s">
        <v>7</v>
      </c>
      <c r="AP28" t="s">
        <v>7</v>
      </c>
      <c r="AQ28" t="s">
        <v>7</v>
      </c>
      <c r="AR28" t="s">
        <v>7</v>
      </c>
      <c r="AS28" t="s">
        <v>7</v>
      </c>
      <c r="AT28" t="s">
        <v>7</v>
      </c>
      <c r="AU28" t="s">
        <v>7</v>
      </c>
      <c r="AV28" t="s">
        <v>7</v>
      </c>
      <c r="AW28" t="s">
        <v>7</v>
      </c>
      <c r="AX28" t="s">
        <v>7</v>
      </c>
      <c r="AY28" t="s">
        <v>7</v>
      </c>
      <c r="AZ28" t="s">
        <v>7</v>
      </c>
      <c r="BA28" t="s">
        <v>7</v>
      </c>
      <c r="BB28" t="s">
        <v>7</v>
      </c>
      <c r="BC28" t="s">
        <v>7</v>
      </c>
      <c r="BD28" t="s">
        <v>7</v>
      </c>
    </row>
    <row r="29" spans="1:56" x14ac:dyDescent="0.45">
      <c r="A29">
        <v>4</v>
      </c>
      <c r="B29">
        <v>5</v>
      </c>
      <c r="C29">
        <v>38</v>
      </c>
      <c r="D29">
        <v>1</v>
      </c>
      <c r="E29">
        <v>3</v>
      </c>
      <c r="F29">
        <v>1.847920995600788E-2</v>
      </c>
      <c r="G29">
        <v>0.10170193699997949</v>
      </c>
      <c r="H29">
        <v>0.18229014464633891</v>
      </c>
      <c r="I29">
        <v>0.24971897847304125</v>
      </c>
      <c r="J29">
        <v>0.29758483899329191</v>
      </c>
      <c r="K29">
        <v>0.30146355164163036</v>
      </c>
      <c r="L29">
        <v>0.29474969297463427</v>
      </c>
      <c r="M29">
        <v>0.3113071228910177</v>
      </c>
      <c r="N29">
        <v>0.34265317008774382</v>
      </c>
      <c r="O29">
        <v>0.40703866716593429</v>
      </c>
      <c r="P29">
        <v>0.53508411080726681</v>
      </c>
      <c r="Q29">
        <v>0.70381680006586556</v>
      </c>
      <c r="R29">
        <v>0.86261628967476689</v>
      </c>
      <c r="S29">
        <v>0.98740118236591068</v>
      </c>
      <c r="T29">
        <v>1.0645141953832846</v>
      </c>
      <c r="U29">
        <v>1.098754040459764</v>
      </c>
      <c r="V29">
        <v>1.132236141792033</v>
      </c>
      <c r="W29">
        <v>1.2180748890704614</v>
      </c>
      <c r="X29">
        <v>1.3700131570602596</v>
      </c>
      <c r="Y29">
        <v>1.588489011675059</v>
      </c>
      <c r="Z29">
        <v>1.9220004929224643</v>
      </c>
      <c r="AA29">
        <v>2.4102609553362524</v>
      </c>
      <c r="AB29">
        <v>2.9976764022358489</v>
      </c>
      <c r="AC29">
        <v>3.5626778066568408</v>
      </c>
      <c r="AD29">
        <v>4.0309411026626254</v>
      </c>
      <c r="AE29">
        <v>4.3498415208085834</v>
      </c>
      <c r="AF29">
        <v>4.4957121264566675</v>
      </c>
      <c r="AG29">
        <v>4.5066383633521054</v>
      </c>
      <c r="AH29">
        <v>4.4425371105442197</v>
      </c>
      <c r="AI29">
        <v>4.3329275128660729</v>
      </c>
      <c r="AJ29">
        <v>4.1914099765281749</v>
      </c>
      <c r="AK29">
        <v>3.9867216362168412</v>
      </c>
      <c r="AL29">
        <v>3.7052162326847675</v>
      </c>
      <c r="AM29">
        <v>3.3909895299299575</v>
      </c>
      <c r="AN29">
        <v>3.0757212801875466</v>
      </c>
      <c r="AO29">
        <v>2.7666481914867371</v>
      </c>
      <c r="AP29">
        <v>2.5041658352335538</v>
      </c>
      <c r="AQ29">
        <v>2.3249301342719551</v>
      </c>
      <c r="AR29">
        <v>2.203841700982978</v>
      </c>
      <c r="AS29">
        <v>2.1319773976302905</v>
      </c>
      <c r="AT29">
        <v>2.1288998564153103</v>
      </c>
      <c r="AU29">
        <v>2.2081916744276966</v>
      </c>
      <c r="AV29">
        <v>2.3534585520457862</v>
      </c>
      <c r="AW29">
        <v>2.5254001301959237</v>
      </c>
      <c r="AX29">
        <v>2.6590567239065672</v>
      </c>
      <c r="AY29">
        <v>2.610155127956912</v>
      </c>
      <c r="AZ29">
        <v>2.2722638627260006</v>
      </c>
      <c r="BA29">
        <v>1.6453766571116439</v>
      </c>
      <c r="BB29">
        <v>0.88103358823995448</v>
      </c>
      <c r="BC29">
        <v>0.34444704570707529</v>
      </c>
      <c r="BD29">
        <v>-0.15308577177134641</v>
      </c>
    </row>
    <row r="30" spans="1:56" x14ac:dyDescent="0.45">
      <c r="A30">
        <v>5</v>
      </c>
      <c r="B30">
        <v>5</v>
      </c>
      <c r="C30">
        <v>53</v>
      </c>
      <c r="D30">
        <v>1</v>
      </c>
      <c r="E30">
        <v>3</v>
      </c>
      <c r="F30">
        <v>5.9831434071297318E-2</v>
      </c>
      <c r="G30">
        <v>0.31850139963905166</v>
      </c>
      <c r="H30">
        <v>0.55993112154852009</v>
      </c>
      <c r="I30">
        <v>0.67383617944343677</v>
      </c>
      <c r="J30">
        <v>0.74332921827666554</v>
      </c>
      <c r="K30">
        <v>0.7785582733184172</v>
      </c>
      <c r="L30">
        <v>0.79688469462166156</v>
      </c>
      <c r="M30">
        <v>0.82317415904641689</v>
      </c>
      <c r="N30">
        <v>0.88101080915564034</v>
      </c>
      <c r="O30">
        <v>0.94812671063325982</v>
      </c>
      <c r="P30">
        <v>0.99196325558681198</v>
      </c>
      <c r="Q30">
        <v>0.98131208355827582</v>
      </c>
      <c r="R30">
        <v>0.9146623463926784</v>
      </c>
      <c r="S30">
        <v>0.81116820181536231</v>
      </c>
      <c r="T30">
        <v>0.69590401751919118</v>
      </c>
      <c r="U30">
        <v>0.61805929212692168</v>
      </c>
      <c r="V30">
        <v>0.60386609930707924</v>
      </c>
      <c r="W30">
        <v>0.66036751903404378</v>
      </c>
      <c r="X30">
        <v>0.79134521348209308</v>
      </c>
      <c r="Y30">
        <v>0.99864575820033141</v>
      </c>
      <c r="Z30">
        <v>1.2855598891084536</v>
      </c>
      <c r="AA30">
        <v>1.6502173329728316</v>
      </c>
      <c r="AB30">
        <v>2.0980146186534623</v>
      </c>
      <c r="AC30">
        <v>2.6175688204936307</v>
      </c>
      <c r="AD30">
        <v>3.2087021116093517</v>
      </c>
      <c r="AE30">
        <v>3.8189075190541915</v>
      </c>
      <c r="AF30">
        <v>4.3635474526069977</v>
      </c>
      <c r="AG30">
        <v>4.7953632108127104</v>
      </c>
      <c r="AH30">
        <v>5.0999028250653797</v>
      </c>
      <c r="AI30">
        <v>5.2607614585240787</v>
      </c>
      <c r="AJ30">
        <v>5.2571918957493144</v>
      </c>
      <c r="AK30">
        <v>5.0907481319144798</v>
      </c>
      <c r="AL30">
        <v>4.7639543097421599</v>
      </c>
      <c r="AM30">
        <v>4.3147490482342938</v>
      </c>
      <c r="AN30">
        <v>3.8259093394165653</v>
      </c>
      <c r="AO30">
        <v>3.3652639100599995</v>
      </c>
      <c r="AP30">
        <v>2.9746285771626164</v>
      </c>
      <c r="AQ30">
        <v>2.653191707134261</v>
      </c>
      <c r="AR30">
        <v>2.4201734679639459</v>
      </c>
      <c r="AS30">
        <v>2.2930799878633827</v>
      </c>
      <c r="AT30">
        <v>2.2661760422228774</v>
      </c>
      <c r="AU30">
        <v>2.3007251868767575</v>
      </c>
      <c r="AV30">
        <v>2.3256790787833439</v>
      </c>
      <c r="AW30">
        <v>2.2663759255115883</v>
      </c>
      <c r="AX30">
        <v>2.0339687675388625</v>
      </c>
      <c r="AY30">
        <v>1.5701431968180048</v>
      </c>
      <c r="AZ30">
        <v>0.90167603067032465</v>
      </c>
      <c r="BA30">
        <v>0.31484358379705918</v>
      </c>
      <c r="BB30">
        <v>3.5894280065820294E-2</v>
      </c>
      <c r="BC30">
        <v>8.2293134723084513E-3</v>
      </c>
      <c r="BD30">
        <v>-1.143747916906325E-2</v>
      </c>
    </row>
    <row r="31" spans="1:56" x14ac:dyDescent="0.45">
      <c r="A31">
        <v>6</v>
      </c>
      <c r="B31">
        <v>5</v>
      </c>
      <c r="C31">
        <v>54</v>
      </c>
      <c r="D31">
        <v>1</v>
      </c>
      <c r="E31">
        <v>3</v>
      </c>
      <c r="F31">
        <v>4.1998161709983106E-2</v>
      </c>
      <c r="G31">
        <v>0.16378533624442396</v>
      </c>
      <c r="H31">
        <v>0.27748576879530429</v>
      </c>
      <c r="I31">
        <v>0.32813874345298544</v>
      </c>
      <c r="J31">
        <v>0.34535182569425782</v>
      </c>
      <c r="K31">
        <v>0.35621264833939609</v>
      </c>
      <c r="L31">
        <v>0.36720096474204261</v>
      </c>
      <c r="M31">
        <v>0.40638771819434871</v>
      </c>
      <c r="N31">
        <v>0.46028750030917792</v>
      </c>
      <c r="O31">
        <v>0.53010576208833948</v>
      </c>
      <c r="P31">
        <v>0.59744407808816302</v>
      </c>
      <c r="Q31">
        <v>0.64630742599392388</v>
      </c>
      <c r="R31">
        <v>0.67534697885955275</v>
      </c>
      <c r="S31">
        <v>0.69252443745360681</v>
      </c>
      <c r="T31">
        <v>0.71616579166199146</v>
      </c>
      <c r="U31">
        <v>0.76693585074532744</v>
      </c>
      <c r="V31">
        <v>0.87067266823886069</v>
      </c>
      <c r="W31">
        <v>1.0324761440341592</v>
      </c>
      <c r="X31">
        <v>1.2376678548810178</v>
      </c>
      <c r="Y31">
        <v>1.4851429668326692</v>
      </c>
      <c r="Z31">
        <v>1.7903061469565857</v>
      </c>
      <c r="AA31">
        <v>2.1555346857317259</v>
      </c>
      <c r="AB31">
        <v>2.571287032619189</v>
      </c>
      <c r="AC31">
        <v>3.0310908859595314</v>
      </c>
      <c r="AD31">
        <v>3.5352122596482496</v>
      </c>
      <c r="AE31">
        <v>4.056049782646479</v>
      </c>
      <c r="AF31">
        <v>4.5429578032668978</v>
      </c>
      <c r="AG31">
        <v>4.9392520004568237</v>
      </c>
      <c r="AH31">
        <v>5.2094381032733112</v>
      </c>
      <c r="AI31">
        <v>5.3121250532695861</v>
      </c>
      <c r="AJ31">
        <v>5.2735497341093973</v>
      </c>
      <c r="AK31">
        <v>5.062915162908765</v>
      </c>
      <c r="AL31">
        <v>4.7473618571810245</v>
      </c>
      <c r="AM31">
        <v>4.3325963688859854</v>
      </c>
      <c r="AN31">
        <v>3.8834337770191882</v>
      </c>
      <c r="AO31">
        <v>3.437475657534165</v>
      </c>
      <c r="AP31">
        <v>3.0521407068574913</v>
      </c>
      <c r="AQ31">
        <v>2.7526035794094375</v>
      </c>
      <c r="AR31">
        <v>2.535913517280044</v>
      </c>
      <c r="AS31">
        <v>2.4272574062734265</v>
      </c>
      <c r="AT31">
        <v>2.3890672356554647</v>
      </c>
      <c r="AU31">
        <v>2.377634578195055</v>
      </c>
      <c r="AV31">
        <v>2.3242069890946344</v>
      </c>
      <c r="AW31">
        <v>2.1412299952729863</v>
      </c>
      <c r="AX31">
        <v>1.8072536929971719</v>
      </c>
      <c r="AY31">
        <v>1.3028095636885078</v>
      </c>
      <c r="AZ31">
        <v>0.72187991110278626</v>
      </c>
      <c r="BA31">
        <v>0.2394826733806954</v>
      </c>
      <c r="BB31">
        <v>2.6057883370679408E-2</v>
      </c>
      <c r="BC31">
        <v>3.5859078098465051E-3</v>
      </c>
      <c r="BD31">
        <v>-1.0056434895020745E-2</v>
      </c>
    </row>
    <row r="32" spans="1:56" x14ac:dyDescent="0.45">
      <c r="A32">
        <v>1</v>
      </c>
      <c r="B32">
        <v>6</v>
      </c>
      <c r="C32">
        <v>7</v>
      </c>
      <c r="D32">
        <v>2</v>
      </c>
      <c r="E32">
        <v>3</v>
      </c>
      <c r="F32">
        <v>6.3262073462472299E-2</v>
      </c>
      <c r="G32">
        <v>0.36446564120223113</v>
      </c>
      <c r="H32">
        <v>0.71365065660680072</v>
      </c>
      <c r="I32">
        <v>1.0792479146776641</v>
      </c>
      <c r="J32">
        <v>1.4678505942286395</v>
      </c>
      <c r="K32">
        <v>1.8503110007785093</v>
      </c>
      <c r="L32">
        <v>2.1868261584089659</v>
      </c>
      <c r="M32">
        <v>2.3924247600554356</v>
      </c>
      <c r="N32">
        <v>2.44212603273595</v>
      </c>
      <c r="O32">
        <v>2.3193245613863218</v>
      </c>
      <c r="P32">
        <v>2.0658298607296932</v>
      </c>
      <c r="Q32">
        <v>1.7109968829012305</v>
      </c>
      <c r="R32">
        <v>1.4209536794702256</v>
      </c>
      <c r="S32">
        <v>1.0661151464114083</v>
      </c>
      <c r="T32">
        <v>0.87417728461184319</v>
      </c>
      <c r="U32">
        <v>0.72476322602071852</v>
      </c>
      <c r="V32">
        <v>0.59965912309558222</v>
      </c>
      <c r="W32">
        <v>0.62631216218464003</v>
      </c>
      <c r="X32">
        <v>0.76107515837127337</v>
      </c>
      <c r="Y32">
        <v>0.93279993001834305</v>
      </c>
      <c r="Z32">
        <v>1.2342682333997441</v>
      </c>
      <c r="AA32">
        <v>1.641318609231331</v>
      </c>
      <c r="AB32">
        <v>2.0739301074669796</v>
      </c>
      <c r="AC32">
        <v>2.5791220342696515</v>
      </c>
      <c r="AD32">
        <v>3.010351775537758</v>
      </c>
      <c r="AE32">
        <v>3.4185702882166744</v>
      </c>
      <c r="AF32">
        <v>3.8267516894539146</v>
      </c>
      <c r="AG32">
        <v>4.1751907967914326</v>
      </c>
      <c r="AH32">
        <v>4.320502850160211</v>
      </c>
      <c r="AI32">
        <v>4.3692538930533082</v>
      </c>
      <c r="AJ32">
        <v>4.302994967020326</v>
      </c>
      <c r="AK32">
        <v>4.0758218981949002</v>
      </c>
      <c r="AL32">
        <v>3.786577659050705</v>
      </c>
      <c r="AM32">
        <v>3.4642558237612033</v>
      </c>
      <c r="AN32">
        <v>3.0836546000898899</v>
      </c>
      <c r="AO32">
        <v>2.7856245401262272</v>
      </c>
      <c r="AP32">
        <v>2.4855463464788863</v>
      </c>
      <c r="AQ32">
        <v>2.1484812791653023</v>
      </c>
      <c r="AR32">
        <v>1.8485892453337034</v>
      </c>
      <c r="AS32">
        <v>1.7574660918029781</v>
      </c>
      <c r="AT32">
        <v>1.7779396978061182</v>
      </c>
      <c r="AU32">
        <v>1.8450817100861605</v>
      </c>
      <c r="AV32">
        <v>1.9070098668812088</v>
      </c>
      <c r="AW32">
        <v>2.151854342555652</v>
      </c>
      <c r="AX32">
        <v>2.0436917944453765</v>
      </c>
      <c r="AY32">
        <v>1.8226823299126425</v>
      </c>
      <c r="AZ32">
        <v>1.5042247828113056</v>
      </c>
      <c r="BA32">
        <v>0.82481843609725181</v>
      </c>
      <c r="BB32">
        <v>2.2975721307811482E-2</v>
      </c>
      <c r="BC32">
        <v>-1.6330664846009986E-2</v>
      </c>
      <c r="BD32">
        <v>0</v>
      </c>
    </row>
    <row r="33" spans="1:56" x14ac:dyDescent="0.45">
      <c r="A33">
        <v>2</v>
      </c>
      <c r="B33">
        <v>6</v>
      </c>
      <c r="C33">
        <v>14</v>
      </c>
      <c r="D33">
        <v>2</v>
      </c>
      <c r="E33">
        <v>3</v>
      </c>
      <c r="F33">
        <v>0.32287122842945193</v>
      </c>
      <c r="G33">
        <v>0.46334779546615429</v>
      </c>
      <c r="H33">
        <v>0.611555330914335</v>
      </c>
      <c r="I33">
        <v>0.73249045868584495</v>
      </c>
      <c r="J33">
        <v>0.77331875236391456</v>
      </c>
      <c r="K33">
        <v>0.76496527297497063</v>
      </c>
      <c r="L33">
        <v>0.73986180745656194</v>
      </c>
      <c r="M33">
        <v>0.64253883365297471</v>
      </c>
      <c r="N33">
        <v>0.62703686479920218</v>
      </c>
      <c r="O33">
        <v>0.68072254720144332</v>
      </c>
      <c r="P33">
        <v>0.71915702305560103</v>
      </c>
      <c r="Q33">
        <v>0.7595414660628671</v>
      </c>
      <c r="R33">
        <v>0.73799139421549542</v>
      </c>
      <c r="S33">
        <v>0.6236895749483693</v>
      </c>
      <c r="T33">
        <v>0.50820356182390458</v>
      </c>
      <c r="U33">
        <v>0.43755885534582761</v>
      </c>
      <c r="V33">
        <v>0.42149144910129938</v>
      </c>
      <c r="W33">
        <v>0.46850671551387002</v>
      </c>
      <c r="X33">
        <v>0.65303168914205412</v>
      </c>
      <c r="Y33">
        <v>0.9356957795062637</v>
      </c>
      <c r="Z33">
        <v>1.3391238768011049</v>
      </c>
      <c r="AA33">
        <v>1.8396829451347392</v>
      </c>
      <c r="AB33">
        <v>2.3651732923780258</v>
      </c>
      <c r="AC33">
        <v>2.929128290507963</v>
      </c>
      <c r="AD33">
        <v>3.5428509741103076</v>
      </c>
      <c r="AE33">
        <v>4.1444660236029636</v>
      </c>
      <c r="AF33">
        <v>4.5467326684285796</v>
      </c>
      <c r="AG33">
        <v>4.9304595942620688</v>
      </c>
      <c r="AH33">
        <v>5.0546659288722866</v>
      </c>
      <c r="AI33">
        <v>4.882169431643959</v>
      </c>
      <c r="AJ33">
        <v>4.6863729490414849</v>
      </c>
      <c r="AK33">
        <v>4.3665835871729586</v>
      </c>
      <c r="AL33">
        <v>4.0403519359654974</v>
      </c>
      <c r="AM33">
        <v>3.7991657778012882</v>
      </c>
      <c r="AN33">
        <v>3.4324154763739667</v>
      </c>
      <c r="AO33">
        <v>3.0220972341887768</v>
      </c>
      <c r="AP33">
        <v>2.6104565920697582</v>
      </c>
      <c r="AQ33">
        <v>2.3201368129437463</v>
      </c>
      <c r="AR33">
        <v>2.0691188934916735</v>
      </c>
      <c r="AS33">
        <v>1.9609099591944374</v>
      </c>
      <c r="AT33">
        <v>2.0165827273889425</v>
      </c>
      <c r="AU33">
        <v>2.1806186131068888</v>
      </c>
      <c r="AV33">
        <v>2.3876340094089579</v>
      </c>
      <c r="AW33">
        <v>2.5219999839116212</v>
      </c>
      <c r="AX33">
        <v>2.8409233724619214</v>
      </c>
      <c r="AY33">
        <v>2.8734899768846516</v>
      </c>
      <c r="AZ33">
        <v>2.4729026748439793</v>
      </c>
      <c r="BA33">
        <v>1.6357973305285278</v>
      </c>
      <c r="BB33">
        <v>0.63271900990189311</v>
      </c>
      <c r="BC33">
        <v>9.3428040263722565E-3</v>
      </c>
      <c r="BD33">
        <v>0</v>
      </c>
    </row>
    <row r="34" spans="1:56" x14ac:dyDescent="0.45">
      <c r="A34">
        <v>3</v>
      </c>
      <c r="B34">
        <v>6</v>
      </c>
      <c r="C34">
        <v>39</v>
      </c>
      <c r="D34">
        <v>2</v>
      </c>
      <c r="E34">
        <v>3</v>
      </c>
      <c r="F34" t="s">
        <v>88</v>
      </c>
      <c r="G34">
        <v>-1.3925412092816667E-2</v>
      </c>
      <c r="H34">
        <v>6.2286202459629354E-2</v>
      </c>
      <c r="I34">
        <v>0.16927777311872408</v>
      </c>
      <c r="J34">
        <v>0.25520899393837398</v>
      </c>
      <c r="K34">
        <v>0.4206160828373014</v>
      </c>
      <c r="L34">
        <v>0.57890080628688412</v>
      </c>
      <c r="M34">
        <v>0.70536854641762636</v>
      </c>
      <c r="N34">
        <v>0.86492585962372237</v>
      </c>
      <c r="O34">
        <v>1.1283228747726961</v>
      </c>
      <c r="P34">
        <v>1.4015879282615384</v>
      </c>
      <c r="Q34">
        <v>1.6459976805617815</v>
      </c>
      <c r="R34">
        <v>1.9403918871311439</v>
      </c>
      <c r="S34">
        <v>2.0834530021872077</v>
      </c>
      <c r="T34">
        <v>1.9779691919436839</v>
      </c>
      <c r="U34">
        <v>1.7770274379090822</v>
      </c>
      <c r="V34">
        <v>1.5173046661066838</v>
      </c>
      <c r="W34">
        <v>1.2602853261434603</v>
      </c>
      <c r="X34">
        <v>1.0732168916201497</v>
      </c>
      <c r="Y34">
        <v>1.0797106585958065</v>
      </c>
      <c r="Z34">
        <v>1.2068953994861122</v>
      </c>
      <c r="AA34">
        <v>1.3865624206864815</v>
      </c>
      <c r="AB34">
        <v>1.7931554774688006</v>
      </c>
      <c r="AC34">
        <v>2.394715775365333</v>
      </c>
      <c r="AD34">
        <v>3.0588217198535737</v>
      </c>
      <c r="AE34">
        <v>3.7324031110413123</v>
      </c>
      <c r="AF34">
        <v>4.3041052986589259</v>
      </c>
      <c r="AG34">
        <v>4.4676785459097612</v>
      </c>
      <c r="AH34">
        <v>4.3834935308356675</v>
      </c>
      <c r="AI34">
        <v>4.2272375483164986</v>
      </c>
      <c r="AJ34">
        <v>3.9765607294626597</v>
      </c>
      <c r="AK34">
        <v>3.6450078468008216</v>
      </c>
      <c r="AL34">
        <v>3.3262793048141246</v>
      </c>
      <c r="AM34">
        <v>2.9814102929571646</v>
      </c>
      <c r="AN34">
        <v>2.5512430892669395</v>
      </c>
      <c r="AO34">
        <v>2.1686956428464867</v>
      </c>
      <c r="AP34">
        <v>1.9690712614206587</v>
      </c>
      <c r="AQ34">
        <v>1.800625546343358</v>
      </c>
      <c r="AR34">
        <v>1.6255487874495196</v>
      </c>
      <c r="AS34">
        <v>1.6400858631499042</v>
      </c>
      <c r="AT34">
        <v>1.8859531605161952</v>
      </c>
      <c r="AU34">
        <v>2.2196440642696209</v>
      </c>
      <c r="AV34">
        <v>2.7702886649572256</v>
      </c>
      <c r="AW34">
        <v>3.5195598486741906</v>
      </c>
      <c r="AX34">
        <v>3.934186305387394</v>
      </c>
      <c r="AY34">
        <v>3.8286818580388053</v>
      </c>
      <c r="AZ34">
        <v>3.1220215358506573</v>
      </c>
      <c r="BA34">
        <v>1.7476273251154328</v>
      </c>
      <c r="BB34">
        <v>0.42101462582274618</v>
      </c>
      <c r="BC34">
        <v>-9.1409680977488773E-5</v>
      </c>
      <c r="BD34">
        <v>0</v>
      </c>
    </row>
    <row r="35" spans="1:56" x14ac:dyDescent="0.45">
      <c r="A35">
        <v>4</v>
      </c>
      <c r="B35">
        <v>6</v>
      </c>
      <c r="C35">
        <v>42</v>
      </c>
      <c r="D35">
        <v>2</v>
      </c>
      <c r="E35">
        <v>3</v>
      </c>
      <c r="F35">
        <v>0.59270750893344226</v>
      </c>
      <c r="G35">
        <v>0.70039454521778521</v>
      </c>
      <c r="H35">
        <v>0.81825418040472264</v>
      </c>
      <c r="I35">
        <v>0.91413958295527131</v>
      </c>
      <c r="J35">
        <v>0.91339657521580397</v>
      </c>
      <c r="K35">
        <v>0.93447752086568758</v>
      </c>
      <c r="L35">
        <v>0.98733229124901378</v>
      </c>
      <c r="M35">
        <v>1.0607519009912307</v>
      </c>
      <c r="N35">
        <v>1.18991549392698</v>
      </c>
      <c r="O35">
        <v>1.370362471293872</v>
      </c>
      <c r="P35">
        <v>1.4552816757453577</v>
      </c>
      <c r="Q35">
        <v>1.561932896071305</v>
      </c>
      <c r="R35">
        <v>1.6500033629296864</v>
      </c>
      <c r="S35">
        <v>1.6692575214370438</v>
      </c>
      <c r="T35">
        <v>1.7307641431432244</v>
      </c>
      <c r="U35">
        <v>1.7698991504600201</v>
      </c>
      <c r="V35">
        <v>1.8062016682537569</v>
      </c>
      <c r="W35">
        <v>1.8975505663214478</v>
      </c>
      <c r="X35">
        <v>2.0338256475176872</v>
      </c>
      <c r="Y35">
        <v>2.1730863608752875</v>
      </c>
      <c r="Z35">
        <v>2.3922276391256916</v>
      </c>
      <c r="AA35">
        <v>2.669515757469239</v>
      </c>
      <c r="AB35">
        <v>2.9575101766814296</v>
      </c>
      <c r="AC35">
        <v>3.3068221231322235</v>
      </c>
      <c r="AD35">
        <v>3.7068531829471802</v>
      </c>
      <c r="AE35">
        <v>4.1053896332959594</v>
      </c>
      <c r="AF35">
        <v>4.4697682123476925</v>
      </c>
      <c r="AG35">
        <v>4.8121862357700174</v>
      </c>
      <c r="AH35">
        <v>5.0443762819215205</v>
      </c>
      <c r="AI35">
        <v>5.0526113768877892</v>
      </c>
      <c r="AJ35">
        <v>4.8781629651385865</v>
      </c>
      <c r="AK35">
        <v>4.5542786848053991</v>
      </c>
      <c r="AL35">
        <v>4.1097102258726759</v>
      </c>
      <c r="AM35">
        <v>3.6452519590335379</v>
      </c>
      <c r="AN35">
        <v>3.1727892645947771</v>
      </c>
      <c r="AO35">
        <v>2.7102856228366523</v>
      </c>
      <c r="AP35">
        <v>2.3126856350404901</v>
      </c>
      <c r="AQ35">
        <v>1.9707971704106584</v>
      </c>
      <c r="AR35">
        <v>1.6942011577016585</v>
      </c>
      <c r="AS35">
        <v>1.4540660218334451</v>
      </c>
      <c r="AT35">
        <v>1.2464143984998137</v>
      </c>
      <c r="AU35">
        <v>1.0192899289039619</v>
      </c>
      <c r="AV35">
        <v>0.78150012153782022</v>
      </c>
      <c r="AW35">
        <v>0.55702630023807287</v>
      </c>
      <c r="AX35">
        <v>0.28318642356679419</v>
      </c>
      <c r="AY35">
        <v>4.6177971329590353E-2</v>
      </c>
      <c r="AZ35">
        <v>0</v>
      </c>
      <c r="BA35">
        <v>0</v>
      </c>
      <c r="BB35">
        <v>0</v>
      </c>
      <c r="BC35">
        <v>0</v>
      </c>
      <c r="BD35">
        <v>0</v>
      </c>
    </row>
    <row r="36" spans="1:56" x14ac:dyDescent="0.45">
      <c r="A36">
        <v>5</v>
      </c>
      <c r="B36">
        <v>6</v>
      </c>
      <c r="C36">
        <v>44</v>
      </c>
      <c r="D36">
        <v>2</v>
      </c>
      <c r="E36">
        <v>3</v>
      </c>
      <c r="F36" t="s">
        <v>7</v>
      </c>
      <c r="G36" t="s">
        <v>7</v>
      </c>
      <c r="H36" t="s">
        <v>7</v>
      </c>
      <c r="I36" t="s">
        <v>7</v>
      </c>
      <c r="J36" t="s">
        <v>7</v>
      </c>
      <c r="K36" t="s">
        <v>7</v>
      </c>
      <c r="L36" t="s">
        <v>7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7</v>
      </c>
      <c r="S36" t="s">
        <v>7</v>
      </c>
      <c r="T36" t="s">
        <v>7</v>
      </c>
      <c r="U36" t="s">
        <v>7</v>
      </c>
      <c r="V36" t="s">
        <v>7</v>
      </c>
      <c r="W36" t="s">
        <v>7</v>
      </c>
      <c r="X36" t="s">
        <v>7</v>
      </c>
      <c r="Y36" t="s">
        <v>7</v>
      </c>
      <c r="Z36" t="s">
        <v>7</v>
      </c>
      <c r="AA36" t="s">
        <v>7</v>
      </c>
      <c r="AB36" t="s">
        <v>7</v>
      </c>
      <c r="AC36" t="s">
        <v>7</v>
      </c>
      <c r="AD36" t="s">
        <v>7</v>
      </c>
      <c r="AE36" t="s">
        <v>7</v>
      </c>
      <c r="AF36" t="s">
        <v>7</v>
      </c>
      <c r="AG36" t="s">
        <v>7</v>
      </c>
      <c r="AH36" t="s">
        <v>7</v>
      </c>
      <c r="AI36" t="s">
        <v>7</v>
      </c>
      <c r="AJ36" t="s">
        <v>7</v>
      </c>
      <c r="AK36" t="s">
        <v>7</v>
      </c>
      <c r="AL36" t="s">
        <v>7</v>
      </c>
      <c r="AM36" t="s">
        <v>7</v>
      </c>
      <c r="AN36" t="s">
        <v>7</v>
      </c>
      <c r="AO36" t="s">
        <v>7</v>
      </c>
      <c r="AP36" t="s">
        <v>7</v>
      </c>
      <c r="AQ36" t="s">
        <v>7</v>
      </c>
      <c r="AR36" t="s">
        <v>7</v>
      </c>
      <c r="AS36" t="s">
        <v>7</v>
      </c>
      <c r="AT36" t="s">
        <v>7</v>
      </c>
      <c r="AU36" t="s">
        <v>7</v>
      </c>
      <c r="AV36" t="s">
        <v>7</v>
      </c>
      <c r="AW36" t="s">
        <v>7</v>
      </c>
      <c r="AX36" t="s">
        <v>7</v>
      </c>
      <c r="AY36" t="s">
        <v>7</v>
      </c>
      <c r="AZ36" t="s">
        <v>7</v>
      </c>
      <c r="BA36" t="s">
        <v>7</v>
      </c>
      <c r="BB36" t="s">
        <v>7</v>
      </c>
      <c r="BC36" t="s">
        <v>7</v>
      </c>
      <c r="BD36" t="s">
        <v>7</v>
      </c>
    </row>
    <row r="37" spans="1:56" x14ac:dyDescent="0.45">
      <c r="A37">
        <v>6</v>
      </c>
      <c r="B37">
        <v>6</v>
      </c>
      <c r="C37">
        <v>62</v>
      </c>
      <c r="D37">
        <v>2</v>
      </c>
      <c r="E37">
        <v>3</v>
      </c>
      <c r="F37">
        <v>1.496996623729252E-2</v>
      </c>
      <c r="G37">
        <v>8.0248322450301834E-2</v>
      </c>
      <c r="H37">
        <v>0.14221807697590433</v>
      </c>
      <c r="I37">
        <v>0.20599946344720782</v>
      </c>
      <c r="J37">
        <v>0.29548545830982886</v>
      </c>
      <c r="K37">
        <v>0.36783984566545319</v>
      </c>
      <c r="L37">
        <v>0.42168441024078018</v>
      </c>
      <c r="M37">
        <v>0.50559769981634395</v>
      </c>
      <c r="N37">
        <v>0.60900245098024874</v>
      </c>
      <c r="O37">
        <v>0.71477987772512952</v>
      </c>
      <c r="P37">
        <v>0.85184550877562093</v>
      </c>
      <c r="Q37">
        <v>1.0113931408560455</v>
      </c>
      <c r="R37">
        <v>1.127454281077404</v>
      </c>
      <c r="S37">
        <v>1.1993993263687772</v>
      </c>
      <c r="T37">
        <v>1.2530648047279638</v>
      </c>
      <c r="U37">
        <v>1.2735334628875379</v>
      </c>
      <c r="V37">
        <v>1.2935789635986021</v>
      </c>
      <c r="W37">
        <v>1.3729488185450256</v>
      </c>
      <c r="X37">
        <v>1.5055107446746749</v>
      </c>
      <c r="Y37">
        <v>1.6745204636297424</v>
      </c>
      <c r="Z37">
        <v>1.9328019466009585</v>
      </c>
      <c r="AA37">
        <v>2.3041684265951092</v>
      </c>
      <c r="AB37">
        <v>2.7469705890319451</v>
      </c>
      <c r="AC37">
        <v>3.2525681774854629</v>
      </c>
      <c r="AD37">
        <v>3.8278470614071582</v>
      </c>
      <c r="AE37">
        <v>4.4060604409288988</v>
      </c>
      <c r="AF37">
        <v>4.8878833765607759</v>
      </c>
      <c r="AG37">
        <v>5.1990643941190564</v>
      </c>
      <c r="AH37">
        <v>5.3060912531546691</v>
      </c>
      <c r="AI37">
        <v>5.2123107656078647</v>
      </c>
      <c r="AJ37">
        <v>4.9951467815223998</v>
      </c>
      <c r="AK37">
        <v>4.7118606555444318</v>
      </c>
      <c r="AL37">
        <v>4.3541319862044272</v>
      </c>
      <c r="AM37">
        <v>3.9646349883493524</v>
      </c>
      <c r="AN37">
        <v>3.5978093730536074</v>
      </c>
      <c r="AO37">
        <v>3.2170553071629691</v>
      </c>
      <c r="AP37">
        <v>2.8167486956008618</v>
      </c>
      <c r="AQ37">
        <v>2.4869112283489185</v>
      </c>
      <c r="AR37">
        <v>2.2402420780219807</v>
      </c>
      <c r="AS37">
        <v>2.0089218676283234</v>
      </c>
      <c r="AT37">
        <v>1.8290296390686864</v>
      </c>
      <c r="AU37">
        <v>1.7370429885184067</v>
      </c>
      <c r="AV37">
        <v>1.6642598324330962</v>
      </c>
      <c r="AW37">
        <v>1.55539076703532</v>
      </c>
      <c r="AX37">
        <v>1.4075614412913975</v>
      </c>
      <c r="AY37">
        <v>1.1685642800337726</v>
      </c>
      <c r="AZ37">
        <v>0.7876204142527089</v>
      </c>
      <c r="BA37">
        <v>0.38435175936617683</v>
      </c>
      <c r="BB37">
        <v>0.11865916868475779</v>
      </c>
      <c r="BC37">
        <v>3.6615350258631829E-2</v>
      </c>
      <c r="BD37">
        <v>0</v>
      </c>
    </row>
    <row r="38" spans="1:56" x14ac:dyDescent="0.45">
      <c r="A38">
        <v>1</v>
      </c>
      <c r="B38">
        <v>7</v>
      </c>
      <c r="C38">
        <v>5</v>
      </c>
      <c r="D38">
        <v>1</v>
      </c>
      <c r="E38">
        <v>4</v>
      </c>
      <c r="F38" t="s">
        <v>7</v>
      </c>
      <c r="G38" t="s">
        <v>7</v>
      </c>
      <c r="H38" t="s">
        <v>7</v>
      </c>
      <c r="I38" t="s">
        <v>7</v>
      </c>
      <c r="J38" t="s">
        <v>7</v>
      </c>
      <c r="K38" t="s">
        <v>7</v>
      </c>
      <c r="L38" t="s">
        <v>7</v>
      </c>
      <c r="M38" t="s">
        <v>7</v>
      </c>
      <c r="N38" t="s">
        <v>7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  <c r="V38" t="s">
        <v>7</v>
      </c>
      <c r="W38" t="s">
        <v>7</v>
      </c>
      <c r="X38" t="s">
        <v>7</v>
      </c>
      <c r="Y38" t="s">
        <v>7</v>
      </c>
      <c r="Z38" t="s">
        <v>7</v>
      </c>
      <c r="AA38" t="s">
        <v>7</v>
      </c>
      <c r="AB38" t="s">
        <v>7</v>
      </c>
      <c r="AC38" t="s">
        <v>7</v>
      </c>
      <c r="AD38" t="s">
        <v>7</v>
      </c>
      <c r="AE38" t="s">
        <v>7</v>
      </c>
      <c r="AF38" t="s">
        <v>7</v>
      </c>
      <c r="AG38" t="s">
        <v>7</v>
      </c>
      <c r="AH38" t="s">
        <v>7</v>
      </c>
      <c r="AI38" t="s">
        <v>7</v>
      </c>
      <c r="AJ38" t="s">
        <v>7</v>
      </c>
      <c r="AK38" t="s">
        <v>7</v>
      </c>
      <c r="AL38" t="s">
        <v>7</v>
      </c>
      <c r="AM38" t="s">
        <v>7</v>
      </c>
      <c r="AN38" t="s">
        <v>7</v>
      </c>
      <c r="AO38" t="s">
        <v>7</v>
      </c>
      <c r="AP38" t="s">
        <v>7</v>
      </c>
      <c r="AQ38" t="s">
        <v>7</v>
      </c>
      <c r="AR38" t="s">
        <v>7</v>
      </c>
      <c r="AS38" t="s">
        <v>7</v>
      </c>
      <c r="AT38" t="s">
        <v>7</v>
      </c>
      <c r="AU38" t="s">
        <v>7</v>
      </c>
      <c r="AV38" t="s">
        <v>7</v>
      </c>
      <c r="AW38" t="s">
        <v>7</v>
      </c>
      <c r="AX38" t="s">
        <v>7</v>
      </c>
      <c r="AY38" t="s">
        <v>7</v>
      </c>
      <c r="AZ38" t="s">
        <v>7</v>
      </c>
      <c r="BA38" t="s">
        <v>7</v>
      </c>
      <c r="BB38" t="s">
        <v>7</v>
      </c>
      <c r="BC38" t="s">
        <v>7</v>
      </c>
      <c r="BD38" t="s">
        <v>7</v>
      </c>
    </row>
    <row r="39" spans="1:56" x14ac:dyDescent="0.45">
      <c r="A39">
        <v>2</v>
      </c>
      <c r="B39">
        <v>7</v>
      </c>
      <c r="C39">
        <v>22</v>
      </c>
      <c r="D39">
        <v>1</v>
      </c>
      <c r="E39">
        <v>4</v>
      </c>
      <c r="F39">
        <v>-5.8467780675505541E-3</v>
      </c>
      <c r="G39">
        <v>1.085607458753652E-2</v>
      </c>
      <c r="H39">
        <v>8.2086256622632275E-2</v>
      </c>
      <c r="I39">
        <v>0.14503766292691703</v>
      </c>
      <c r="J39">
        <v>0.16818679420150912</v>
      </c>
      <c r="K39">
        <v>0.20713474621018688</v>
      </c>
      <c r="L39">
        <v>0.34411163202903483</v>
      </c>
      <c r="M39">
        <v>0.42274684167960164</v>
      </c>
      <c r="N39">
        <v>0.46751591201232795</v>
      </c>
      <c r="O39">
        <v>0.54263414289118506</v>
      </c>
      <c r="P39">
        <v>0.70527900054642423</v>
      </c>
      <c r="Q39">
        <v>0.87056029483001685</v>
      </c>
      <c r="R39">
        <v>0.95414296192902825</v>
      </c>
      <c r="S39">
        <v>1.0134555071882778</v>
      </c>
      <c r="T39">
        <v>1.076409257154497</v>
      </c>
      <c r="U39">
        <v>1.1322384347775867</v>
      </c>
      <c r="V39">
        <v>1.2003377518490372</v>
      </c>
      <c r="W39">
        <v>1.3201687531993744</v>
      </c>
      <c r="X39">
        <v>1.5945940664704483</v>
      </c>
      <c r="Y39">
        <v>1.9401322212237697</v>
      </c>
      <c r="Z39">
        <v>2.2622425082951665</v>
      </c>
      <c r="AA39">
        <v>2.700253091586128</v>
      </c>
      <c r="AB39">
        <v>3.2530341715019735</v>
      </c>
      <c r="AC39">
        <v>3.786316963526537</v>
      </c>
      <c r="AD39">
        <v>4.204935233854326</v>
      </c>
      <c r="AE39">
        <v>4.5999786520038999</v>
      </c>
      <c r="AF39">
        <v>4.9274902900712725</v>
      </c>
      <c r="AG39">
        <v>5.1312424742767648</v>
      </c>
      <c r="AH39">
        <v>5.0856189746032214</v>
      </c>
      <c r="AI39">
        <v>5.0250654595751492</v>
      </c>
      <c r="AJ39">
        <v>4.8496425221216812</v>
      </c>
      <c r="AK39">
        <v>4.5487871754825866</v>
      </c>
      <c r="AL39">
        <v>4.1506404289079901</v>
      </c>
      <c r="AM39">
        <v>3.8176402811451924</v>
      </c>
      <c r="AN39">
        <v>3.4904445138405031</v>
      </c>
      <c r="AO39">
        <v>3.1098710335694815</v>
      </c>
      <c r="AP39">
        <v>2.7265233580688335</v>
      </c>
      <c r="AQ39">
        <v>2.4661890207847073</v>
      </c>
      <c r="AR39">
        <v>2.2786844628466114</v>
      </c>
      <c r="AS39">
        <v>2.0472028536305977</v>
      </c>
      <c r="AT39">
        <v>1.8396148393527927</v>
      </c>
      <c r="AU39">
        <v>1.7753826271967947</v>
      </c>
      <c r="AV39">
        <v>1.7308524507616752</v>
      </c>
      <c r="AW39">
        <v>1.6270919309507239</v>
      </c>
      <c r="AX39">
        <v>1.4331410260984996</v>
      </c>
      <c r="AY39">
        <v>1.2708019347986501</v>
      </c>
      <c r="AZ39">
        <v>0.98610263175272272</v>
      </c>
      <c r="BA39">
        <v>0.53537197271995274</v>
      </c>
      <c r="BB39">
        <v>0.10350295479766915</v>
      </c>
      <c r="BC39">
        <v>-1.5937567308273067E-3</v>
      </c>
      <c r="BD39">
        <v>0</v>
      </c>
    </row>
    <row r="40" spans="1:56" x14ac:dyDescent="0.45">
      <c r="A40">
        <v>3</v>
      </c>
      <c r="B40">
        <v>7</v>
      </c>
      <c r="C40">
        <v>25</v>
      </c>
      <c r="D40">
        <v>1</v>
      </c>
      <c r="E40">
        <v>4</v>
      </c>
      <c r="F40">
        <v>-4.2252790411171359E-3</v>
      </c>
      <c r="G40">
        <v>0.10658898389010533</v>
      </c>
      <c r="H40">
        <v>0.21766519432704759</v>
      </c>
      <c r="I40">
        <v>0.33551150755509329</v>
      </c>
      <c r="J40">
        <v>0.46164185703251293</v>
      </c>
      <c r="K40">
        <v>0.57110083238938847</v>
      </c>
      <c r="L40">
        <v>0.64023953966584424</v>
      </c>
      <c r="M40">
        <v>0.68430714391217329</v>
      </c>
      <c r="N40">
        <v>0.74742042014902355</v>
      </c>
      <c r="O40">
        <v>0.83575928988505321</v>
      </c>
      <c r="P40">
        <v>0.92094807434871806</v>
      </c>
      <c r="Q40">
        <v>1.0017454387227689</v>
      </c>
      <c r="R40">
        <v>1.0887200573136875</v>
      </c>
      <c r="S40">
        <v>1.1396104741307342</v>
      </c>
      <c r="T40">
        <v>1.1128458661524681</v>
      </c>
      <c r="U40">
        <v>1.0454666804043828</v>
      </c>
      <c r="V40">
        <v>1.0254168113508253</v>
      </c>
      <c r="W40">
        <v>1.0844933521451354</v>
      </c>
      <c r="X40">
        <v>1.2111429187330782</v>
      </c>
      <c r="Y40">
        <v>1.4108883432652326</v>
      </c>
      <c r="Z40">
        <v>1.7225247102736607</v>
      </c>
      <c r="AA40">
        <v>2.127749691597705</v>
      </c>
      <c r="AB40">
        <v>2.5606347320901381</v>
      </c>
      <c r="AC40">
        <v>2.9833077017908911</v>
      </c>
      <c r="AD40">
        <v>3.4029041557547357</v>
      </c>
      <c r="AE40">
        <v>3.7915767674444796</v>
      </c>
      <c r="AF40">
        <v>4.0968705910100587</v>
      </c>
      <c r="AG40">
        <v>4.3010691240466583</v>
      </c>
      <c r="AH40">
        <v>4.4196271095413131</v>
      </c>
      <c r="AI40">
        <v>4.451229191192235</v>
      </c>
      <c r="AJ40">
        <v>4.3764617207319096</v>
      </c>
      <c r="AK40">
        <v>4.2122819953038269</v>
      </c>
      <c r="AL40">
        <v>3.9925217741013732</v>
      </c>
      <c r="AM40">
        <v>3.7313173230151526</v>
      </c>
      <c r="AN40">
        <v>3.4338496929892663</v>
      </c>
      <c r="AO40">
        <v>3.1464050751988082</v>
      </c>
      <c r="AP40">
        <v>2.9126693505443448</v>
      </c>
      <c r="AQ40">
        <v>2.7145545576971593</v>
      </c>
      <c r="AR40">
        <v>2.5322743990547942</v>
      </c>
      <c r="AS40">
        <v>2.4008916495413102</v>
      </c>
      <c r="AT40">
        <v>2.3742320319110886</v>
      </c>
      <c r="AU40">
        <v>2.4359829988729516</v>
      </c>
      <c r="AV40">
        <v>2.5138460964658682</v>
      </c>
      <c r="AW40">
        <v>2.5489309391731139</v>
      </c>
      <c r="AX40">
        <v>2.4597271871425903</v>
      </c>
      <c r="AY40">
        <v>2.1126683804256632</v>
      </c>
      <c r="AZ40">
        <v>1.4828372325336734</v>
      </c>
      <c r="BA40">
        <v>0.78227317735631063</v>
      </c>
      <c r="BB40">
        <v>0.27870390776556153</v>
      </c>
      <c r="BC40">
        <v>8.8628192120840166E-2</v>
      </c>
      <c r="BD40">
        <v>-7.0651738940292086E-2</v>
      </c>
    </row>
    <row r="41" spans="1:56" x14ac:dyDescent="0.45">
      <c r="A41">
        <v>4</v>
      </c>
      <c r="B41">
        <v>7</v>
      </c>
      <c r="C41">
        <v>36</v>
      </c>
      <c r="D41">
        <v>1</v>
      </c>
      <c r="E41">
        <v>4</v>
      </c>
      <c r="F41" t="s">
        <v>88</v>
      </c>
      <c r="G41">
        <v>-3.0225039681866045E-2</v>
      </c>
      <c r="H41">
        <v>-1.1671137480113223E-2</v>
      </c>
      <c r="I41">
        <v>2.1250147633524227E-2</v>
      </c>
      <c r="J41">
        <v>4.5479129403607224E-2</v>
      </c>
      <c r="K41">
        <v>0.10310020465205409</v>
      </c>
      <c r="L41">
        <v>0.16281870355681324</v>
      </c>
      <c r="M41">
        <v>0.25073249196826441</v>
      </c>
      <c r="N41">
        <v>0.36170347420359539</v>
      </c>
      <c r="O41">
        <v>0.579417376979806</v>
      </c>
      <c r="P41">
        <v>0.82083960149714008</v>
      </c>
      <c r="Q41">
        <v>1.1085191408506012</v>
      </c>
      <c r="R41">
        <v>1.3732151647485098</v>
      </c>
      <c r="S41">
        <v>1.5260985651746415</v>
      </c>
      <c r="T41">
        <v>1.6019216433546877</v>
      </c>
      <c r="U41">
        <v>1.6033708771368638</v>
      </c>
      <c r="V41">
        <v>1.6635654059256726</v>
      </c>
      <c r="W41">
        <v>1.7221102528973489</v>
      </c>
      <c r="X41">
        <v>1.7896325506721908</v>
      </c>
      <c r="Y41">
        <v>1.9614469922695943</v>
      </c>
      <c r="Z41">
        <v>2.1800585937071548</v>
      </c>
      <c r="AA41">
        <v>2.467262898239809</v>
      </c>
      <c r="AB41">
        <v>2.8316728885124118</v>
      </c>
      <c r="AC41">
        <v>3.2154159033243173</v>
      </c>
      <c r="AD41">
        <v>3.5740524010684624</v>
      </c>
      <c r="AE41">
        <v>3.8641629478140276</v>
      </c>
      <c r="AF41">
        <v>4.1196015759884244</v>
      </c>
      <c r="AG41">
        <v>4.33024688605847</v>
      </c>
      <c r="AH41">
        <v>4.5323899747485354</v>
      </c>
      <c r="AI41">
        <v>4.7314049919066639</v>
      </c>
      <c r="AJ41">
        <v>4.8835545203866628</v>
      </c>
      <c r="AK41">
        <v>5.0113394449983861</v>
      </c>
      <c r="AL41">
        <v>4.9649597813483117</v>
      </c>
      <c r="AM41">
        <v>4.7165864930215067</v>
      </c>
      <c r="AN41">
        <v>4.2843798213242117</v>
      </c>
      <c r="AO41">
        <v>3.7710654199097262</v>
      </c>
      <c r="AP41">
        <v>3.2584193731085849</v>
      </c>
      <c r="AQ41">
        <v>2.7869493242620207</v>
      </c>
      <c r="AR41">
        <v>2.4139733969804733</v>
      </c>
      <c r="AS41">
        <v>2.1813373739538666</v>
      </c>
      <c r="AT41">
        <v>2.0414632659702328</v>
      </c>
      <c r="AU41">
        <v>1.9620411459034139</v>
      </c>
      <c r="AV41">
        <v>1.8468977276344378</v>
      </c>
      <c r="AW41">
        <v>1.6483797165700629</v>
      </c>
      <c r="AX41">
        <v>1.1895764075447894</v>
      </c>
      <c r="AY41">
        <v>0.52849260166940726</v>
      </c>
      <c r="AZ41">
        <v>0</v>
      </c>
      <c r="BA41">
        <v>0</v>
      </c>
      <c r="BB41">
        <v>0</v>
      </c>
      <c r="BC41">
        <v>0</v>
      </c>
      <c r="BD41">
        <v>0</v>
      </c>
    </row>
    <row r="42" spans="1:56" x14ac:dyDescent="0.45">
      <c r="A42">
        <v>5</v>
      </c>
      <c r="B42">
        <v>7</v>
      </c>
      <c r="C42">
        <v>48</v>
      </c>
      <c r="D42">
        <v>1</v>
      </c>
      <c r="E42">
        <v>4</v>
      </c>
      <c r="F42">
        <v>2.3794284785781397E-2</v>
      </c>
      <c r="G42">
        <v>8.836811401415523E-2</v>
      </c>
      <c r="H42">
        <v>0.18874394710498926</v>
      </c>
      <c r="I42">
        <v>0.29569423569306064</v>
      </c>
      <c r="J42">
        <v>0.41084144815512075</v>
      </c>
      <c r="K42">
        <v>0.46440411693925465</v>
      </c>
      <c r="L42">
        <v>0.49466877616896726</v>
      </c>
      <c r="M42">
        <v>0.52800757609534454</v>
      </c>
      <c r="N42">
        <v>0.57203988026555852</v>
      </c>
      <c r="O42">
        <v>0.64240426380231808</v>
      </c>
      <c r="P42">
        <v>0.73858896119694495</v>
      </c>
      <c r="Q42">
        <v>0.80523347281719748</v>
      </c>
      <c r="R42">
        <v>0.8953988810687834</v>
      </c>
      <c r="S42">
        <v>0.94804221145625267</v>
      </c>
      <c r="T42">
        <v>0.98251392869309029</v>
      </c>
      <c r="U42">
        <v>1.0071165499813364</v>
      </c>
      <c r="V42">
        <v>1.0424821542800238</v>
      </c>
      <c r="W42">
        <v>1.1518693925573849</v>
      </c>
      <c r="X42">
        <v>1.3359756306664357</v>
      </c>
      <c r="Y42">
        <v>1.6416774025837721</v>
      </c>
      <c r="Z42">
        <v>2.0183622670772965</v>
      </c>
      <c r="AA42">
        <v>2.4635174242683631</v>
      </c>
      <c r="AB42">
        <v>3.0480405664754038</v>
      </c>
      <c r="AC42">
        <v>3.6224530413611524</v>
      </c>
      <c r="AD42">
        <v>4.1264899489087847</v>
      </c>
      <c r="AE42">
        <v>4.7677884368649215</v>
      </c>
      <c r="AF42">
        <v>5.3066807754817891</v>
      </c>
      <c r="AG42">
        <v>5.6517927975676088</v>
      </c>
      <c r="AH42">
        <v>5.8875788880639632</v>
      </c>
      <c r="AI42">
        <v>5.9159216481341028</v>
      </c>
      <c r="AJ42">
        <v>5.7066597616787895</v>
      </c>
      <c r="AK42">
        <v>5.4194884698480079</v>
      </c>
      <c r="AL42">
        <v>4.9193673060888559</v>
      </c>
      <c r="AM42">
        <v>4.3374596101739131</v>
      </c>
      <c r="AN42">
        <v>3.7730539287316849</v>
      </c>
      <c r="AO42">
        <v>3.2591615335043871</v>
      </c>
      <c r="AP42">
        <v>2.7267748653705719</v>
      </c>
      <c r="AQ42">
        <v>2.2609368921197834</v>
      </c>
      <c r="AR42">
        <v>1.9023622782804697</v>
      </c>
      <c r="AS42">
        <v>1.6434317361606077</v>
      </c>
      <c r="AT42">
        <v>1.4974917568671371</v>
      </c>
      <c r="AU42">
        <v>1.3715750135853528</v>
      </c>
      <c r="AV42">
        <v>1.2706397592560583</v>
      </c>
      <c r="AW42">
        <v>1.1843653333317208</v>
      </c>
      <c r="AX42">
        <v>0.98910882938573164</v>
      </c>
      <c r="AY42">
        <v>0.55243406586020583</v>
      </c>
      <c r="AZ42">
        <v>0.12448576406852355</v>
      </c>
      <c r="BA42">
        <v>0</v>
      </c>
      <c r="BB42">
        <v>0</v>
      </c>
      <c r="BC42">
        <v>0</v>
      </c>
      <c r="BD42">
        <v>0</v>
      </c>
    </row>
    <row r="43" spans="1:56" x14ac:dyDescent="0.45">
      <c r="A43">
        <v>6</v>
      </c>
      <c r="B43">
        <v>7</v>
      </c>
      <c r="C43">
        <v>50</v>
      </c>
      <c r="D43">
        <v>1</v>
      </c>
      <c r="E43">
        <v>4</v>
      </c>
      <c r="F43">
        <v>2.0455737281898756E-2</v>
      </c>
      <c r="G43">
        <v>0.17981699507397295</v>
      </c>
      <c r="H43">
        <v>0.32951775989917975</v>
      </c>
      <c r="I43">
        <v>0.41525429156914584</v>
      </c>
      <c r="J43">
        <v>0.51591763119760459</v>
      </c>
      <c r="K43">
        <v>0.64034745669919879</v>
      </c>
      <c r="L43">
        <v>0.79105507302161437</v>
      </c>
      <c r="M43">
        <v>0.93355371286215905</v>
      </c>
      <c r="N43">
        <v>1.0688372373173773</v>
      </c>
      <c r="O43">
        <v>1.1837256768914917</v>
      </c>
      <c r="P43">
        <v>1.2657201514872778</v>
      </c>
      <c r="Q43">
        <v>1.3125778046918726</v>
      </c>
      <c r="R43">
        <v>1.3164880186517054</v>
      </c>
      <c r="S43">
        <v>1.3087252077597658</v>
      </c>
      <c r="T43">
        <v>1.2895314013861801</v>
      </c>
      <c r="U43">
        <v>1.2729733265073682</v>
      </c>
      <c r="V43">
        <v>1.2903376146588053</v>
      </c>
      <c r="W43">
        <v>1.3567315468713403</v>
      </c>
      <c r="X43">
        <v>1.4942609070037736</v>
      </c>
      <c r="Y43">
        <v>1.6902143545661161</v>
      </c>
      <c r="Z43">
        <v>1.9551376077800011</v>
      </c>
      <c r="AA43">
        <v>2.2833153462379765</v>
      </c>
      <c r="AB43">
        <v>2.6682284718951825</v>
      </c>
      <c r="AC43">
        <v>3.0885399659516346</v>
      </c>
      <c r="AD43">
        <v>3.5045139129291631</v>
      </c>
      <c r="AE43">
        <v>3.8773521826636173</v>
      </c>
      <c r="AF43">
        <v>4.1852575002330692</v>
      </c>
      <c r="AG43">
        <v>4.3867888151450138</v>
      </c>
      <c r="AH43">
        <v>4.4929757215598363</v>
      </c>
      <c r="AI43">
        <v>4.4953316381420363</v>
      </c>
      <c r="AJ43">
        <v>4.3967758714390888</v>
      </c>
      <c r="AK43">
        <v>4.2138690140463577</v>
      </c>
      <c r="AL43">
        <v>3.9288069234744531</v>
      </c>
      <c r="AM43">
        <v>3.6067278090147608</v>
      </c>
      <c r="AN43">
        <v>3.2688633948207308</v>
      </c>
      <c r="AO43">
        <v>2.9659239917568918</v>
      </c>
      <c r="AP43">
        <v>2.6849694850451939</v>
      </c>
      <c r="AQ43">
        <v>2.4138267067502985</v>
      </c>
      <c r="AR43">
        <v>2.1760266809486715</v>
      </c>
      <c r="AS43">
        <v>1.9674375152707888</v>
      </c>
      <c r="AT43">
        <v>1.8269579490655703</v>
      </c>
      <c r="AU43">
        <v>1.7738519355669033</v>
      </c>
      <c r="AV43">
        <v>1.8100108825730408</v>
      </c>
      <c r="AW43">
        <v>1.904642452521129</v>
      </c>
      <c r="AX43">
        <v>1.943730585501046</v>
      </c>
      <c r="AY43">
        <v>1.8201259558165457</v>
      </c>
      <c r="AZ43">
        <v>1.4200135948992567</v>
      </c>
      <c r="BA43">
        <v>0.80535683927809809</v>
      </c>
      <c r="BB43">
        <v>0.26685496677928722</v>
      </c>
      <c r="BC43">
        <v>6.8284124653989614E-2</v>
      </c>
      <c r="BD43">
        <v>-7.9816785037609306E-2</v>
      </c>
    </row>
    <row r="44" spans="1:56" x14ac:dyDescent="0.45">
      <c r="A44">
        <v>1</v>
      </c>
      <c r="B44">
        <v>8</v>
      </c>
      <c r="C44">
        <v>4</v>
      </c>
      <c r="D44">
        <v>2</v>
      </c>
      <c r="E44">
        <v>4</v>
      </c>
      <c r="F44">
        <v>0.26459684127672423</v>
      </c>
      <c r="G44">
        <v>0.40613323858630901</v>
      </c>
      <c r="H44">
        <v>0.54834377701860804</v>
      </c>
      <c r="I44">
        <v>0.68790184964494272</v>
      </c>
      <c r="J44">
        <v>0.80296968099334787</v>
      </c>
      <c r="K44">
        <v>0.87857571081494579</v>
      </c>
      <c r="L44">
        <v>0.93394152040568434</v>
      </c>
      <c r="M44">
        <v>0.97892962196108002</v>
      </c>
      <c r="N44">
        <v>1.0323279861912311</v>
      </c>
      <c r="O44">
        <v>1.1164109220235221</v>
      </c>
      <c r="P44">
        <v>1.2442827934734546</v>
      </c>
      <c r="Q44">
        <v>1.3790510559561935</v>
      </c>
      <c r="R44">
        <v>1.4947886851916765</v>
      </c>
      <c r="S44">
        <v>1.5633099928333458</v>
      </c>
      <c r="T44">
        <v>1.5849659386311814</v>
      </c>
      <c r="U44">
        <v>1.6004897303141832</v>
      </c>
      <c r="V44">
        <v>1.6415915827580247</v>
      </c>
      <c r="W44">
        <v>1.7047244480863315</v>
      </c>
      <c r="X44">
        <v>1.8041699327946317</v>
      </c>
      <c r="Y44">
        <v>1.9690461924540341</v>
      </c>
      <c r="Z44">
        <v>2.2041329930386393</v>
      </c>
      <c r="AA44">
        <v>2.5027021507487199</v>
      </c>
      <c r="AB44">
        <v>2.8314590303087988</v>
      </c>
      <c r="AC44">
        <v>3.1222603240594125</v>
      </c>
      <c r="AD44">
        <v>3.3339402658900275</v>
      </c>
      <c r="AE44">
        <v>3.4845386250516404</v>
      </c>
      <c r="AF44">
        <v>3.5960900579726269</v>
      </c>
      <c r="AG44">
        <v>3.680981787650599</v>
      </c>
      <c r="AH44">
        <v>3.7484012035710736</v>
      </c>
      <c r="AI44">
        <v>3.7878428841868854</v>
      </c>
      <c r="AJ44">
        <v>3.7795824348745675</v>
      </c>
      <c r="AK44">
        <v>3.7175160379435943</v>
      </c>
      <c r="AL44">
        <v>3.5842596050409403</v>
      </c>
      <c r="AM44">
        <v>3.3801224295079382</v>
      </c>
      <c r="AN44">
        <v>3.1443240129933852</v>
      </c>
      <c r="AO44">
        <v>2.9236516334064042</v>
      </c>
      <c r="AP44">
        <v>2.7196490780836733</v>
      </c>
      <c r="AQ44">
        <v>2.5434305848811567</v>
      </c>
      <c r="AR44">
        <v>2.4114750096901538</v>
      </c>
      <c r="AS44">
        <v>2.3198039099371921</v>
      </c>
      <c r="AT44">
        <v>2.2527592364160038</v>
      </c>
      <c r="AU44">
        <v>2.2078669118353749</v>
      </c>
      <c r="AV44">
        <v>2.1508142932949426</v>
      </c>
      <c r="AW44">
        <v>2.0244575292024063</v>
      </c>
      <c r="AX44">
        <v>1.7853859998530552</v>
      </c>
      <c r="AY44">
        <v>1.4350534029638475</v>
      </c>
      <c r="AZ44">
        <v>0.98540989555496161</v>
      </c>
      <c r="BA44">
        <v>0.51878377207418547</v>
      </c>
      <c r="BB44">
        <v>0.17610041553803601</v>
      </c>
      <c r="BC44">
        <v>5.281309413388191E-2</v>
      </c>
      <c r="BD44">
        <v>-4.6981313333391311E-2</v>
      </c>
    </row>
    <row r="45" spans="1:56" x14ac:dyDescent="0.45">
      <c r="A45">
        <v>2</v>
      </c>
      <c r="B45">
        <v>8</v>
      </c>
      <c r="C45">
        <v>15</v>
      </c>
      <c r="D45">
        <v>2</v>
      </c>
      <c r="E45">
        <v>4</v>
      </c>
      <c r="F45" t="s">
        <v>7</v>
      </c>
      <c r="G45">
        <v>5.144803334409824E-2</v>
      </c>
      <c r="H45">
        <v>5.7104393148495247E-2</v>
      </c>
      <c r="I45">
        <v>7.897037820280832E-2</v>
      </c>
      <c r="J45">
        <v>0.15216105016872655</v>
      </c>
      <c r="K45">
        <v>0.18729254797312053</v>
      </c>
      <c r="L45">
        <v>0.2187980790941457</v>
      </c>
      <c r="M45">
        <v>0.30052207316438589</v>
      </c>
      <c r="N45">
        <v>0.40310339100536891</v>
      </c>
      <c r="O45">
        <v>0.49795077662608339</v>
      </c>
      <c r="P45">
        <v>0.65559661109212919</v>
      </c>
      <c r="Q45">
        <v>0.86393814756526166</v>
      </c>
      <c r="R45">
        <v>0.992130239688091</v>
      </c>
      <c r="S45">
        <v>1.0838864405769337</v>
      </c>
      <c r="T45">
        <v>1.1904607486298679</v>
      </c>
      <c r="U45">
        <v>1.2321546005116022</v>
      </c>
      <c r="V45">
        <v>1.2731639879913572</v>
      </c>
      <c r="W45">
        <v>1.3896461229001067</v>
      </c>
      <c r="X45">
        <v>1.5565942494971754</v>
      </c>
      <c r="Y45">
        <v>1.745430966469421</v>
      </c>
      <c r="Z45">
        <v>1.9953009316061603</v>
      </c>
      <c r="AA45">
        <v>2.3120054943820949</v>
      </c>
      <c r="AB45">
        <v>2.6936910355232362</v>
      </c>
      <c r="AC45">
        <v>3.0960253399752879</v>
      </c>
      <c r="AD45">
        <v>3.5230256142080441</v>
      </c>
      <c r="AE45">
        <v>3.9338123663488891</v>
      </c>
      <c r="AF45">
        <v>4.2791870442620041</v>
      </c>
      <c r="AG45">
        <v>4.5568969077306498</v>
      </c>
      <c r="AH45">
        <v>4.7072453379811225</v>
      </c>
      <c r="AI45">
        <v>4.5843274304718191</v>
      </c>
      <c r="AJ45">
        <v>4.353945276196808</v>
      </c>
      <c r="AK45">
        <v>4.1467074153241894</v>
      </c>
      <c r="AL45">
        <v>3.9116208359668319</v>
      </c>
      <c r="AM45">
        <v>3.7026693970892577</v>
      </c>
      <c r="AN45">
        <v>3.5082851643083579</v>
      </c>
      <c r="AO45">
        <v>3.2715681398288892</v>
      </c>
      <c r="AP45">
        <v>2.9898774997120241</v>
      </c>
      <c r="AQ45">
        <v>2.7976859847020075</v>
      </c>
      <c r="AR45">
        <v>2.6188314051544075</v>
      </c>
      <c r="AS45">
        <v>2.4634531043527899</v>
      </c>
      <c r="AT45">
        <v>2.4325806022926852</v>
      </c>
      <c r="AU45">
        <v>2.5047060477545764</v>
      </c>
      <c r="AV45">
        <v>2.5696288677547821</v>
      </c>
      <c r="AW45">
        <v>2.5370946013397746</v>
      </c>
      <c r="AX45">
        <v>2.3662738232127345</v>
      </c>
      <c r="AY45">
        <v>1.9837372774002349</v>
      </c>
      <c r="AZ45">
        <v>1.343497485176111</v>
      </c>
      <c r="BA45">
        <v>0.69643186257149714</v>
      </c>
      <c r="BB45">
        <v>0.19879837837729464</v>
      </c>
      <c r="BC45">
        <v>0</v>
      </c>
      <c r="BD45">
        <v>0</v>
      </c>
    </row>
    <row r="46" spans="1:56" x14ac:dyDescent="0.45">
      <c r="A46">
        <v>3</v>
      </c>
      <c r="B46">
        <v>8</v>
      </c>
      <c r="C46">
        <v>18</v>
      </c>
      <c r="D46">
        <v>2</v>
      </c>
      <c r="E46">
        <v>4</v>
      </c>
      <c r="F46">
        <v>7.9392042682372765E-2</v>
      </c>
      <c r="G46">
        <v>0.2387589497065449</v>
      </c>
      <c r="H46">
        <v>0.3982328412215087</v>
      </c>
      <c r="I46">
        <v>0.53123442122476128</v>
      </c>
      <c r="J46">
        <v>0.59398100417482513</v>
      </c>
      <c r="K46">
        <v>0.59282015907910179</v>
      </c>
      <c r="L46">
        <v>0.57639046118696013</v>
      </c>
      <c r="M46">
        <v>0.56721856158027006</v>
      </c>
      <c r="N46">
        <v>0.56264778921543301</v>
      </c>
      <c r="O46">
        <v>0.58161103761448729</v>
      </c>
      <c r="P46">
        <v>0.63082324318252536</v>
      </c>
      <c r="Q46">
        <v>0.65506165337241218</v>
      </c>
      <c r="R46">
        <v>0.62963607160367907</v>
      </c>
      <c r="S46">
        <v>0.59674536189119243</v>
      </c>
      <c r="T46">
        <v>0.56042928210152043</v>
      </c>
      <c r="U46">
        <v>0.48431239422708561</v>
      </c>
      <c r="V46">
        <v>0.41403930198002559</v>
      </c>
      <c r="W46">
        <v>0.40152007006725293</v>
      </c>
      <c r="X46">
        <v>0.45344460237110984</v>
      </c>
      <c r="Y46">
        <v>0.58784833823939264</v>
      </c>
      <c r="Z46">
        <v>0.86461355511987481</v>
      </c>
      <c r="AA46">
        <v>1.2891317500401267</v>
      </c>
      <c r="AB46">
        <v>1.8236618174680483</v>
      </c>
      <c r="AC46">
        <v>2.4384959715927987</v>
      </c>
      <c r="AD46">
        <v>3.096274288573821</v>
      </c>
      <c r="AE46">
        <v>3.6973651806490344</v>
      </c>
      <c r="AF46">
        <v>4.1475932535062494</v>
      </c>
      <c r="AG46">
        <v>4.4468831812611969</v>
      </c>
      <c r="AH46">
        <v>4.598456520843742</v>
      </c>
      <c r="AI46">
        <v>4.5556071675002316</v>
      </c>
      <c r="AJ46">
        <v>4.3575403579974008</v>
      </c>
      <c r="AK46">
        <v>4.0969520507448074</v>
      </c>
      <c r="AL46">
        <v>3.7784114543335265</v>
      </c>
      <c r="AM46">
        <v>3.3966560028941113</v>
      </c>
      <c r="AN46">
        <v>3.0284688209884152</v>
      </c>
      <c r="AO46">
        <v>2.7198070971718491</v>
      </c>
      <c r="AP46">
        <v>2.4695940557223692</v>
      </c>
      <c r="AQ46">
        <v>2.3071333673908065</v>
      </c>
      <c r="AR46">
        <v>2.2679863221971575</v>
      </c>
      <c r="AS46">
        <v>2.3232405453831033</v>
      </c>
      <c r="AT46">
        <v>2.4676110590168641</v>
      </c>
      <c r="AU46">
        <v>2.7383330445769305</v>
      </c>
      <c r="AV46">
        <v>3.128295004853864</v>
      </c>
      <c r="AW46">
        <v>3.5191942321305207</v>
      </c>
      <c r="AX46">
        <v>3.8064026298409388</v>
      </c>
      <c r="AY46">
        <v>3.8493727155325712</v>
      </c>
      <c r="AZ46">
        <v>3.4932184358099763</v>
      </c>
      <c r="BA46">
        <v>2.6919238585057479</v>
      </c>
      <c r="BB46">
        <v>1.6236036095490354</v>
      </c>
      <c r="BC46">
        <v>0.72018792922450903</v>
      </c>
      <c r="BD46">
        <v>-0.14937658144526433</v>
      </c>
    </row>
    <row r="47" spans="1:56" x14ac:dyDescent="0.45">
      <c r="A47">
        <v>4</v>
      </c>
      <c r="B47">
        <v>8</v>
      </c>
      <c r="C47">
        <v>27</v>
      </c>
      <c r="D47">
        <v>2</v>
      </c>
      <c r="E47">
        <v>4</v>
      </c>
      <c r="F47">
        <v>-1.2725167461281106E-2</v>
      </c>
      <c r="G47">
        <v>-3.4764994710917638E-2</v>
      </c>
      <c r="H47">
        <v>-5.3736391823203215E-2</v>
      </c>
      <c r="I47">
        <v>-5.3280674840887055E-2</v>
      </c>
      <c r="J47">
        <v>-4.9794813730680926E-2</v>
      </c>
      <c r="K47">
        <v>-3.2630011517431633E-2</v>
      </c>
      <c r="L47">
        <v>3.2800080636060103E-3</v>
      </c>
      <c r="M47">
        <v>5.4518757997276519E-2</v>
      </c>
      <c r="N47">
        <v>0.13176106322117193</v>
      </c>
      <c r="O47">
        <v>0.24273520265850049</v>
      </c>
      <c r="P47">
        <v>0.38569799715351288</v>
      </c>
      <c r="Q47">
        <v>0.54814077705932673</v>
      </c>
      <c r="R47">
        <v>0.71254718811105366</v>
      </c>
      <c r="S47">
        <v>0.84757425213910753</v>
      </c>
      <c r="T47">
        <v>0.93422670756410942</v>
      </c>
      <c r="U47">
        <v>0.97691189410260848</v>
      </c>
      <c r="V47">
        <v>0.9992566634327199</v>
      </c>
      <c r="W47">
        <v>1.0285805765804275</v>
      </c>
      <c r="X47">
        <v>1.0969950307077732</v>
      </c>
      <c r="Y47">
        <v>1.2370561088663892</v>
      </c>
      <c r="Z47">
        <v>1.4605602637000996</v>
      </c>
      <c r="AA47">
        <v>1.7631355104630173</v>
      </c>
      <c r="AB47">
        <v>2.1505709374718935</v>
      </c>
      <c r="AC47">
        <v>2.6457714041738511</v>
      </c>
      <c r="AD47">
        <v>3.2250291151642649</v>
      </c>
      <c r="AE47">
        <v>3.8176373826168009</v>
      </c>
      <c r="AF47">
        <v>4.3567507272493158</v>
      </c>
      <c r="AG47">
        <v>4.7966415511239715</v>
      </c>
      <c r="AH47">
        <v>5.1023538117201639</v>
      </c>
      <c r="AI47">
        <v>5.2497952428656749</v>
      </c>
      <c r="AJ47">
        <v>5.2398423234140727</v>
      </c>
      <c r="AK47">
        <v>5.083546541844342</v>
      </c>
      <c r="AL47">
        <v>4.8553313489372965</v>
      </c>
      <c r="AM47">
        <v>4.648144173982498</v>
      </c>
      <c r="AN47">
        <v>4.4181963167968172</v>
      </c>
      <c r="AO47">
        <v>4.0245042914210991</v>
      </c>
      <c r="AP47">
        <v>3.4125276137629905</v>
      </c>
      <c r="AQ47">
        <v>2.7540939386745125</v>
      </c>
      <c r="AR47">
        <v>2.2252974652487874</v>
      </c>
      <c r="AS47">
        <v>1.9089674338788496</v>
      </c>
      <c r="AT47">
        <v>1.784776462827532</v>
      </c>
      <c r="AU47">
        <v>1.8374911934988947</v>
      </c>
      <c r="AV47">
        <v>2.0421194444736672</v>
      </c>
      <c r="AW47">
        <v>2.3630428446139149</v>
      </c>
      <c r="AX47">
        <v>2.6823419521084144</v>
      </c>
      <c r="AY47">
        <v>2.7653128089023493</v>
      </c>
      <c r="AZ47">
        <v>2.3644297899133799</v>
      </c>
      <c r="BA47">
        <v>1.4815875135132561</v>
      </c>
      <c r="BB47">
        <v>0.58300549417586645</v>
      </c>
      <c r="BC47">
        <v>0.17986896178901896</v>
      </c>
      <c r="BD47">
        <v>-0.15193321599146958</v>
      </c>
    </row>
    <row r="48" spans="1:56" x14ac:dyDescent="0.45">
      <c r="A48">
        <v>5</v>
      </c>
      <c r="B48">
        <v>8</v>
      </c>
      <c r="C48">
        <v>40</v>
      </c>
      <c r="D48">
        <v>2</v>
      </c>
      <c r="E48">
        <v>4</v>
      </c>
      <c r="F48" t="s">
        <v>7</v>
      </c>
      <c r="G48">
        <v>2.3917497651467997E-2</v>
      </c>
      <c r="H48">
        <v>6.5018349768437775E-2</v>
      </c>
      <c r="I48">
        <v>0.10837986992294024</v>
      </c>
      <c r="J48">
        <v>0.21476264649949137</v>
      </c>
      <c r="K48">
        <v>0.34330133503427196</v>
      </c>
      <c r="L48">
        <v>0.43575272183480646</v>
      </c>
      <c r="M48">
        <v>0.51737219950952418</v>
      </c>
      <c r="N48">
        <v>0.59768432337805866</v>
      </c>
      <c r="O48">
        <v>0.63790066275586299</v>
      </c>
      <c r="P48">
        <v>0.65916920374577126</v>
      </c>
      <c r="Q48">
        <v>0.70544229844619799</v>
      </c>
      <c r="R48">
        <v>0.77580240121834554</v>
      </c>
      <c r="S48">
        <v>0.84197865240626169</v>
      </c>
      <c r="T48">
        <v>0.94974170915980383</v>
      </c>
      <c r="U48">
        <v>1.0495379473559514</v>
      </c>
      <c r="V48">
        <v>1.115994857237804</v>
      </c>
      <c r="W48">
        <v>1.1831407815697641</v>
      </c>
      <c r="X48">
        <v>1.3035957901411106</v>
      </c>
      <c r="Y48">
        <v>1.4970159992046028</v>
      </c>
      <c r="Z48">
        <v>1.8403498898859305</v>
      </c>
      <c r="AA48">
        <v>2.3131943619052731</v>
      </c>
      <c r="AB48">
        <v>2.8392717370747271</v>
      </c>
      <c r="AC48">
        <v>3.3795951599499863</v>
      </c>
      <c r="AD48">
        <v>3.9263321782280998</v>
      </c>
      <c r="AE48">
        <v>4.3627350094739654</v>
      </c>
      <c r="AF48">
        <v>4.5060469920460804</v>
      </c>
      <c r="AG48">
        <v>4.5821185803822102</v>
      </c>
      <c r="AH48">
        <v>4.620950962912854</v>
      </c>
      <c r="AI48">
        <v>4.6431995805983082</v>
      </c>
      <c r="AJ48">
        <v>4.5928125745907069</v>
      </c>
      <c r="AK48">
        <v>4.5095988694891185</v>
      </c>
      <c r="AL48">
        <v>4.4154033636120547</v>
      </c>
      <c r="AM48">
        <v>4.1846742653259952</v>
      </c>
      <c r="AN48">
        <v>3.9855292153155792</v>
      </c>
      <c r="AO48">
        <v>3.7201246174802245</v>
      </c>
      <c r="AP48">
        <v>3.2330676683539106</v>
      </c>
      <c r="AQ48">
        <v>2.7541774319362053</v>
      </c>
      <c r="AR48">
        <v>2.4451539130754179</v>
      </c>
      <c r="AS48">
        <v>2.2546522074015281</v>
      </c>
      <c r="AT48">
        <v>2.0920421750459344</v>
      </c>
      <c r="AU48">
        <v>2.0300533436671429</v>
      </c>
      <c r="AV48">
        <v>2.0667059707658213</v>
      </c>
      <c r="AW48">
        <v>2.0494016955983945</v>
      </c>
      <c r="AX48">
        <v>1.9523699295559938</v>
      </c>
      <c r="AY48">
        <v>1.7548815810356631</v>
      </c>
      <c r="AZ48">
        <v>1.287813257634117</v>
      </c>
      <c r="BA48">
        <v>0.58150235310745435</v>
      </c>
      <c r="BB48">
        <v>1.2053158323596283E-2</v>
      </c>
      <c r="BC48">
        <v>0</v>
      </c>
      <c r="BD48">
        <v>0</v>
      </c>
    </row>
    <row r="49" spans="1:56" x14ac:dyDescent="0.45">
      <c r="A49">
        <v>6</v>
      </c>
      <c r="B49">
        <v>8</v>
      </c>
      <c r="C49">
        <v>61</v>
      </c>
      <c r="D49">
        <v>2</v>
      </c>
      <c r="E49">
        <v>4</v>
      </c>
      <c r="F49" t="s">
        <v>7</v>
      </c>
      <c r="G49">
        <v>-1.8982470484788402E-2</v>
      </c>
      <c r="H49">
        <v>-3.7999296771819555E-2</v>
      </c>
      <c r="I49">
        <v>-4.2690026875945052E-2</v>
      </c>
      <c r="J49">
        <v>-2.6608159997708197E-2</v>
      </c>
      <c r="K49">
        <v>1.1264416188885821E-2</v>
      </c>
      <c r="L49">
        <v>6.6374364738208513E-2</v>
      </c>
      <c r="M49">
        <v>0.16895699394709537</v>
      </c>
      <c r="N49">
        <v>0.29679765790254192</v>
      </c>
      <c r="O49">
        <v>0.45317685680903758</v>
      </c>
      <c r="P49">
        <v>0.62003269427963437</v>
      </c>
      <c r="Q49">
        <v>0.77708553217584841</v>
      </c>
      <c r="R49">
        <v>0.88421265198407062</v>
      </c>
      <c r="S49">
        <v>0.92289022857466174</v>
      </c>
      <c r="T49">
        <v>0.97996560591259729</v>
      </c>
      <c r="U49">
        <v>1.0452943691453405</v>
      </c>
      <c r="V49">
        <v>1.1489305854968661</v>
      </c>
      <c r="W49">
        <v>1.3088358683765486</v>
      </c>
      <c r="X49">
        <v>1.5133134756104401</v>
      </c>
      <c r="Y49">
        <v>1.8147323280348397</v>
      </c>
      <c r="Z49">
        <v>2.2637968320887283</v>
      </c>
      <c r="AA49">
        <v>2.8475078972400429</v>
      </c>
      <c r="AB49">
        <v>3.5753791437490077</v>
      </c>
      <c r="AC49">
        <v>4.3961320696284529</v>
      </c>
      <c r="AD49">
        <v>5.2597382423057839</v>
      </c>
      <c r="AE49">
        <v>6.0020161099706071</v>
      </c>
      <c r="AF49">
        <v>6.3314548454534352</v>
      </c>
      <c r="AG49">
        <v>6.2516010192335436</v>
      </c>
      <c r="AH49">
        <v>5.8923182667243754</v>
      </c>
      <c r="AI49">
        <v>5.4141652933031859</v>
      </c>
      <c r="AJ49">
        <v>4.7584968088299995</v>
      </c>
      <c r="AK49">
        <v>4.1345313737218321</v>
      </c>
      <c r="AL49">
        <v>3.6870659288795684</v>
      </c>
      <c r="AM49">
        <v>3.1957285290661952</v>
      </c>
      <c r="AN49">
        <v>2.6897362845242698</v>
      </c>
      <c r="AO49">
        <v>2.2862601995207483</v>
      </c>
      <c r="AP49">
        <v>1.9478398382639359</v>
      </c>
      <c r="AQ49">
        <v>1.6166151595875422</v>
      </c>
      <c r="AR49">
        <v>1.3796765584386732</v>
      </c>
      <c r="AS49">
        <v>1.2696180414145541</v>
      </c>
      <c r="AT49">
        <v>1.2677215673950513</v>
      </c>
      <c r="AU49">
        <v>1.3952921734324206</v>
      </c>
      <c r="AV49">
        <v>1.6689995989511475</v>
      </c>
      <c r="AW49">
        <v>1.9811272069815402</v>
      </c>
      <c r="AX49">
        <v>2.1799520383261966</v>
      </c>
      <c r="AY49">
        <v>2.1089395333617857</v>
      </c>
      <c r="AZ49">
        <v>1.6071956085696182</v>
      </c>
      <c r="BA49">
        <v>0.74560281803560502</v>
      </c>
      <c r="BB49">
        <v>2.3879225322110152E-2</v>
      </c>
      <c r="BC49">
        <v>0</v>
      </c>
      <c r="BD4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Table - Oocyte counts</vt:lpstr>
      <vt:lpstr>S2 Table - Growth Performance</vt:lpstr>
      <vt:lpstr>S3 Table - Digestibility</vt:lpstr>
      <vt:lpstr>S4 Table - NSP Conc.</vt:lpstr>
      <vt:lpstr>S5 Table - SCFA</vt:lpstr>
      <vt:lpstr>S6 Table - %G+C </vt:lpstr>
    </vt:vector>
  </TitlesOfParts>
  <Company>SR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Craig</dc:creator>
  <cp:lastModifiedBy>Allison Craig</cp:lastModifiedBy>
  <dcterms:created xsi:type="dcterms:W3CDTF">2020-02-01T14:33:07Z</dcterms:created>
  <dcterms:modified xsi:type="dcterms:W3CDTF">2020-02-10T16:38:00Z</dcterms:modified>
</cp:coreProperties>
</file>